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by/111-SUBMISSIONS/000-Nature/111-finalizing/111-final/111-last/111-SUBMISSION/03 SUBMISSION Nature Communications/Review/000-DEF/000-SECOND ROUND/000-FINAL!/"/>
    </mc:Choice>
  </mc:AlternateContent>
  <xr:revisionPtr revIDLastSave="0" documentId="13_ncr:1_{AE690351-42DB-C841-8E9E-C0F47670B170}" xr6:coauthVersionLast="45" xr6:coauthVersionMax="45" xr10:uidLastSave="{00000000-0000-0000-0000-000000000000}"/>
  <bookViews>
    <workbookView xWindow="0" yWindow="460" windowWidth="29040" windowHeight="15840" activeTab="5" xr2:uid="{00000000-000D-0000-FFFF-FFFF00000000}"/>
  </bookViews>
  <sheets>
    <sheet name="Figure_2" sheetId="7" r:id="rId1"/>
    <sheet name="Figure3a_3c" sheetId="1" r:id="rId2"/>
    <sheet name="Grouping_for_3b" sheetId="2" r:id="rId3"/>
    <sheet name="Figure3b" sheetId="3" r:id="rId4"/>
    <sheet name="Figure_3d" sheetId="5" r:id="rId5"/>
    <sheet name="Figure_4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37" i="7" l="1"/>
  <c r="C37" i="7"/>
  <c r="E52" i="5"/>
  <c r="F52" i="5"/>
  <c r="F91" i="5" s="1"/>
  <c r="G52" i="5"/>
  <c r="G110" i="5" s="1"/>
  <c r="H52" i="5"/>
  <c r="I52" i="5"/>
  <c r="I91" i="5" s="1"/>
  <c r="J52" i="5"/>
  <c r="K52" i="5"/>
  <c r="L52" i="5"/>
  <c r="L110" i="5" s="1"/>
  <c r="M52" i="5"/>
  <c r="N52" i="5"/>
  <c r="N110" i="5" s="1"/>
  <c r="O52" i="5"/>
  <c r="O91" i="5" s="1"/>
  <c r="P52" i="5"/>
  <c r="P91" i="5" s="1"/>
  <c r="Q52" i="5"/>
  <c r="R52" i="5"/>
  <c r="R91" i="5" s="1"/>
  <c r="S52" i="5"/>
  <c r="S110" i="5" s="1"/>
  <c r="E53" i="5"/>
  <c r="E92" i="5" s="1"/>
  <c r="F53" i="5"/>
  <c r="G53" i="5"/>
  <c r="G92" i="5" s="1"/>
  <c r="H53" i="5"/>
  <c r="H111" i="5" s="1"/>
  <c r="I53" i="5"/>
  <c r="J53" i="5"/>
  <c r="J111" i="5" s="1"/>
  <c r="K53" i="5"/>
  <c r="K92" i="5" s="1"/>
  <c r="L53" i="5"/>
  <c r="L92" i="5" s="1"/>
  <c r="M53" i="5"/>
  <c r="M92" i="5" s="1"/>
  <c r="N53" i="5"/>
  <c r="N92" i="5" s="1"/>
  <c r="O53" i="5"/>
  <c r="O111" i="5" s="1"/>
  <c r="P53" i="5"/>
  <c r="Q53" i="5"/>
  <c r="Q92" i="5" s="1"/>
  <c r="R53" i="5"/>
  <c r="S53" i="5"/>
  <c r="S92" i="5" s="1"/>
  <c r="E54" i="5"/>
  <c r="E112" i="5" s="1"/>
  <c r="F54" i="5"/>
  <c r="F112" i="5" s="1"/>
  <c r="G54" i="5"/>
  <c r="G93" i="5" s="1"/>
  <c r="H54" i="5"/>
  <c r="H93" i="5" s="1"/>
  <c r="I54" i="5"/>
  <c r="J54" i="5"/>
  <c r="K54" i="5"/>
  <c r="K112" i="5" s="1"/>
  <c r="L54" i="5"/>
  <c r="M54" i="5"/>
  <c r="M93" i="5" s="1"/>
  <c r="N54" i="5"/>
  <c r="O54" i="5"/>
  <c r="P54" i="5"/>
  <c r="P112" i="5" s="1"/>
  <c r="Q54" i="5"/>
  <c r="Q112" i="5" s="1"/>
  <c r="R54" i="5"/>
  <c r="R112" i="5" s="1"/>
  <c r="S54" i="5"/>
  <c r="S93" i="5" s="1"/>
  <c r="E55" i="5"/>
  <c r="F55" i="5"/>
  <c r="F94" i="5" s="1"/>
  <c r="G55" i="5"/>
  <c r="G113" i="5" s="1"/>
  <c r="H55" i="5"/>
  <c r="I55" i="5"/>
  <c r="I94" i="5" s="1"/>
  <c r="J55" i="5"/>
  <c r="K55" i="5"/>
  <c r="L55" i="5"/>
  <c r="L113" i="5" s="1"/>
  <c r="M55" i="5"/>
  <c r="M113" i="5" s="1"/>
  <c r="N55" i="5"/>
  <c r="N113" i="5" s="1"/>
  <c r="O55" i="5"/>
  <c r="O94" i="5" s="1"/>
  <c r="P55" i="5"/>
  <c r="P94" i="5" s="1"/>
  <c r="Q55" i="5"/>
  <c r="R55" i="5"/>
  <c r="R94" i="5" s="1"/>
  <c r="S55" i="5"/>
  <c r="E56" i="5"/>
  <c r="E95" i="5" s="1"/>
  <c r="F56" i="5"/>
  <c r="G56" i="5"/>
  <c r="H56" i="5"/>
  <c r="H114" i="5" s="1"/>
  <c r="I56" i="5"/>
  <c r="I114" i="5" s="1"/>
  <c r="J56" i="5"/>
  <c r="J114" i="5" s="1"/>
  <c r="K56" i="5"/>
  <c r="K95" i="5" s="1"/>
  <c r="L56" i="5"/>
  <c r="L95" i="5" s="1"/>
  <c r="M56" i="5"/>
  <c r="N56" i="5"/>
  <c r="N95" i="5" s="1"/>
  <c r="O56" i="5"/>
  <c r="O114" i="5" s="1"/>
  <c r="P56" i="5"/>
  <c r="Q56" i="5"/>
  <c r="Q95" i="5" s="1"/>
  <c r="R56" i="5"/>
  <c r="S56" i="5"/>
  <c r="E57" i="5"/>
  <c r="F57" i="5"/>
  <c r="F115" i="5" s="1"/>
  <c r="G57" i="5"/>
  <c r="G96" i="5" s="1"/>
  <c r="H57" i="5"/>
  <c r="H96" i="5" s="1"/>
  <c r="I57" i="5"/>
  <c r="J57" i="5"/>
  <c r="J96" i="5" s="1"/>
  <c r="K57" i="5"/>
  <c r="K115" i="5" s="1"/>
  <c r="L57" i="5"/>
  <c r="M57" i="5"/>
  <c r="N57" i="5"/>
  <c r="O57" i="5"/>
  <c r="P57" i="5"/>
  <c r="P115" i="5" s="1"/>
  <c r="Q57" i="5"/>
  <c r="Q115" i="5" s="1"/>
  <c r="R57" i="5"/>
  <c r="R115" i="5" s="1"/>
  <c r="S57" i="5"/>
  <c r="S96" i="5" s="1"/>
  <c r="E58" i="5"/>
  <c r="F58" i="5"/>
  <c r="F97" i="5" s="1"/>
  <c r="G58" i="5"/>
  <c r="G116" i="5" s="1"/>
  <c r="H58" i="5"/>
  <c r="I58" i="5"/>
  <c r="I97" i="5" s="1"/>
  <c r="J58" i="5"/>
  <c r="K58" i="5"/>
  <c r="L58" i="5"/>
  <c r="L116" i="5" s="1"/>
  <c r="M58" i="5"/>
  <c r="M116" i="5" s="1"/>
  <c r="N58" i="5"/>
  <c r="N116" i="5" s="1"/>
  <c r="O58" i="5"/>
  <c r="O97" i="5" s="1"/>
  <c r="P58" i="5"/>
  <c r="P97" i="5" s="1"/>
  <c r="Q58" i="5"/>
  <c r="R58" i="5"/>
  <c r="R97" i="5" s="1"/>
  <c r="S58" i="5"/>
  <c r="S116" i="5" s="1"/>
  <c r="E59" i="5"/>
  <c r="E98" i="5" s="1"/>
  <c r="F59" i="5"/>
  <c r="G59" i="5"/>
  <c r="H59" i="5"/>
  <c r="H117" i="5" s="1"/>
  <c r="I59" i="5"/>
  <c r="I117" i="5" s="1"/>
  <c r="J59" i="5"/>
  <c r="J117" i="5" s="1"/>
  <c r="K59" i="5"/>
  <c r="K98" i="5" s="1"/>
  <c r="L59" i="5"/>
  <c r="L98" i="5" s="1"/>
  <c r="M59" i="5"/>
  <c r="N59" i="5"/>
  <c r="N98" i="5" s="1"/>
  <c r="O59" i="5"/>
  <c r="P59" i="5"/>
  <c r="Q59" i="5"/>
  <c r="Q98" i="5" s="1"/>
  <c r="R59" i="5"/>
  <c r="S59" i="5"/>
  <c r="E60" i="5"/>
  <c r="E118" i="5" s="1"/>
  <c r="F60" i="5"/>
  <c r="F118" i="5" s="1"/>
  <c r="G60" i="5"/>
  <c r="G99" i="5" s="1"/>
  <c r="H60" i="5"/>
  <c r="I60" i="5"/>
  <c r="J60" i="5"/>
  <c r="J99" i="5" s="1"/>
  <c r="K60" i="5"/>
  <c r="K118" i="5" s="1"/>
  <c r="L60" i="5"/>
  <c r="M60" i="5"/>
  <c r="M99" i="5" s="1"/>
  <c r="N60" i="5"/>
  <c r="O60" i="5"/>
  <c r="P60" i="5"/>
  <c r="Q60" i="5"/>
  <c r="Q118" i="5" s="1"/>
  <c r="R60" i="5"/>
  <c r="R118" i="5" s="1"/>
  <c r="S60" i="5"/>
  <c r="S99" i="5" s="1"/>
  <c r="E61" i="5"/>
  <c r="F61" i="5"/>
  <c r="F100" i="5" s="1"/>
  <c r="G61" i="5"/>
  <c r="G119" i="5" s="1"/>
  <c r="H61" i="5"/>
  <c r="I61" i="5"/>
  <c r="J61" i="5"/>
  <c r="K61" i="5"/>
  <c r="L61" i="5"/>
  <c r="L119" i="5" s="1"/>
  <c r="M61" i="5"/>
  <c r="M119" i="5" s="1"/>
  <c r="N61" i="5"/>
  <c r="N119" i="5" s="1"/>
  <c r="O61" i="5"/>
  <c r="O100" i="5" s="1"/>
  <c r="P61" i="5"/>
  <c r="P100" i="5" s="1"/>
  <c r="Q61" i="5"/>
  <c r="R61" i="5"/>
  <c r="R100" i="5" s="1"/>
  <c r="S61" i="5"/>
  <c r="S119" i="5" s="1"/>
  <c r="E62" i="5"/>
  <c r="E101" i="5" s="1"/>
  <c r="F62" i="5"/>
  <c r="G62" i="5"/>
  <c r="H62" i="5"/>
  <c r="H120" i="5" s="1"/>
  <c r="I62" i="5"/>
  <c r="I120" i="5" s="1"/>
  <c r="J62" i="5"/>
  <c r="K62" i="5"/>
  <c r="K101" i="5" s="1"/>
  <c r="L62" i="5"/>
  <c r="L101" i="5" s="1"/>
  <c r="M62" i="5"/>
  <c r="N62" i="5"/>
  <c r="N101" i="5" s="1"/>
  <c r="O62" i="5"/>
  <c r="O120" i="5" s="1"/>
  <c r="P62" i="5"/>
  <c r="Q62" i="5"/>
  <c r="Q101" i="5" s="1"/>
  <c r="R62" i="5"/>
  <c r="S62" i="5"/>
  <c r="E63" i="5"/>
  <c r="E121" i="5" s="1"/>
  <c r="F63" i="5"/>
  <c r="F121" i="5" s="1"/>
  <c r="G63" i="5"/>
  <c r="G102" i="5" s="1"/>
  <c r="H63" i="5"/>
  <c r="H102" i="5" s="1"/>
  <c r="I63" i="5"/>
  <c r="J63" i="5"/>
  <c r="J102" i="5" s="1"/>
  <c r="K63" i="5"/>
  <c r="K121" i="5" s="1"/>
  <c r="L63" i="5"/>
  <c r="M63" i="5"/>
  <c r="M102" i="5" s="1"/>
  <c r="N63" i="5"/>
  <c r="O63" i="5"/>
  <c r="P63" i="5"/>
  <c r="P121" i="5" s="1"/>
  <c r="Q63" i="5"/>
  <c r="Q121" i="5" s="1"/>
  <c r="R63" i="5"/>
  <c r="R121" i="5" s="1"/>
  <c r="S63" i="5"/>
  <c r="E64" i="5"/>
  <c r="F64" i="5"/>
  <c r="F103" i="5" s="1"/>
  <c r="G64" i="5"/>
  <c r="G122" i="5" s="1"/>
  <c r="H64" i="5"/>
  <c r="I64" i="5"/>
  <c r="I103" i="5" s="1"/>
  <c r="J64" i="5"/>
  <c r="K64" i="5"/>
  <c r="L64" i="5"/>
  <c r="L122" i="5" s="1"/>
  <c r="M64" i="5"/>
  <c r="M122" i="5" s="1"/>
  <c r="N64" i="5"/>
  <c r="N122" i="5" s="1"/>
  <c r="O64" i="5"/>
  <c r="O103" i="5" s="1"/>
  <c r="P64" i="5"/>
  <c r="P103" i="5" s="1"/>
  <c r="Q64" i="5"/>
  <c r="R64" i="5"/>
  <c r="R103" i="5" s="1"/>
  <c r="S64" i="5"/>
  <c r="S122" i="5" s="1"/>
  <c r="E65" i="5"/>
  <c r="F65" i="5"/>
  <c r="G65" i="5"/>
  <c r="H65" i="5"/>
  <c r="H123" i="5" s="1"/>
  <c r="I65" i="5"/>
  <c r="I123" i="5" s="1"/>
  <c r="J65" i="5"/>
  <c r="J123" i="5" s="1"/>
  <c r="K65" i="5"/>
  <c r="K104" i="5" s="1"/>
  <c r="L65" i="5"/>
  <c r="L104" i="5" s="1"/>
  <c r="M65" i="5"/>
  <c r="N65" i="5"/>
  <c r="N104" i="5" s="1"/>
  <c r="O65" i="5"/>
  <c r="O123" i="5" s="1"/>
  <c r="P65" i="5"/>
  <c r="Q65" i="5"/>
  <c r="Q104" i="5" s="1"/>
  <c r="R65" i="5"/>
  <c r="S65" i="5"/>
  <c r="E66" i="5"/>
  <c r="E124" i="5" s="1"/>
  <c r="F66" i="5"/>
  <c r="G66" i="5"/>
  <c r="G105" i="5" s="1"/>
  <c r="H66" i="5"/>
  <c r="H105" i="5" s="1"/>
  <c r="I66" i="5"/>
  <c r="J66" i="5"/>
  <c r="J105" i="5" s="1"/>
  <c r="K66" i="5"/>
  <c r="K124" i="5" s="1"/>
  <c r="L66" i="5"/>
  <c r="M66" i="5"/>
  <c r="M105" i="5" s="1"/>
  <c r="N66" i="5"/>
  <c r="O66" i="5"/>
  <c r="P66" i="5"/>
  <c r="P124" i="5" s="1"/>
  <c r="Q66" i="5"/>
  <c r="Q124" i="5" s="1"/>
  <c r="R66" i="5"/>
  <c r="R124" i="5" s="1"/>
  <c r="S66" i="5"/>
  <c r="S105" i="5" s="1"/>
  <c r="E67" i="5"/>
  <c r="F67" i="5"/>
  <c r="F106" i="5" s="1"/>
  <c r="G67" i="5"/>
  <c r="H67" i="5"/>
  <c r="I67" i="5"/>
  <c r="I106" i="5" s="1"/>
  <c r="J67" i="5"/>
  <c r="K67" i="5"/>
  <c r="L67" i="5"/>
  <c r="M67" i="5"/>
  <c r="M125" i="5" s="1"/>
  <c r="N67" i="5"/>
  <c r="N125" i="5" s="1"/>
  <c r="O67" i="5"/>
  <c r="O106" i="5" s="1"/>
  <c r="P67" i="5"/>
  <c r="P106" i="5" s="1"/>
  <c r="Q67" i="5"/>
  <c r="R67" i="5"/>
  <c r="R106" i="5" s="1"/>
  <c r="S67" i="5"/>
  <c r="S125" i="5" s="1"/>
  <c r="D67" i="5"/>
  <c r="D106" i="5" s="1"/>
  <c r="D66" i="5"/>
  <c r="D124" i="5" s="1"/>
  <c r="D65" i="5"/>
  <c r="D64" i="5"/>
  <c r="D103" i="5" s="1"/>
  <c r="D63" i="5"/>
  <c r="D121" i="5" s="1"/>
  <c r="D62" i="5"/>
  <c r="D61" i="5"/>
  <c r="D100" i="5" s="1"/>
  <c r="D60" i="5"/>
  <c r="D118" i="5" s="1"/>
  <c r="D59" i="5"/>
  <c r="D58" i="5"/>
  <c r="D97" i="5" s="1"/>
  <c r="D57" i="5"/>
  <c r="D115" i="5" s="1"/>
  <c r="D56" i="5"/>
  <c r="D55" i="5"/>
  <c r="D94" i="5" s="1"/>
  <c r="D54" i="5"/>
  <c r="D112" i="5" s="1"/>
  <c r="D53" i="5"/>
  <c r="D52" i="5"/>
  <c r="D110" i="5" s="1"/>
  <c r="L125" i="5"/>
  <c r="S102" i="5"/>
  <c r="M96" i="5"/>
  <c r="E115" i="5"/>
  <c r="M110" i="5"/>
  <c r="F124" i="5"/>
  <c r="J120" i="5"/>
  <c r="J93" i="5"/>
  <c r="D22" i="5"/>
  <c r="E22" i="5"/>
  <c r="F22" i="5"/>
  <c r="G22" i="5"/>
  <c r="H22" i="5"/>
  <c r="I22" i="5"/>
  <c r="J22" i="5"/>
  <c r="K22" i="5"/>
  <c r="L22" i="5"/>
  <c r="M22" i="5"/>
  <c r="N22" i="5"/>
  <c r="O22" i="5"/>
  <c r="P22" i="5"/>
  <c r="Q22" i="5"/>
  <c r="R22" i="5"/>
  <c r="S22" i="5"/>
  <c r="G125" i="5"/>
  <c r="E104" i="5"/>
  <c r="I100" i="5"/>
  <c r="P118" i="5"/>
  <c r="H99" i="5"/>
  <c r="O117" i="5"/>
  <c r="S113" i="5"/>
  <c r="I111" i="5"/>
  <c r="S45" i="5"/>
  <c r="R45" i="5"/>
  <c r="Q45" i="5"/>
  <c r="P45" i="5"/>
  <c r="O45" i="5"/>
  <c r="N45" i="5"/>
  <c r="M45" i="5"/>
  <c r="L45" i="5"/>
  <c r="K45" i="5"/>
  <c r="J45" i="5"/>
  <c r="I45" i="5"/>
  <c r="H45" i="5"/>
  <c r="G45" i="5"/>
  <c r="F45" i="5"/>
  <c r="E45" i="5"/>
  <c r="D45" i="5"/>
  <c r="D91" i="5" l="1"/>
  <c r="L111" i="5"/>
  <c r="D113" i="5"/>
  <c r="L114" i="5"/>
  <c r="D116" i="5"/>
  <c r="L117" i="5"/>
  <c r="D119" i="5"/>
  <c r="L120" i="5"/>
  <c r="D122" i="5"/>
  <c r="L123" i="5"/>
  <c r="D125" i="5"/>
  <c r="O72" i="5"/>
  <c r="S74" i="5"/>
  <c r="G77" i="5"/>
  <c r="K79" i="5"/>
  <c r="O81" i="5"/>
  <c r="S83" i="5"/>
  <c r="G86" i="5"/>
  <c r="F110" i="5"/>
  <c r="N111" i="5"/>
  <c r="F113" i="5"/>
  <c r="N114" i="5"/>
  <c r="F116" i="5"/>
  <c r="N117" i="5"/>
  <c r="F119" i="5"/>
  <c r="N120" i="5"/>
  <c r="F122" i="5"/>
  <c r="N123" i="5"/>
  <c r="F125" i="5"/>
  <c r="E73" i="5"/>
  <c r="I75" i="5"/>
  <c r="M77" i="5"/>
  <c r="Q79" i="5"/>
  <c r="E82" i="5"/>
  <c r="I84" i="5"/>
  <c r="M86" i="5"/>
  <c r="H73" i="5"/>
  <c r="L75" i="5"/>
  <c r="P77" i="5"/>
  <c r="D80" i="5"/>
  <c r="H82" i="5"/>
  <c r="L84" i="5"/>
  <c r="P86" i="5"/>
  <c r="I110" i="5"/>
  <c r="Q111" i="5"/>
  <c r="I113" i="5"/>
  <c r="Q114" i="5"/>
  <c r="I116" i="5"/>
  <c r="Q117" i="5"/>
  <c r="I119" i="5"/>
  <c r="Q120" i="5"/>
  <c r="I122" i="5"/>
  <c r="Q123" i="5"/>
  <c r="I125" i="5"/>
  <c r="J73" i="5"/>
  <c r="N75" i="5"/>
  <c r="R77" i="5"/>
  <c r="F80" i="5"/>
  <c r="J82" i="5"/>
  <c r="N84" i="5"/>
  <c r="R86" i="5"/>
  <c r="K73" i="5"/>
  <c r="O75" i="5"/>
  <c r="S77" i="5"/>
  <c r="G80" i="5"/>
  <c r="K82" i="5"/>
  <c r="O84" i="5"/>
  <c r="S86" i="5"/>
  <c r="O110" i="5"/>
  <c r="G112" i="5"/>
  <c r="O113" i="5"/>
  <c r="G115" i="5"/>
  <c r="O116" i="5"/>
  <c r="G118" i="5"/>
  <c r="O119" i="5"/>
  <c r="G121" i="5"/>
  <c r="O122" i="5"/>
  <c r="G124" i="5"/>
  <c r="O125" i="5"/>
  <c r="Q73" i="5"/>
  <c r="E76" i="5"/>
  <c r="I78" i="5"/>
  <c r="M80" i="5"/>
  <c r="Q82" i="5"/>
  <c r="E85" i="5"/>
  <c r="I87" i="5"/>
  <c r="P110" i="5"/>
  <c r="H112" i="5"/>
  <c r="P113" i="5"/>
  <c r="H115" i="5"/>
  <c r="P116" i="5"/>
  <c r="H118" i="5"/>
  <c r="P119" i="5"/>
  <c r="H121" i="5"/>
  <c r="P122" i="5"/>
  <c r="H124" i="5"/>
  <c r="P125" i="5"/>
  <c r="D74" i="5"/>
  <c r="H76" i="5"/>
  <c r="L78" i="5"/>
  <c r="P80" i="5"/>
  <c r="D83" i="5"/>
  <c r="H85" i="5"/>
  <c r="L87" i="5"/>
  <c r="R110" i="5"/>
  <c r="J112" i="5"/>
  <c r="R113" i="5"/>
  <c r="J115" i="5"/>
  <c r="R116" i="5"/>
  <c r="J118" i="5"/>
  <c r="R119" i="5"/>
  <c r="J121" i="5"/>
  <c r="R122" i="5"/>
  <c r="J124" i="5"/>
  <c r="R125" i="5"/>
  <c r="F74" i="5"/>
  <c r="J76" i="5"/>
  <c r="N78" i="5"/>
  <c r="R80" i="5"/>
  <c r="F83" i="5"/>
  <c r="J85" i="5"/>
  <c r="N87" i="5"/>
  <c r="G74" i="5"/>
  <c r="K76" i="5"/>
  <c r="O78" i="5"/>
  <c r="S80" i="5"/>
  <c r="G83" i="5"/>
  <c r="K85" i="5"/>
  <c r="O87" i="5"/>
  <c r="E111" i="5"/>
  <c r="M112" i="5"/>
  <c r="E114" i="5"/>
  <c r="M115" i="5"/>
  <c r="E117" i="5"/>
  <c r="M118" i="5"/>
  <c r="E120" i="5"/>
  <c r="M121" i="5"/>
  <c r="E123" i="5"/>
  <c r="M124" i="5"/>
  <c r="I72" i="5"/>
  <c r="M74" i="5"/>
  <c r="Q76" i="5"/>
  <c r="E79" i="5"/>
  <c r="I81" i="5"/>
  <c r="M83" i="5"/>
  <c r="Q85" i="5"/>
  <c r="L72" i="5"/>
  <c r="P74" i="5"/>
  <c r="D77" i="5"/>
  <c r="H79" i="5"/>
  <c r="L81" i="5"/>
  <c r="P83" i="5"/>
  <c r="D86" i="5"/>
  <c r="K111" i="5"/>
  <c r="S112" i="5"/>
  <c r="K114" i="5"/>
  <c r="S115" i="5"/>
  <c r="K117" i="5"/>
  <c r="S118" i="5"/>
  <c r="K120" i="5"/>
  <c r="S121" i="5"/>
  <c r="K123" i="5"/>
  <c r="S124" i="5"/>
  <c r="N72" i="5"/>
  <c r="R74" i="5"/>
  <c r="F77" i="5"/>
  <c r="J79" i="5"/>
  <c r="N81" i="5"/>
  <c r="R83" i="5"/>
  <c r="F86" i="5"/>
  <c r="H75" i="5"/>
  <c r="H113" i="5"/>
  <c r="H94" i="5"/>
  <c r="D79" i="5"/>
  <c r="D117" i="5"/>
  <c r="D98" i="5"/>
  <c r="H81" i="5"/>
  <c r="H119" i="5"/>
  <c r="H100" i="5"/>
  <c r="H84" i="5"/>
  <c r="H122" i="5"/>
  <c r="H103" i="5"/>
  <c r="H87" i="5"/>
  <c r="H125" i="5"/>
  <c r="H106" i="5"/>
  <c r="J72" i="5"/>
  <c r="J110" i="5"/>
  <c r="J91" i="5"/>
  <c r="R73" i="5"/>
  <c r="R111" i="5"/>
  <c r="R92" i="5"/>
  <c r="R76" i="5"/>
  <c r="R114" i="5"/>
  <c r="R95" i="5"/>
  <c r="J78" i="5"/>
  <c r="J116" i="5"/>
  <c r="J97" i="5"/>
  <c r="N80" i="5"/>
  <c r="N118" i="5"/>
  <c r="N99" i="5"/>
  <c r="R82" i="5"/>
  <c r="R120" i="5"/>
  <c r="R101" i="5"/>
  <c r="J84" i="5"/>
  <c r="J122" i="5"/>
  <c r="J103" i="5"/>
  <c r="N86" i="5"/>
  <c r="N124" i="5"/>
  <c r="N105" i="5"/>
  <c r="K72" i="5"/>
  <c r="K110" i="5"/>
  <c r="S73" i="5"/>
  <c r="S111" i="5"/>
  <c r="K75" i="5"/>
  <c r="K113" i="5"/>
  <c r="K94" i="5"/>
  <c r="O77" i="5"/>
  <c r="O115" i="5"/>
  <c r="O96" i="5"/>
  <c r="G79" i="5"/>
  <c r="G117" i="5"/>
  <c r="G98" i="5"/>
  <c r="K81" i="5"/>
  <c r="K119" i="5"/>
  <c r="K100" i="5"/>
  <c r="O83" i="5"/>
  <c r="O121" i="5"/>
  <c r="O102" i="5"/>
  <c r="G85" i="5"/>
  <c r="G123" i="5"/>
  <c r="G104" i="5"/>
  <c r="O86" i="5"/>
  <c r="O124" i="5"/>
  <c r="O105" i="5"/>
  <c r="M91" i="5"/>
  <c r="M72" i="5"/>
  <c r="I92" i="5"/>
  <c r="I73" i="5"/>
  <c r="E93" i="5"/>
  <c r="E74" i="5"/>
  <c r="Q93" i="5"/>
  <c r="Q74" i="5"/>
  <c r="M94" i="5"/>
  <c r="M75" i="5"/>
  <c r="I95" i="5"/>
  <c r="I76" i="5"/>
  <c r="E96" i="5"/>
  <c r="E77" i="5"/>
  <c r="Q96" i="5"/>
  <c r="Q77" i="5"/>
  <c r="M97" i="5"/>
  <c r="M78" i="5"/>
  <c r="I98" i="5"/>
  <c r="I79" i="5"/>
  <c r="E99" i="5"/>
  <c r="E80" i="5"/>
  <c r="Q99" i="5"/>
  <c r="Q80" i="5"/>
  <c r="M100" i="5"/>
  <c r="M81" i="5"/>
  <c r="I101" i="5"/>
  <c r="I82" i="5"/>
  <c r="E102" i="5"/>
  <c r="E83" i="5"/>
  <c r="Q102" i="5"/>
  <c r="Q83" i="5"/>
  <c r="M103" i="5"/>
  <c r="M84" i="5"/>
  <c r="I104" i="5"/>
  <c r="I85" i="5"/>
  <c r="E105" i="5"/>
  <c r="E86" i="5"/>
  <c r="Q105" i="5"/>
  <c r="Q86" i="5"/>
  <c r="M106" i="5"/>
  <c r="M87" i="5"/>
  <c r="H72" i="5"/>
  <c r="H110" i="5"/>
  <c r="H91" i="5"/>
  <c r="D76" i="5"/>
  <c r="D114" i="5"/>
  <c r="D95" i="5"/>
  <c r="H78" i="5"/>
  <c r="H116" i="5"/>
  <c r="H97" i="5"/>
  <c r="L80" i="5"/>
  <c r="L118" i="5"/>
  <c r="L99" i="5"/>
  <c r="L83" i="5"/>
  <c r="L121" i="5"/>
  <c r="L102" i="5"/>
  <c r="P85" i="5"/>
  <c r="P123" i="5"/>
  <c r="P104" i="5"/>
  <c r="F73" i="5"/>
  <c r="F111" i="5"/>
  <c r="F92" i="5"/>
  <c r="N74" i="5"/>
  <c r="N112" i="5"/>
  <c r="N93" i="5"/>
  <c r="F76" i="5"/>
  <c r="F114" i="5"/>
  <c r="F95" i="5"/>
  <c r="N77" i="5"/>
  <c r="N115" i="5"/>
  <c r="N96" i="5"/>
  <c r="R79" i="5"/>
  <c r="R117" i="5"/>
  <c r="R98" i="5"/>
  <c r="F82" i="5"/>
  <c r="F120" i="5"/>
  <c r="F101" i="5"/>
  <c r="N83" i="5"/>
  <c r="N121" i="5"/>
  <c r="N102" i="5"/>
  <c r="R85" i="5"/>
  <c r="R123" i="5"/>
  <c r="R104" i="5"/>
  <c r="J87" i="5"/>
  <c r="J125" i="5"/>
  <c r="J106" i="5"/>
  <c r="G73" i="5"/>
  <c r="G111" i="5"/>
  <c r="G76" i="5"/>
  <c r="G114" i="5"/>
  <c r="G95" i="5"/>
  <c r="K78" i="5"/>
  <c r="K116" i="5"/>
  <c r="K97" i="5"/>
  <c r="O80" i="5"/>
  <c r="O118" i="5"/>
  <c r="O99" i="5"/>
  <c r="G82" i="5"/>
  <c r="G120" i="5"/>
  <c r="G101" i="5"/>
  <c r="K84" i="5"/>
  <c r="K122" i="5"/>
  <c r="K103" i="5"/>
  <c r="K87" i="5"/>
  <c r="K125" i="5"/>
  <c r="K106" i="5"/>
  <c r="P73" i="5"/>
  <c r="P111" i="5"/>
  <c r="P92" i="5"/>
  <c r="E72" i="5"/>
  <c r="E110" i="5"/>
  <c r="M73" i="5"/>
  <c r="M111" i="5"/>
  <c r="I74" i="5"/>
  <c r="I112" i="5"/>
  <c r="Q94" i="5"/>
  <c r="Q75" i="5"/>
  <c r="Q113" i="5"/>
  <c r="I96" i="5"/>
  <c r="I77" i="5"/>
  <c r="I115" i="5"/>
  <c r="Q97" i="5"/>
  <c r="Q78" i="5"/>
  <c r="Q116" i="5"/>
  <c r="M98" i="5"/>
  <c r="M79" i="5"/>
  <c r="M117" i="5"/>
  <c r="E100" i="5"/>
  <c r="E81" i="5"/>
  <c r="E119" i="5"/>
  <c r="I102" i="5"/>
  <c r="I83" i="5"/>
  <c r="I121" i="5"/>
  <c r="Q103" i="5"/>
  <c r="Q84" i="5"/>
  <c r="Q122" i="5"/>
  <c r="I105" i="5"/>
  <c r="I86" i="5"/>
  <c r="I124" i="5"/>
  <c r="Q106" i="5"/>
  <c r="Q87" i="5"/>
  <c r="Q125" i="5"/>
  <c r="Q72" i="5"/>
  <c r="Q110" i="5"/>
  <c r="E94" i="5"/>
  <c r="E75" i="5"/>
  <c r="E113" i="5"/>
  <c r="M95" i="5"/>
  <c r="M76" i="5"/>
  <c r="M114" i="5"/>
  <c r="E97" i="5"/>
  <c r="E78" i="5"/>
  <c r="E116" i="5"/>
  <c r="I99" i="5"/>
  <c r="I80" i="5"/>
  <c r="I118" i="5"/>
  <c r="Q100" i="5"/>
  <c r="Q81" i="5"/>
  <c r="Q119" i="5"/>
  <c r="M101" i="5"/>
  <c r="M82" i="5"/>
  <c r="M120" i="5"/>
  <c r="E103" i="5"/>
  <c r="E84" i="5"/>
  <c r="E122" i="5"/>
  <c r="M104" i="5"/>
  <c r="M85" i="5"/>
  <c r="M123" i="5"/>
  <c r="E106" i="5"/>
  <c r="E87" i="5"/>
  <c r="E125" i="5"/>
  <c r="E91" i="5"/>
  <c r="K91" i="5"/>
  <c r="G91" i="5"/>
  <c r="G72" i="5"/>
  <c r="S91" i="5"/>
  <c r="S72" i="5"/>
  <c r="O92" i="5"/>
  <c r="O73" i="5"/>
  <c r="K93" i="5"/>
  <c r="K74" i="5"/>
  <c r="G94" i="5"/>
  <c r="G75" i="5"/>
  <c r="S94" i="5"/>
  <c r="S75" i="5"/>
  <c r="O95" i="5"/>
  <c r="O76" i="5"/>
  <c r="K96" i="5"/>
  <c r="K77" i="5"/>
  <c r="G97" i="5"/>
  <c r="G78" i="5"/>
  <c r="S97" i="5"/>
  <c r="S78" i="5"/>
  <c r="O98" i="5"/>
  <c r="O79" i="5"/>
  <c r="K99" i="5"/>
  <c r="K80" i="5"/>
  <c r="G100" i="5"/>
  <c r="G81" i="5"/>
  <c r="S100" i="5"/>
  <c r="S81" i="5"/>
  <c r="O101" i="5"/>
  <c r="O82" i="5"/>
  <c r="K102" i="5"/>
  <c r="K83" i="5"/>
  <c r="G103" i="5"/>
  <c r="G84" i="5"/>
  <c r="S103" i="5"/>
  <c r="S84" i="5"/>
  <c r="O104" i="5"/>
  <c r="O85" i="5"/>
  <c r="K105" i="5"/>
  <c r="K86" i="5"/>
  <c r="G106" i="5"/>
  <c r="G87" i="5"/>
  <c r="S106" i="5"/>
  <c r="S87" i="5"/>
  <c r="Q91" i="5"/>
  <c r="P76" i="5"/>
  <c r="P114" i="5"/>
  <c r="P95" i="5"/>
  <c r="D82" i="5"/>
  <c r="D120" i="5"/>
  <c r="D101" i="5"/>
  <c r="D85" i="5"/>
  <c r="D123" i="5"/>
  <c r="D104" i="5"/>
  <c r="L74" i="5"/>
  <c r="L112" i="5"/>
  <c r="L93" i="5"/>
  <c r="D73" i="5"/>
  <c r="D111" i="5"/>
  <c r="D92" i="5"/>
  <c r="L77" i="5"/>
  <c r="L115" i="5"/>
  <c r="L96" i="5"/>
  <c r="P79" i="5"/>
  <c r="P117" i="5"/>
  <c r="P98" i="5"/>
  <c r="P82" i="5"/>
  <c r="P120" i="5"/>
  <c r="P101" i="5"/>
  <c r="L86" i="5"/>
  <c r="L124" i="5"/>
  <c r="L105" i="5"/>
  <c r="J75" i="5"/>
  <c r="J113" i="5"/>
  <c r="J94" i="5"/>
  <c r="F79" i="5"/>
  <c r="F117" i="5"/>
  <c r="F98" i="5"/>
  <c r="J81" i="5"/>
  <c r="J119" i="5"/>
  <c r="J100" i="5"/>
  <c r="F85" i="5"/>
  <c r="F123" i="5"/>
  <c r="F104" i="5"/>
  <c r="O74" i="5"/>
  <c r="O112" i="5"/>
  <c r="O93" i="5"/>
  <c r="S76" i="5"/>
  <c r="S114" i="5"/>
  <c r="S95" i="5"/>
  <c r="S79" i="5"/>
  <c r="S117" i="5"/>
  <c r="S98" i="5"/>
  <c r="S82" i="5"/>
  <c r="S120" i="5"/>
  <c r="S101" i="5"/>
  <c r="S85" i="5"/>
  <c r="S123" i="5"/>
  <c r="S104" i="5"/>
  <c r="I93" i="5"/>
  <c r="D72" i="5"/>
  <c r="P72" i="5"/>
  <c r="L73" i="5"/>
  <c r="H74" i="5"/>
  <c r="D75" i="5"/>
  <c r="P75" i="5"/>
  <c r="L76" i="5"/>
  <c r="H77" i="5"/>
  <c r="D78" i="5"/>
  <c r="P78" i="5"/>
  <c r="L79" i="5"/>
  <c r="H80" i="5"/>
  <c r="D81" i="5"/>
  <c r="P81" i="5"/>
  <c r="L82" i="5"/>
  <c r="H83" i="5"/>
  <c r="D84" i="5"/>
  <c r="P84" i="5"/>
  <c r="L85" i="5"/>
  <c r="H86" i="5"/>
  <c r="D87" i="5"/>
  <c r="P87" i="5"/>
  <c r="L91" i="5"/>
  <c r="H92" i="5"/>
  <c r="D93" i="5"/>
  <c r="P93" i="5"/>
  <c r="L94" i="5"/>
  <c r="H95" i="5"/>
  <c r="D96" i="5"/>
  <c r="P96" i="5"/>
  <c r="L97" i="5"/>
  <c r="H98" i="5"/>
  <c r="D99" i="5"/>
  <c r="P99" i="5"/>
  <c r="L100" i="5"/>
  <c r="H101" i="5"/>
  <c r="D102" i="5"/>
  <c r="P102" i="5"/>
  <c r="L103" i="5"/>
  <c r="H104" i="5"/>
  <c r="D105" i="5"/>
  <c r="P105" i="5"/>
  <c r="L106" i="5"/>
  <c r="F72" i="5"/>
  <c r="R72" i="5"/>
  <c r="N73" i="5"/>
  <c r="J74" i="5"/>
  <c r="F75" i="5"/>
  <c r="R75" i="5"/>
  <c r="N76" i="5"/>
  <c r="J77" i="5"/>
  <c r="F78" i="5"/>
  <c r="R78" i="5"/>
  <c r="N79" i="5"/>
  <c r="J80" i="5"/>
  <c r="F81" i="5"/>
  <c r="R81" i="5"/>
  <c r="N82" i="5"/>
  <c r="J83" i="5"/>
  <c r="F84" i="5"/>
  <c r="R84" i="5"/>
  <c r="N85" i="5"/>
  <c r="J86" i="5"/>
  <c r="F87" i="5"/>
  <c r="R87" i="5"/>
  <c r="N91" i="5"/>
  <c r="J92" i="5"/>
  <c r="F93" i="5"/>
  <c r="R93" i="5"/>
  <c r="N94" i="5"/>
  <c r="J95" i="5"/>
  <c r="F96" i="5"/>
  <c r="R96" i="5"/>
  <c r="N97" i="5"/>
  <c r="J98" i="5"/>
  <c r="F99" i="5"/>
  <c r="R99" i="5"/>
  <c r="N100" i="5"/>
  <c r="J101" i="5"/>
  <c r="F102" i="5"/>
  <c r="R102" i="5"/>
  <c r="N103" i="5"/>
  <c r="J104" i="5"/>
  <c r="F105" i="5"/>
  <c r="R105" i="5"/>
  <c r="N106" i="5"/>
  <c r="AO22" i="3" l="1"/>
  <c r="AO37" i="3" s="1"/>
  <c r="AN22" i="3"/>
  <c r="AN38" i="3" s="1"/>
  <c r="AM22" i="3"/>
  <c r="AM42" i="3" s="1"/>
  <c r="AL22" i="3"/>
  <c r="AL32" i="3" s="1"/>
  <c r="AK22" i="3"/>
  <c r="AK29" i="3" s="1"/>
  <c r="AJ22" i="3"/>
  <c r="AJ33" i="3" s="1"/>
  <c r="AI22" i="3"/>
  <c r="AI35" i="3" s="1"/>
  <c r="AH22" i="3"/>
  <c r="AH44" i="3" s="1"/>
  <c r="AG22" i="3"/>
  <c r="AG41" i="3" s="1"/>
  <c r="AF22" i="3"/>
  <c r="AF31" i="3" s="1"/>
  <c r="AE22" i="3"/>
  <c r="AE34" i="3" s="1"/>
  <c r="AD22" i="3"/>
  <c r="AD41" i="3" s="1"/>
  <c r="AC22" i="3"/>
  <c r="AC43" i="3" s="1"/>
  <c r="AB22" i="3"/>
  <c r="AB38" i="3" s="1"/>
  <c r="AA22" i="3"/>
  <c r="AA33" i="3" s="1"/>
  <c r="Z22" i="3"/>
  <c r="Z42" i="3" s="1"/>
  <c r="S22" i="3"/>
  <c r="S41" i="3" s="1"/>
  <c r="R22" i="3"/>
  <c r="R39" i="3" s="1"/>
  <c r="Q22" i="3"/>
  <c r="Q43" i="3" s="1"/>
  <c r="P22" i="3"/>
  <c r="P43" i="3" s="1"/>
  <c r="O22" i="3"/>
  <c r="O44" i="3" s="1"/>
  <c r="N22" i="3"/>
  <c r="N34" i="3" s="1"/>
  <c r="M22" i="3"/>
  <c r="M35" i="3" s="1"/>
  <c r="L22" i="3"/>
  <c r="L41" i="3" s="1"/>
  <c r="K22" i="3"/>
  <c r="K35" i="3" s="1"/>
  <c r="J22" i="3"/>
  <c r="J43" i="3" s="1"/>
  <c r="I22" i="3"/>
  <c r="I44" i="3" s="1"/>
  <c r="H22" i="3"/>
  <c r="H36" i="3" s="1"/>
  <c r="G22" i="3"/>
  <c r="G34" i="3" s="1"/>
  <c r="F22" i="3"/>
  <c r="F43" i="3" s="1"/>
  <c r="E22" i="3"/>
  <c r="E43" i="3" s="1"/>
  <c r="D22" i="3"/>
  <c r="D34" i="3" s="1"/>
  <c r="BK21" i="3"/>
  <c r="BJ21" i="3"/>
  <c r="BI21" i="3"/>
  <c r="BH21" i="3"/>
  <c r="BG21" i="3"/>
  <c r="BF21" i="3"/>
  <c r="BE21" i="3"/>
  <c r="BD21" i="3"/>
  <c r="BC21" i="3"/>
  <c r="BB21" i="3"/>
  <c r="BA21" i="3"/>
  <c r="AZ21" i="3"/>
  <c r="AY21" i="3"/>
  <c r="AX21" i="3"/>
  <c r="AW21" i="3"/>
  <c r="AV21" i="3"/>
  <c r="AP21" i="3"/>
  <c r="T21" i="3"/>
  <c r="BK20" i="3"/>
  <c r="BJ20" i="3"/>
  <c r="BI20" i="3"/>
  <c r="BH20" i="3"/>
  <c r="BG20" i="3"/>
  <c r="BF20" i="3"/>
  <c r="BE20" i="3"/>
  <c r="BD20" i="3"/>
  <c r="BC20" i="3"/>
  <c r="BB20" i="3"/>
  <c r="BA20" i="3"/>
  <c r="AZ20" i="3"/>
  <c r="AY20" i="3"/>
  <c r="AX20" i="3"/>
  <c r="AW20" i="3"/>
  <c r="AV20" i="3"/>
  <c r="AP20" i="3"/>
  <c r="T20" i="3"/>
  <c r="BK19" i="3"/>
  <c r="BJ19" i="3"/>
  <c r="BI19" i="3"/>
  <c r="BH19" i="3"/>
  <c r="BG19" i="3"/>
  <c r="BF19" i="3"/>
  <c r="BE19" i="3"/>
  <c r="BD19" i="3"/>
  <c r="BC19" i="3"/>
  <c r="BB19" i="3"/>
  <c r="BA19" i="3"/>
  <c r="AZ19" i="3"/>
  <c r="AY19" i="3"/>
  <c r="AX19" i="3"/>
  <c r="AW19" i="3"/>
  <c r="AV19" i="3"/>
  <c r="AP19" i="3"/>
  <c r="T19" i="3"/>
  <c r="BK18" i="3"/>
  <c r="BJ18" i="3"/>
  <c r="BI18" i="3"/>
  <c r="BH18" i="3"/>
  <c r="BG18" i="3"/>
  <c r="BF18" i="3"/>
  <c r="BE18" i="3"/>
  <c r="BD18" i="3"/>
  <c r="BC18" i="3"/>
  <c r="BB18" i="3"/>
  <c r="BA18" i="3"/>
  <c r="AZ18" i="3"/>
  <c r="AY18" i="3"/>
  <c r="AX18" i="3"/>
  <c r="AW18" i="3"/>
  <c r="AV18" i="3"/>
  <c r="AP18" i="3"/>
  <c r="T18" i="3"/>
  <c r="BK17" i="3"/>
  <c r="BJ17" i="3"/>
  <c r="BI17" i="3"/>
  <c r="BH17" i="3"/>
  <c r="BG17" i="3"/>
  <c r="BF17" i="3"/>
  <c r="BE17" i="3"/>
  <c r="BD17" i="3"/>
  <c r="BC17" i="3"/>
  <c r="BB17" i="3"/>
  <c r="BA17" i="3"/>
  <c r="AZ17" i="3"/>
  <c r="AY17" i="3"/>
  <c r="AX17" i="3"/>
  <c r="AW17" i="3"/>
  <c r="AV17" i="3"/>
  <c r="AP17" i="3"/>
  <c r="T17" i="3"/>
  <c r="BK16" i="3"/>
  <c r="BJ16" i="3"/>
  <c r="BI16" i="3"/>
  <c r="BH16" i="3"/>
  <c r="BG16" i="3"/>
  <c r="BF16" i="3"/>
  <c r="BE16" i="3"/>
  <c r="BD16" i="3"/>
  <c r="BC16" i="3"/>
  <c r="BB16" i="3"/>
  <c r="BA16" i="3"/>
  <c r="AZ16" i="3"/>
  <c r="AY16" i="3"/>
  <c r="AX16" i="3"/>
  <c r="AW16" i="3"/>
  <c r="AV16" i="3"/>
  <c r="AP16" i="3"/>
  <c r="T16" i="3"/>
  <c r="BK15" i="3"/>
  <c r="BJ15" i="3"/>
  <c r="BI15" i="3"/>
  <c r="BH15" i="3"/>
  <c r="BG15" i="3"/>
  <c r="BF15" i="3"/>
  <c r="BE15" i="3"/>
  <c r="BD15" i="3"/>
  <c r="BC15" i="3"/>
  <c r="BB15" i="3"/>
  <c r="BA15" i="3"/>
  <c r="AZ15" i="3"/>
  <c r="AY15" i="3"/>
  <c r="AX15" i="3"/>
  <c r="AW15" i="3"/>
  <c r="AV15" i="3"/>
  <c r="AP15" i="3"/>
  <c r="T15" i="3"/>
  <c r="BK14" i="3"/>
  <c r="BJ14" i="3"/>
  <c r="BI14" i="3"/>
  <c r="BH14" i="3"/>
  <c r="BG14" i="3"/>
  <c r="BF14" i="3"/>
  <c r="BE14" i="3"/>
  <c r="BD14" i="3"/>
  <c r="BC14" i="3"/>
  <c r="BB14" i="3"/>
  <c r="BA14" i="3"/>
  <c r="AZ14" i="3"/>
  <c r="AY14" i="3"/>
  <c r="AX14" i="3"/>
  <c r="AW14" i="3"/>
  <c r="AV14" i="3"/>
  <c r="AP14" i="3"/>
  <c r="T14" i="3"/>
  <c r="BK13" i="3"/>
  <c r="BJ13" i="3"/>
  <c r="BI13" i="3"/>
  <c r="BH13" i="3"/>
  <c r="BG13" i="3"/>
  <c r="BF13" i="3"/>
  <c r="BE13" i="3"/>
  <c r="BD13" i="3"/>
  <c r="BC13" i="3"/>
  <c r="BB13" i="3"/>
  <c r="BA13" i="3"/>
  <c r="AZ13" i="3"/>
  <c r="AY13" i="3"/>
  <c r="AX13" i="3"/>
  <c r="AW13" i="3"/>
  <c r="AV13" i="3"/>
  <c r="AP13" i="3"/>
  <c r="T13" i="3"/>
  <c r="BK12" i="3"/>
  <c r="BJ12" i="3"/>
  <c r="BI12" i="3"/>
  <c r="BH12" i="3"/>
  <c r="BG12" i="3"/>
  <c r="BF12" i="3"/>
  <c r="BE12" i="3"/>
  <c r="BD12" i="3"/>
  <c r="BC12" i="3"/>
  <c r="BB12" i="3"/>
  <c r="BA12" i="3"/>
  <c r="AZ12" i="3"/>
  <c r="AY12" i="3"/>
  <c r="AX12" i="3"/>
  <c r="AW12" i="3"/>
  <c r="AV12" i="3"/>
  <c r="AP12" i="3"/>
  <c r="T12" i="3"/>
  <c r="BK11" i="3"/>
  <c r="BJ11" i="3"/>
  <c r="BI11" i="3"/>
  <c r="BH11" i="3"/>
  <c r="BG11" i="3"/>
  <c r="BF11" i="3"/>
  <c r="BE11" i="3"/>
  <c r="BD11" i="3"/>
  <c r="BC11" i="3"/>
  <c r="BB11" i="3"/>
  <c r="BA11" i="3"/>
  <c r="AZ11" i="3"/>
  <c r="AY11" i="3"/>
  <c r="AX11" i="3"/>
  <c r="AW11" i="3"/>
  <c r="AV11" i="3"/>
  <c r="AP11" i="3"/>
  <c r="T11" i="3"/>
  <c r="BK10" i="3"/>
  <c r="BJ10" i="3"/>
  <c r="BI10" i="3"/>
  <c r="BH10" i="3"/>
  <c r="BG10" i="3"/>
  <c r="BF10" i="3"/>
  <c r="BE10" i="3"/>
  <c r="BD10" i="3"/>
  <c r="BC10" i="3"/>
  <c r="BB10" i="3"/>
  <c r="BA10" i="3"/>
  <c r="AZ10" i="3"/>
  <c r="AY10" i="3"/>
  <c r="AX10" i="3"/>
  <c r="AW10" i="3"/>
  <c r="AV10" i="3"/>
  <c r="AP10" i="3"/>
  <c r="T10" i="3"/>
  <c r="BK9" i="3"/>
  <c r="BJ9" i="3"/>
  <c r="BI9" i="3"/>
  <c r="BH9" i="3"/>
  <c r="BG9" i="3"/>
  <c r="BF9" i="3"/>
  <c r="BE9" i="3"/>
  <c r="BD9" i="3"/>
  <c r="BC9" i="3"/>
  <c r="BB9" i="3"/>
  <c r="BA9" i="3"/>
  <c r="AZ9" i="3"/>
  <c r="AY9" i="3"/>
  <c r="AX9" i="3"/>
  <c r="AW9" i="3"/>
  <c r="AV9" i="3"/>
  <c r="AP9" i="3"/>
  <c r="T9" i="3"/>
  <c r="BK8" i="3"/>
  <c r="BJ8" i="3"/>
  <c r="BI8" i="3"/>
  <c r="BH8" i="3"/>
  <c r="BG8" i="3"/>
  <c r="BF8" i="3"/>
  <c r="BE8" i="3"/>
  <c r="BD8" i="3"/>
  <c r="BC8" i="3"/>
  <c r="BB8" i="3"/>
  <c r="BA8" i="3"/>
  <c r="AZ8" i="3"/>
  <c r="AY8" i="3"/>
  <c r="AX8" i="3"/>
  <c r="AW8" i="3"/>
  <c r="AV8" i="3"/>
  <c r="AP8" i="3"/>
  <c r="T8" i="3"/>
  <c r="BK7" i="3"/>
  <c r="BJ7" i="3"/>
  <c r="BI7" i="3"/>
  <c r="BH7" i="3"/>
  <c r="BG7" i="3"/>
  <c r="BF7" i="3"/>
  <c r="BE7" i="3"/>
  <c r="BD7" i="3"/>
  <c r="BC7" i="3"/>
  <c r="BB7" i="3"/>
  <c r="BA7" i="3"/>
  <c r="AZ7" i="3"/>
  <c r="AY7" i="3"/>
  <c r="AX7" i="3"/>
  <c r="AW7" i="3"/>
  <c r="AV7" i="3"/>
  <c r="AP7" i="3"/>
  <c r="T7" i="3"/>
  <c r="BK6" i="3"/>
  <c r="BJ6" i="3"/>
  <c r="BI6" i="3"/>
  <c r="BH6" i="3"/>
  <c r="BG6" i="3"/>
  <c r="BF6" i="3"/>
  <c r="BE6" i="3"/>
  <c r="BD6" i="3"/>
  <c r="BC6" i="3"/>
  <c r="BB6" i="3"/>
  <c r="BA6" i="3"/>
  <c r="AZ6" i="3"/>
  <c r="AY6" i="3"/>
  <c r="AX6" i="3"/>
  <c r="AW6" i="3"/>
  <c r="AV6" i="3"/>
  <c r="AP6" i="3"/>
  <c r="T6" i="3"/>
  <c r="L30" i="3" l="1"/>
  <c r="AF44" i="3"/>
  <c r="AF42" i="3"/>
  <c r="AF29" i="3"/>
  <c r="E32" i="3"/>
  <c r="E34" i="3"/>
  <c r="L35" i="3"/>
  <c r="AF36" i="3"/>
  <c r="BL17" i="3"/>
  <c r="BG22" i="3"/>
  <c r="AG39" i="3"/>
  <c r="AG40" i="3"/>
  <c r="AN35" i="3"/>
  <c r="P30" i="3"/>
  <c r="E33" i="3"/>
  <c r="AW33" i="3" s="1"/>
  <c r="J36" i="3"/>
  <c r="AJ39" i="3"/>
  <c r="Q30" i="3"/>
  <c r="F33" i="3"/>
  <c r="P36" i="3"/>
  <c r="AA40" i="3"/>
  <c r="AB32" i="3"/>
  <c r="R30" i="3"/>
  <c r="L33" i="3"/>
  <c r="Q36" i="3"/>
  <c r="AB40" i="3"/>
  <c r="J34" i="3"/>
  <c r="AN36" i="3"/>
  <c r="J41" i="3"/>
  <c r="J29" i="3"/>
  <c r="D31" i="3"/>
  <c r="L37" i="3"/>
  <c r="L29" i="3"/>
  <c r="L31" i="3"/>
  <c r="AB34" i="3"/>
  <c r="Q37" i="3"/>
  <c r="AG42" i="3"/>
  <c r="AE29" i="3"/>
  <c r="AN31" i="3"/>
  <c r="AN34" i="3"/>
  <c r="J38" i="3"/>
  <c r="L43" i="3"/>
  <c r="AN30" i="3"/>
  <c r="D32" i="3"/>
  <c r="D35" i="3"/>
  <c r="AG38" i="3"/>
  <c r="AN43" i="3"/>
  <c r="AH29" i="3"/>
  <c r="AH38" i="3"/>
  <c r="J30" i="3"/>
  <c r="L32" i="3"/>
  <c r="P35" i="3"/>
  <c r="AB39" i="3"/>
  <c r="AG44" i="3"/>
  <c r="H32" i="3"/>
  <c r="G33" i="3"/>
  <c r="AK39" i="3"/>
  <c r="AK41" i="3"/>
  <c r="AK44" i="3"/>
  <c r="BG44" i="3" s="1"/>
  <c r="BL20" i="3"/>
  <c r="AJ29" i="3"/>
  <c r="S30" i="3"/>
  <c r="R31" i="3"/>
  <c r="J32" i="3"/>
  <c r="J33" i="3"/>
  <c r="R35" i="3"/>
  <c r="Z36" i="3"/>
  <c r="AH37" i="3"/>
  <c r="AL38" i="3"/>
  <c r="AL39" i="3"/>
  <c r="AK40" i="3"/>
  <c r="AL41" i="3"/>
  <c r="AL42" i="3"/>
  <c r="D44" i="3"/>
  <c r="AL44" i="3"/>
  <c r="BL9" i="3"/>
  <c r="BH22" i="3"/>
  <c r="BL13" i="3"/>
  <c r="AL29" i="3"/>
  <c r="Z30" i="3"/>
  <c r="S31" i="3"/>
  <c r="AI37" i="3"/>
  <c r="AN39" i="3"/>
  <c r="BJ39" i="3" s="1"/>
  <c r="AM41" i="3"/>
  <c r="AN42" i="3"/>
  <c r="AM44" i="3"/>
  <c r="E29" i="3"/>
  <c r="Q32" i="3"/>
  <c r="AG36" i="3"/>
  <c r="AM40" i="3"/>
  <c r="H44" i="3"/>
  <c r="BL7" i="3"/>
  <c r="BJ22" i="3"/>
  <c r="F29" i="3"/>
  <c r="D30" i="3"/>
  <c r="AF30" i="3"/>
  <c r="AB31" i="3"/>
  <c r="Z32" i="3"/>
  <c r="Z33" i="3"/>
  <c r="Z34" i="3"/>
  <c r="AV34" i="3" s="1"/>
  <c r="AK35" i="3"/>
  <c r="AK36" i="3"/>
  <c r="AL37" i="3"/>
  <c r="D39" i="3"/>
  <c r="D40" i="3"/>
  <c r="E41" i="3"/>
  <c r="E42" i="3"/>
  <c r="D43" i="3"/>
  <c r="J44" i="3"/>
  <c r="Z41" i="3"/>
  <c r="BL6" i="3"/>
  <c r="Z37" i="3"/>
  <c r="BA22" i="3"/>
  <c r="O34" i="3"/>
  <c r="Z35" i="3"/>
  <c r="AM38" i="3"/>
  <c r="AL40" i="3"/>
  <c r="E44" i="3"/>
  <c r="BL21" i="3"/>
  <c r="AM29" i="3"/>
  <c r="AB30" i="3"/>
  <c r="Z31" i="3"/>
  <c r="Q33" i="3"/>
  <c r="Q34" i="3"/>
  <c r="AG35" i="3"/>
  <c r="BC35" i="3" s="1"/>
  <c r="AK37" i="3"/>
  <c r="D42" i="3"/>
  <c r="AV42" i="3" s="1"/>
  <c r="AN44" i="3"/>
  <c r="BE22" i="3"/>
  <c r="BL19" i="3"/>
  <c r="I29" i="3"/>
  <c r="E30" i="3"/>
  <c r="AG30" i="3"/>
  <c r="AA32" i="3"/>
  <c r="AE33" i="3"/>
  <c r="AA34" i="3"/>
  <c r="AL35" i="3"/>
  <c r="AL36" i="3"/>
  <c r="E38" i="3"/>
  <c r="F39" i="3"/>
  <c r="E40" i="3"/>
  <c r="G41" i="3"/>
  <c r="I42" i="3"/>
  <c r="G43" i="3"/>
  <c r="AY43" i="3" s="1"/>
  <c r="S37" i="3"/>
  <c r="BK37" i="3" s="1"/>
  <c r="F30" i="3"/>
  <c r="AL30" i="3"/>
  <c r="AG31" i="3"/>
  <c r="AI33" i="3"/>
  <c r="P39" i="3"/>
  <c r="J40" i="3"/>
  <c r="H41" i="3"/>
  <c r="AZ41" i="3" s="1"/>
  <c r="J42" i="3"/>
  <c r="P44" i="3"/>
  <c r="AL43" i="3"/>
  <c r="BH43" i="3" s="1"/>
  <c r="AQ22" i="3"/>
  <c r="I30" i="3"/>
  <c r="AM30" i="3"/>
  <c r="AK31" i="3"/>
  <c r="AG32" i="3"/>
  <c r="AG34" i="3"/>
  <c r="D36" i="3"/>
  <c r="E37" i="3"/>
  <c r="P38" i="3"/>
  <c r="S39" i="3"/>
  <c r="P40" i="3"/>
  <c r="P42" i="3"/>
  <c r="Q44" i="3"/>
  <c r="BL8" i="3"/>
  <c r="BL10" i="3"/>
  <c r="Q29" i="3"/>
  <c r="AL31" i="3"/>
  <c r="AH32" i="3"/>
  <c r="AL33" i="3"/>
  <c r="AL34" i="3"/>
  <c r="E36" i="3"/>
  <c r="J37" i="3"/>
  <c r="Q38" i="3"/>
  <c r="Z39" i="3"/>
  <c r="Q40" i="3"/>
  <c r="Q41" i="3"/>
  <c r="Q42" i="3"/>
  <c r="BI42" i="3" s="1"/>
  <c r="Z43" i="3"/>
  <c r="Z44" i="3"/>
  <c r="BL14" i="3"/>
  <c r="Z29" i="3"/>
  <c r="I36" i="3"/>
  <c r="S38" i="3"/>
  <c r="Z40" i="3"/>
  <c r="R41" i="3"/>
  <c r="S42" i="3"/>
  <c r="AG43" i="3"/>
  <c r="BC43" i="3" s="1"/>
  <c r="AB44" i="3"/>
  <c r="Z38" i="3"/>
  <c r="AK43" i="3"/>
  <c r="BE35" i="3"/>
  <c r="N44" i="3"/>
  <c r="N40" i="3"/>
  <c r="N36" i="3"/>
  <c r="N32" i="3"/>
  <c r="N41" i="3"/>
  <c r="N42" i="3"/>
  <c r="N43" i="3"/>
  <c r="N30" i="3"/>
  <c r="N35" i="3"/>
  <c r="N37" i="3"/>
  <c r="N31" i="3"/>
  <c r="AD32" i="3"/>
  <c r="BL18" i="3"/>
  <c r="O43" i="3"/>
  <c r="O39" i="3"/>
  <c r="BG39" i="3" s="1"/>
  <c r="O35" i="3"/>
  <c r="O41" i="3"/>
  <c r="O37" i="3"/>
  <c r="O33" i="3"/>
  <c r="O42" i="3"/>
  <c r="O30" i="3"/>
  <c r="O32" i="3"/>
  <c r="O36" i="3"/>
  <c r="O38" i="3"/>
  <c r="O29" i="3"/>
  <c r="AX22" i="3"/>
  <c r="AE31" i="3"/>
  <c r="AC35" i="3"/>
  <c r="N38" i="3"/>
  <c r="BC22" i="3"/>
  <c r="AZ22" i="3"/>
  <c r="M29" i="3"/>
  <c r="AD35" i="3"/>
  <c r="AM37" i="3"/>
  <c r="AI39" i="3"/>
  <c r="AA42" i="3"/>
  <c r="AE30" i="3"/>
  <c r="BL16" i="3"/>
  <c r="N29" i="3"/>
  <c r="AI30" i="3"/>
  <c r="M33" i="3"/>
  <c r="AE35" i="3"/>
  <c r="AE42" i="3"/>
  <c r="AP22" i="3"/>
  <c r="BL11" i="3"/>
  <c r="K30" i="3"/>
  <c r="K31" i="3"/>
  <c r="AI31" i="3"/>
  <c r="M40" i="3"/>
  <c r="K43" i="3"/>
  <c r="U22" i="3"/>
  <c r="BF22" i="3"/>
  <c r="AY22" i="3"/>
  <c r="BK22" i="3"/>
  <c r="BD22" i="3"/>
  <c r="G44" i="3"/>
  <c r="G40" i="3"/>
  <c r="G36" i="3"/>
  <c r="G32" i="3"/>
  <c r="G38" i="3"/>
  <c r="G37" i="3"/>
  <c r="G31" i="3"/>
  <c r="G39" i="3"/>
  <c r="G29" i="3"/>
  <c r="G30" i="3"/>
  <c r="S44" i="3"/>
  <c r="S40" i="3"/>
  <c r="S36" i="3"/>
  <c r="S32" i="3"/>
  <c r="S34" i="3"/>
  <c r="S33" i="3"/>
  <c r="S35" i="3"/>
  <c r="AJ44" i="3"/>
  <c r="AJ40" i="3"/>
  <c r="AJ36" i="3"/>
  <c r="BF36" i="3" s="1"/>
  <c r="AJ32" i="3"/>
  <c r="AJ41" i="3"/>
  <c r="AJ30" i="3"/>
  <c r="AJ42" i="3"/>
  <c r="AJ43" i="3"/>
  <c r="AJ35" i="3"/>
  <c r="AJ31" i="3"/>
  <c r="AJ37" i="3"/>
  <c r="S29" i="3"/>
  <c r="G35" i="3"/>
  <c r="AM36" i="3"/>
  <c r="O40" i="3"/>
  <c r="AE44" i="3"/>
  <c r="BA44" i="3" s="1"/>
  <c r="AE40" i="3"/>
  <c r="AE36" i="3"/>
  <c r="AE32" i="3"/>
  <c r="AE39" i="3"/>
  <c r="AE38" i="3"/>
  <c r="AE41" i="3"/>
  <c r="BL12" i="3"/>
  <c r="K38" i="3"/>
  <c r="M37" i="3"/>
  <c r="H42" i="3"/>
  <c r="H38" i="3"/>
  <c r="H34" i="3"/>
  <c r="H30" i="3"/>
  <c r="H37" i="3"/>
  <c r="H31" i="3"/>
  <c r="H39" i="3"/>
  <c r="H29" i="3"/>
  <c r="H40" i="3"/>
  <c r="H43" i="3"/>
  <c r="H33" i="3"/>
  <c r="M31" i="3"/>
  <c r="H35" i="3"/>
  <c r="AC41" i="3"/>
  <c r="AV22" i="3"/>
  <c r="BL15" i="3"/>
  <c r="O31" i="3"/>
  <c r="M32" i="3"/>
  <c r="AJ34" i="3"/>
  <c r="BF34" i="3" s="1"/>
  <c r="M39" i="3"/>
  <c r="G42" i="3"/>
  <c r="S43" i="3"/>
  <c r="AO44" i="3"/>
  <c r="AO40" i="3"/>
  <c r="AO36" i="3"/>
  <c r="AO32" i="3"/>
  <c r="AO42" i="3"/>
  <c r="AO38" i="3"/>
  <c r="AO34" i="3"/>
  <c r="AO33" i="3"/>
  <c r="AO35" i="3"/>
  <c r="AO31" i="3"/>
  <c r="AO29" i="3"/>
  <c r="AO39" i="3"/>
  <c r="BK39" i="3" s="1"/>
  <c r="AO41" i="3"/>
  <c r="BK41" i="3" s="1"/>
  <c r="AO30" i="3"/>
  <c r="AD42" i="3"/>
  <c r="AD38" i="3"/>
  <c r="AD34" i="3"/>
  <c r="AD30" i="3"/>
  <c r="AD44" i="3"/>
  <c r="AD37" i="3"/>
  <c r="AD29" i="3"/>
  <c r="AD39" i="3"/>
  <c r="AD40" i="3"/>
  <c r="AD43" i="3"/>
  <c r="AD33" i="3"/>
  <c r="AI42" i="3"/>
  <c r="AI38" i="3"/>
  <c r="AI34" i="3"/>
  <c r="AI44" i="3"/>
  <c r="AI40" i="3"/>
  <c r="AI36" i="3"/>
  <c r="AI32" i="3"/>
  <c r="AI41" i="3"/>
  <c r="AI43" i="3"/>
  <c r="AI29" i="3"/>
  <c r="N33" i="3"/>
  <c r="BF33" i="3" s="1"/>
  <c r="AO43" i="3"/>
  <c r="T22" i="3"/>
  <c r="AW22" i="3"/>
  <c r="BI22" i="3"/>
  <c r="AA43" i="3"/>
  <c r="AA39" i="3"/>
  <c r="AA35" i="3"/>
  <c r="AA31" i="3"/>
  <c r="AA44" i="3"/>
  <c r="AA36" i="3"/>
  <c r="AA37" i="3"/>
  <c r="AA29" i="3"/>
  <c r="AA38" i="3"/>
  <c r="AA41" i="3"/>
  <c r="AA30" i="3"/>
  <c r="AM43" i="3"/>
  <c r="BI43" i="3" s="1"/>
  <c r="AM39" i="3"/>
  <c r="AM35" i="3"/>
  <c r="AM31" i="3"/>
  <c r="AM33" i="3"/>
  <c r="AM32" i="3"/>
  <c r="AM34" i="3"/>
  <c r="AC29" i="3"/>
  <c r="AC33" i="3"/>
  <c r="M36" i="3"/>
  <c r="AJ38" i="3"/>
  <c r="N39" i="3"/>
  <c r="K41" i="3"/>
  <c r="BC41" i="3" s="1"/>
  <c r="K37" i="3"/>
  <c r="K33" i="3"/>
  <c r="K29" i="3"/>
  <c r="K40" i="3"/>
  <c r="K39" i="3"/>
  <c r="K42" i="3"/>
  <c r="K44" i="3"/>
  <c r="K34" i="3"/>
  <c r="K32" i="3"/>
  <c r="K36" i="3"/>
  <c r="AE37" i="3"/>
  <c r="M42" i="3"/>
  <c r="M38" i="3"/>
  <c r="M34" i="3"/>
  <c r="M30" i="3"/>
  <c r="M44" i="3"/>
  <c r="M41" i="3"/>
  <c r="M43" i="3"/>
  <c r="AE43" i="3"/>
  <c r="AC44" i="3"/>
  <c r="AC40" i="3"/>
  <c r="AC36" i="3"/>
  <c r="AC34" i="3"/>
  <c r="AY34" i="3" s="1"/>
  <c r="AC42" i="3"/>
  <c r="AC38" i="3"/>
  <c r="AC31" i="3"/>
  <c r="AC37" i="3"/>
  <c r="AC39" i="3"/>
  <c r="AC30" i="3"/>
  <c r="AC32" i="3"/>
  <c r="AD31" i="3"/>
  <c r="AD36" i="3"/>
  <c r="AZ36" i="3" s="1"/>
  <c r="D41" i="3"/>
  <c r="D37" i="3"/>
  <c r="D33" i="3"/>
  <c r="D29" i="3"/>
  <c r="P41" i="3"/>
  <c r="P37" i="3"/>
  <c r="P33" i="3"/>
  <c r="P29" i="3"/>
  <c r="AF43" i="3"/>
  <c r="BB43" i="3" s="1"/>
  <c r="AF39" i="3"/>
  <c r="AF35" i="3"/>
  <c r="AF41" i="3"/>
  <c r="AF37" i="3"/>
  <c r="AF33" i="3"/>
  <c r="I32" i="3"/>
  <c r="I34" i="3"/>
  <c r="BA34" i="3" s="1"/>
  <c r="AF34" i="3"/>
  <c r="AH36" i="3"/>
  <c r="AN40" i="3"/>
  <c r="AB43" i="3"/>
  <c r="AX43" i="3" s="1"/>
  <c r="F42" i="3"/>
  <c r="F38" i="3"/>
  <c r="AX38" i="3" s="1"/>
  <c r="F34" i="3"/>
  <c r="F44" i="3"/>
  <c r="F40" i="3"/>
  <c r="F36" i="3"/>
  <c r="F32" i="3"/>
  <c r="AX32" i="3" s="1"/>
  <c r="R42" i="3"/>
  <c r="R38" i="3"/>
  <c r="BJ38" i="3" s="1"/>
  <c r="R34" i="3"/>
  <c r="R36" i="3"/>
  <c r="BJ36" i="3" s="1"/>
  <c r="R32" i="3"/>
  <c r="R44" i="3"/>
  <c r="R40" i="3"/>
  <c r="AH43" i="3"/>
  <c r="AH39" i="3"/>
  <c r="AH35" i="3"/>
  <c r="AH31" i="3"/>
  <c r="R29" i="3"/>
  <c r="P31" i="3"/>
  <c r="AF32" i="3"/>
  <c r="AH33" i="3"/>
  <c r="AH34" i="3"/>
  <c r="R37" i="3"/>
  <c r="F41" i="3"/>
  <c r="AB42" i="3"/>
  <c r="I41" i="3"/>
  <c r="I37" i="3"/>
  <c r="I33" i="3"/>
  <c r="I39" i="3"/>
  <c r="I43" i="3"/>
  <c r="I35" i="3"/>
  <c r="AK42" i="3"/>
  <c r="AK38" i="3"/>
  <c r="AK34" i="3"/>
  <c r="AK30" i="3"/>
  <c r="F31" i="3"/>
  <c r="AK32" i="3"/>
  <c r="AK33" i="3"/>
  <c r="P34" i="3"/>
  <c r="D38" i="3"/>
  <c r="BB22" i="3"/>
  <c r="AH30" i="3"/>
  <c r="P32" i="3"/>
  <c r="BH32" i="3" s="1"/>
  <c r="R33" i="3"/>
  <c r="F37" i="3"/>
  <c r="I40" i="3"/>
  <c r="AF40" i="3"/>
  <c r="BB40" i="3" s="1"/>
  <c r="AH41" i="3"/>
  <c r="BD41" i="3" s="1"/>
  <c r="AH42" i="3"/>
  <c r="L44" i="3"/>
  <c r="BD44" i="3" s="1"/>
  <c r="L40" i="3"/>
  <c r="L36" i="3"/>
  <c r="L42" i="3"/>
  <c r="L38" i="3"/>
  <c r="L34" i="3"/>
  <c r="AB41" i="3"/>
  <c r="AB37" i="3"/>
  <c r="AB33" i="3"/>
  <c r="AB29" i="3"/>
  <c r="AN41" i="3"/>
  <c r="AN37" i="3"/>
  <c r="AN33" i="3"/>
  <c r="AN29" i="3"/>
  <c r="I31" i="3"/>
  <c r="AN32" i="3"/>
  <c r="F35" i="3"/>
  <c r="AB35" i="3"/>
  <c r="AB36" i="3"/>
  <c r="I38" i="3"/>
  <c r="AF38" i="3"/>
  <c r="L39" i="3"/>
  <c r="AH40" i="3"/>
  <c r="R43" i="3"/>
  <c r="E31" i="3"/>
  <c r="Q31" i="3"/>
  <c r="E35" i="3"/>
  <c r="Q35" i="3"/>
  <c r="E39" i="3"/>
  <c r="Q39" i="3"/>
  <c r="AG29" i="3"/>
  <c r="J31" i="3"/>
  <c r="BB31" i="3" s="1"/>
  <c r="AG33" i="3"/>
  <c r="J35" i="3"/>
  <c r="AG37" i="3"/>
  <c r="J39" i="3"/>
  <c r="K9" i="2"/>
  <c r="L9" i="2"/>
  <c r="M9" i="2"/>
  <c r="N9" i="2"/>
  <c r="O9" i="2"/>
  <c r="P9" i="2"/>
  <c r="Q9" i="2"/>
  <c r="R9" i="2"/>
  <c r="S9" i="2"/>
  <c r="T9" i="2"/>
  <c r="U9" i="2"/>
  <c r="V9" i="2"/>
  <c r="W9" i="2"/>
  <c r="X9" i="2"/>
  <c r="Y9" i="2"/>
  <c r="Z9" i="2"/>
  <c r="BP9" i="2"/>
  <c r="K10" i="2"/>
  <c r="L10" i="2"/>
  <c r="M10" i="2"/>
  <c r="N10" i="2"/>
  <c r="O10" i="2"/>
  <c r="P10" i="2"/>
  <c r="Q10" i="2"/>
  <c r="R10" i="2"/>
  <c r="S10" i="2"/>
  <c r="T10" i="2"/>
  <c r="U10" i="2"/>
  <c r="V10" i="2"/>
  <c r="W10" i="2"/>
  <c r="X10" i="2"/>
  <c r="Y10" i="2"/>
  <c r="Z10" i="2"/>
  <c r="BP10" i="2"/>
  <c r="K11" i="2"/>
  <c r="L11" i="2"/>
  <c r="M11" i="2"/>
  <c r="N11" i="2"/>
  <c r="O11" i="2"/>
  <c r="P11" i="2"/>
  <c r="Q11" i="2"/>
  <c r="R11" i="2"/>
  <c r="S11" i="2"/>
  <c r="T11" i="2"/>
  <c r="U11" i="2"/>
  <c r="V11" i="2"/>
  <c r="W11" i="2"/>
  <c r="X11" i="2"/>
  <c r="Y11" i="2"/>
  <c r="Z11" i="2"/>
  <c r="BP11" i="2"/>
  <c r="K12" i="2"/>
  <c r="L12" i="2"/>
  <c r="M12" i="2"/>
  <c r="N12" i="2"/>
  <c r="O12" i="2"/>
  <c r="P12" i="2"/>
  <c r="Q12" i="2"/>
  <c r="R12" i="2"/>
  <c r="S12" i="2"/>
  <c r="T12" i="2"/>
  <c r="U12" i="2"/>
  <c r="V12" i="2"/>
  <c r="W12" i="2"/>
  <c r="X12" i="2"/>
  <c r="Y12" i="2"/>
  <c r="Z12" i="2"/>
  <c r="BP12" i="2"/>
  <c r="K13" i="2"/>
  <c r="L13" i="2"/>
  <c r="M13" i="2"/>
  <c r="N13" i="2"/>
  <c r="O13" i="2"/>
  <c r="P13" i="2"/>
  <c r="Q13" i="2"/>
  <c r="R13" i="2"/>
  <c r="S13" i="2"/>
  <c r="T13" i="2"/>
  <c r="U13" i="2"/>
  <c r="V13" i="2"/>
  <c r="W13" i="2"/>
  <c r="X13" i="2"/>
  <c r="Y13" i="2"/>
  <c r="Z13" i="2"/>
  <c r="BP13" i="2"/>
  <c r="K14" i="2"/>
  <c r="L14" i="2"/>
  <c r="M14" i="2"/>
  <c r="N14" i="2"/>
  <c r="O14" i="2"/>
  <c r="P14" i="2"/>
  <c r="Q14" i="2"/>
  <c r="R14" i="2"/>
  <c r="S14" i="2"/>
  <c r="T14" i="2"/>
  <c r="U14" i="2"/>
  <c r="V14" i="2"/>
  <c r="W14" i="2"/>
  <c r="X14" i="2"/>
  <c r="Y14" i="2"/>
  <c r="Z14" i="2"/>
  <c r="BP14" i="2"/>
  <c r="K15" i="2"/>
  <c r="L15" i="2"/>
  <c r="M15" i="2"/>
  <c r="N15" i="2"/>
  <c r="O15" i="2"/>
  <c r="P15" i="2"/>
  <c r="Q15" i="2"/>
  <c r="R15" i="2"/>
  <c r="S15" i="2"/>
  <c r="T15" i="2"/>
  <c r="U15" i="2"/>
  <c r="V15" i="2"/>
  <c r="W15" i="2"/>
  <c r="X15" i="2"/>
  <c r="Y15" i="2"/>
  <c r="Z15" i="2"/>
  <c r="BP15" i="2"/>
  <c r="K16" i="2"/>
  <c r="L16" i="2"/>
  <c r="M16" i="2"/>
  <c r="N16" i="2"/>
  <c r="O16" i="2"/>
  <c r="P16" i="2"/>
  <c r="Q16" i="2"/>
  <c r="R16" i="2"/>
  <c r="S16" i="2"/>
  <c r="T16" i="2"/>
  <c r="U16" i="2"/>
  <c r="V16" i="2"/>
  <c r="W16" i="2"/>
  <c r="X16" i="2"/>
  <c r="Y16" i="2"/>
  <c r="Z16" i="2"/>
  <c r="BP16" i="2"/>
  <c r="K17" i="2"/>
  <c r="L17" i="2"/>
  <c r="M17" i="2"/>
  <c r="N17" i="2"/>
  <c r="O17" i="2"/>
  <c r="P17" i="2"/>
  <c r="Q17" i="2"/>
  <c r="R17" i="2"/>
  <c r="S17" i="2"/>
  <c r="T17" i="2"/>
  <c r="U17" i="2"/>
  <c r="V17" i="2"/>
  <c r="W17" i="2"/>
  <c r="X17" i="2"/>
  <c r="Y17" i="2"/>
  <c r="Z17" i="2"/>
  <c r="BP17" i="2"/>
  <c r="K18" i="2"/>
  <c r="L18" i="2"/>
  <c r="M18" i="2"/>
  <c r="N18" i="2"/>
  <c r="O18" i="2"/>
  <c r="P18" i="2"/>
  <c r="Q18" i="2"/>
  <c r="R18" i="2"/>
  <c r="S18" i="2"/>
  <c r="T18" i="2"/>
  <c r="U18" i="2"/>
  <c r="V18" i="2"/>
  <c r="W18" i="2"/>
  <c r="X18" i="2"/>
  <c r="Y18" i="2"/>
  <c r="Z18" i="2"/>
  <c r="BP18" i="2"/>
  <c r="K19" i="2"/>
  <c r="L19" i="2"/>
  <c r="M19" i="2"/>
  <c r="N19" i="2"/>
  <c r="O19" i="2"/>
  <c r="P19" i="2"/>
  <c r="Q19" i="2"/>
  <c r="R19" i="2"/>
  <c r="S19" i="2"/>
  <c r="T19" i="2"/>
  <c r="U19" i="2"/>
  <c r="V19" i="2"/>
  <c r="W19" i="2"/>
  <c r="X19" i="2"/>
  <c r="Y19" i="2"/>
  <c r="Z19" i="2"/>
  <c r="BP19" i="2"/>
  <c r="K20" i="2"/>
  <c r="L20" i="2"/>
  <c r="M20" i="2"/>
  <c r="N20" i="2"/>
  <c r="O20" i="2"/>
  <c r="P20" i="2"/>
  <c r="Q20" i="2"/>
  <c r="R20" i="2"/>
  <c r="S20" i="2"/>
  <c r="T20" i="2"/>
  <c r="U20" i="2"/>
  <c r="V20" i="2"/>
  <c r="W20" i="2"/>
  <c r="X20" i="2"/>
  <c r="Y20" i="2"/>
  <c r="Z20" i="2"/>
  <c r="BP20" i="2"/>
  <c r="K21" i="2"/>
  <c r="L21" i="2"/>
  <c r="M21" i="2"/>
  <c r="N21" i="2"/>
  <c r="O21" i="2"/>
  <c r="P21" i="2"/>
  <c r="Q21" i="2"/>
  <c r="R21" i="2"/>
  <c r="S21" i="2"/>
  <c r="T21" i="2"/>
  <c r="U21" i="2"/>
  <c r="V21" i="2"/>
  <c r="W21" i="2"/>
  <c r="X21" i="2"/>
  <c r="Y21" i="2"/>
  <c r="Z21" i="2"/>
  <c r="BP21" i="2"/>
  <c r="K22" i="2"/>
  <c r="L22" i="2"/>
  <c r="M22" i="2"/>
  <c r="N22" i="2"/>
  <c r="O22" i="2"/>
  <c r="P22" i="2"/>
  <c r="Q22" i="2"/>
  <c r="R22" i="2"/>
  <c r="S22" i="2"/>
  <c r="T22" i="2"/>
  <c r="U22" i="2"/>
  <c r="V22" i="2"/>
  <c r="W22" i="2"/>
  <c r="X22" i="2"/>
  <c r="Y22" i="2"/>
  <c r="Z22" i="2"/>
  <c r="BP22" i="2"/>
  <c r="K23" i="2"/>
  <c r="L23" i="2"/>
  <c r="M23" i="2"/>
  <c r="N23" i="2"/>
  <c r="O23" i="2"/>
  <c r="P23" i="2"/>
  <c r="Q23" i="2"/>
  <c r="R23" i="2"/>
  <c r="S23" i="2"/>
  <c r="T23" i="2"/>
  <c r="U23" i="2"/>
  <c r="V23" i="2"/>
  <c r="W23" i="2"/>
  <c r="X23" i="2"/>
  <c r="Y23" i="2"/>
  <c r="Z23" i="2"/>
  <c r="BP23" i="2"/>
  <c r="K24" i="2"/>
  <c r="L24" i="2"/>
  <c r="M24" i="2"/>
  <c r="N24" i="2"/>
  <c r="O24" i="2"/>
  <c r="P24" i="2"/>
  <c r="Q24" i="2"/>
  <c r="R24" i="2"/>
  <c r="S24" i="2"/>
  <c r="T24" i="2"/>
  <c r="U24" i="2"/>
  <c r="V24" i="2"/>
  <c r="W24" i="2"/>
  <c r="X24" i="2"/>
  <c r="Y24" i="2"/>
  <c r="Z24" i="2"/>
  <c r="BP24" i="2"/>
  <c r="BP25" i="2"/>
  <c r="BP26" i="2"/>
  <c r="BP27" i="2"/>
  <c r="BP28" i="2"/>
  <c r="BP29" i="2"/>
  <c r="BP30" i="2"/>
  <c r="BP31" i="2"/>
  <c r="BP32" i="2"/>
  <c r="BP33" i="2"/>
  <c r="BP34" i="2"/>
  <c r="BP35" i="2"/>
  <c r="BP36" i="2"/>
  <c r="BP37" i="2"/>
  <c r="BP38" i="2"/>
  <c r="BP39" i="2"/>
  <c r="BP40" i="2"/>
  <c r="AJ41" i="2"/>
  <c r="AK41" i="2"/>
  <c r="AL41" i="2"/>
  <c r="AM41" i="2"/>
  <c r="AN41" i="2"/>
  <c r="AO41" i="2"/>
  <c r="AP41" i="2"/>
  <c r="AQ41" i="2"/>
  <c r="AR41" i="2"/>
  <c r="AS41" i="2"/>
  <c r="AT41" i="2"/>
  <c r="AU41" i="2"/>
  <c r="AV41" i="2"/>
  <c r="AW41" i="2"/>
  <c r="AX41" i="2"/>
  <c r="AY41" i="2"/>
  <c r="AZ41" i="2"/>
  <c r="BA41" i="2"/>
  <c r="BB41" i="2"/>
  <c r="BC41" i="2"/>
  <c r="BD41" i="2"/>
  <c r="BE41" i="2"/>
  <c r="BF41" i="2"/>
  <c r="BG41" i="2"/>
  <c r="BH41" i="2"/>
  <c r="BI41" i="2"/>
  <c r="BJ41" i="2"/>
  <c r="BK41" i="2"/>
  <c r="BL41" i="2"/>
  <c r="BM41" i="2"/>
  <c r="BN41" i="2"/>
  <c r="BO41" i="2"/>
  <c r="K50" i="2"/>
  <c r="L50" i="2"/>
  <c r="M50" i="2"/>
  <c r="N50" i="2"/>
  <c r="O50" i="2"/>
  <c r="P50" i="2"/>
  <c r="Q50" i="2"/>
  <c r="R50" i="2"/>
  <c r="S50" i="2"/>
  <c r="T50" i="2"/>
  <c r="U50" i="2"/>
  <c r="V50" i="2"/>
  <c r="W50" i="2"/>
  <c r="X50" i="2"/>
  <c r="Y50" i="2"/>
  <c r="Z50" i="2"/>
  <c r="BP50" i="2"/>
  <c r="K51" i="2"/>
  <c r="L51" i="2"/>
  <c r="M51" i="2"/>
  <c r="N51" i="2"/>
  <c r="O51" i="2"/>
  <c r="P51" i="2"/>
  <c r="Q51" i="2"/>
  <c r="R51" i="2"/>
  <c r="S51" i="2"/>
  <c r="T51" i="2"/>
  <c r="U51" i="2"/>
  <c r="V51" i="2"/>
  <c r="W51" i="2"/>
  <c r="X51" i="2"/>
  <c r="Y51" i="2"/>
  <c r="Z51" i="2"/>
  <c r="BP51" i="2"/>
  <c r="K52" i="2"/>
  <c r="L52" i="2"/>
  <c r="M52" i="2"/>
  <c r="N52" i="2"/>
  <c r="O52" i="2"/>
  <c r="P52" i="2"/>
  <c r="Q52" i="2"/>
  <c r="R52" i="2"/>
  <c r="S52" i="2"/>
  <c r="T52" i="2"/>
  <c r="U52" i="2"/>
  <c r="V52" i="2"/>
  <c r="W52" i="2"/>
  <c r="X52" i="2"/>
  <c r="Y52" i="2"/>
  <c r="Z52" i="2"/>
  <c r="BP52" i="2"/>
  <c r="K53" i="2"/>
  <c r="L53" i="2"/>
  <c r="M53" i="2"/>
  <c r="N53" i="2"/>
  <c r="O53" i="2"/>
  <c r="P53" i="2"/>
  <c r="Q53" i="2"/>
  <c r="R53" i="2"/>
  <c r="S53" i="2"/>
  <c r="T53" i="2"/>
  <c r="U53" i="2"/>
  <c r="V53" i="2"/>
  <c r="W53" i="2"/>
  <c r="X53" i="2"/>
  <c r="Y53" i="2"/>
  <c r="Z53" i="2"/>
  <c r="BP53" i="2"/>
  <c r="K54" i="2"/>
  <c r="L54" i="2"/>
  <c r="M54" i="2"/>
  <c r="N54" i="2"/>
  <c r="O54" i="2"/>
  <c r="P54" i="2"/>
  <c r="Q54" i="2"/>
  <c r="R54" i="2"/>
  <c r="S54" i="2"/>
  <c r="T54" i="2"/>
  <c r="U54" i="2"/>
  <c r="V54" i="2"/>
  <c r="W54" i="2"/>
  <c r="X54" i="2"/>
  <c r="Y54" i="2"/>
  <c r="Z54" i="2"/>
  <c r="BP54" i="2"/>
  <c r="K55" i="2"/>
  <c r="L55" i="2"/>
  <c r="M55" i="2"/>
  <c r="N55" i="2"/>
  <c r="O55" i="2"/>
  <c r="P55" i="2"/>
  <c r="Q55" i="2"/>
  <c r="R55" i="2"/>
  <c r="S55" i="2"/>
  <c r="T55" i="2"/>
  <c r="U55" i="2"/>
  <c r="V55" i="2"/>
  <c r="W55" i="2"/>
  <c r="X55" i="2"/>
  <c r="Y55" i="2"/>
  <c r="Z55" i="2"/>
  <c r="BP55" i="2"/>
  <c r="K56" i="2"/>
  <c r="L56" i="2"/>
  <c r="M56" i="2"/>
  <c r="N56" i="2"/>
  <c r="O56" i="2"/>
  <c r="P56" i="2"/>
  <c r="Q56" i="2"/>
  <c r="R56" i="2"/>
  <c r="S56" i="2"/>
  <c r="T56" i="2"/>
  <c r="U56" i="2"/>
  <c r="V56" i="2"/>
  <c r="W56" i="2"/>
  <c r="X56" i="2"/>
  <c r="Y56" i="2"/>
  <c r="Z56" i="2"/>
  <c r="BP56" i="2"/>
  <c r="K57" i="2"/>
  <c r="L57" i="2"/>
  <c r="M57" i="2"/>
  <c r="N57" i="2"/>
  <c r="O57" i="2"/>
  <c r="P57" i="2"/>
  <c r="Q57" i="2"/>
  <c r="R57" i="2"/>
  <c r="S57" i="2"/>
  <c r="T57" i="2"/>
  <c r="U57" i="2"/>
  <c r="V57" i="2"/>
  <c r="W57" i="2"/>
  <c r="X57" i="2"/>
  <c r="Y57" i="2"/>
  <c r="Z57" i="2"/>
  <c r="BP57" i="2"/>
  <c r="K58" i="2"/>
  <c r="L58" i="2"/>
  <c r="M58" i="2"/>
  <c r="N58" i="2"/>
  <c r="O58" i="2"/>
  <c r="P58" i="2"/>
  <c r="Q58" i="2"/>
  <c r="R58" i="2"/>
  <c r="S58" i="2"/>
  <c r="T58" i="2"/>
  <c r="U58" i="2"/>
  <c r="V58" i="2"/>
  <c r="W58" i="2"/>
  <c r="X58" i="2"/>
  <c r="Y58" i="2"/>
  <c r="Z58" i="2"/>
  <c r="BP58" i="2"/>
  <c r="K59" i="2"/>
  <c r="L59" i="2"/>
  <c r="M59" i="2"/>
  <c r="N59" i="2"/>
  <c r="O59" i="2"/>
  <c r="P59" i="2"/>
  <c r="Q59" i="2"/>
  <c r="R59" i="2"/>
  <c r="S59" i="2"/>
  <c r="T59" i="2"/>
  <c r="U59" i="2"/>
  <c r="V59" i="2"/>
  <c r="W59" i="2"/>
  <c r="X59" i="2"/>
  <c r="Y59" i="2"/>
  <c r="Z59" i="2"/>
  <c r="BP59" i="2"/>
  <c r="K60" i="2"/>
  <c r="L60" i="2"/>
  <c r="M60" i="2"/>
  <c r="N60" i="2"/>
  <c r="O60" i="2"/>
  <c r="P60" i="2"/>
  <c r="Q60" i="2"/>
  <c r="R60" i="2"/>
  <c r="S60" i="2"/>
  <c r="T60" i="2"/>
  <c r="U60" i="2"/>
  <c r="V60" i="2"/>
  <c r="W60" i="2"/>
  <c r="X60" i="2"/>
  <c r="Y60" i="2"/>
  <c r="Z60" i="2"/>
  <c r="BP60" i="2"/>
  <c r="K61" i="2"/>
  <c r="L61" i="2"/>
  <c r="M61" i="2"/>
  <c r="N61" i="2"/>
  <c r="O61" i="2"/>
  <c r="P61" i="2"/>
  <c r="Q61" i="2"/>
  <c r="R61" i="2"/>
  <c r="S61" i="2"/>
  <c r="T61" i="2"/>
  <c r="U61" i="2"/>
  <c r="V61" i="2"/>
  <c r="W61" i="2"/>
  <c r="X61" i="2"/>
  <c r="Y61" i="2"/>
  <c r="Z61" i="2"/>
  <c r="BP61" i="2"/>
  <c r="K62" i="2"/>
  <c r="L62" i="2"/>
  <c r="M62" i="2"/>
  <c r="N62" i="2"/>
  <c r="O62" i="2"/>
  <c r="P62" i="2"/>
  <c r="Q62" i="2"/>
  <c r="R62" i="2"/>
  <c r="S62" i="2"/>
  <c r="T62" i="2"/>
  <c r="U62" i="2"/>
  <c r="V62" i="2"/>
  <c r="W62" i="2"/>
  <c r="X62" i="2"/>
  <c r="Y62" i="2"/>
  <c r="Z62" i="2"/>
  <c r="BP62" i="2"/>
  <c r="K63" i="2"/>
  <c r="L63" i="2"/>
  <c r="M63" i="2"/>
  <c r="N63" i="2"/>
  <c r="O63" i="2"/>
  <c r="P63" i="2"/>
  <c r="Q63" i="2"/>
  <c r="R63" i="2"/>
  <c r="S63" i="2"/>
  <c r="T63" i="2"/>
  <c r="U63" i="2"/>
  <c r="V63" i="2"/>
  <c r="W63" i="2"/>
  <c r="X63" i="2"/>
  <c r="Y63" i="2"/>
  <c r="Z63" i="2"/>
  <c r="BP63" i="2"/>
  <c r="K64" i="2"/>
  <c r="L64" i="2"/>
  <c r="M64" i="2"/>
  <c r="N64" i="2"/>
  <c r="O64" i="2"/>
  <c r="P64" i="2"/>
  <c r="Q64" i="2"/>
  <c r="R64" i="2"/>
  <c r="S64" i="2"/>
  <c r="T64" i="2"/>
  <c r="U64" i="2"/>
  <c r="V64" i="2"/>
  <c r="W64" i="2"/>
  <c r="X64" i="2"/>
  <c r="Y64" i="2"/>
  <c r="Z64" i="2"/>
  <c r="BP64" i="2"/>
  <c r="K65" i="2"/>
  <c r="L65" i="2"/>
  <c r="M65" i="2"/>
  <c r="N65" i="2"/>
  <c r="O65" i="2"/>
  <c r="P65" i="2"/>
  <c r="Q65" i="2"/>
  <c r="R65" i="2"/>
  <c r="S65" i="2"/>
  <c r="T65" i="2"/>
  <c r="U65" i="2"/>
  <c r="V65" i="2"/>
  <c r="W65" i="2"/>
  <c r="X65" i="2"/>
  <c r="Y65" i="2"/>
  <c r="Z65" i="2"/>
  <c r="BP65" i="2"/>
  <c r="BP66" i="2"/>
  <c r="BP67" i="2"/>
  <c r="BP68" i="2"/>
  <c r="BP69" i="2"/>
  <c r="BP70" i="2"/>
  <c r="BP71" i="2"/>
  <c r="BP72" i="2"/>
  <c r="BP73" i="2"/>
  <c r="BP74" i="2"/>
  <c r="BP75" i="2"/>
  <c r="BP76" i="2"/>
  <c r="BP77" i="2"/>
  <c r="BP78" i="2"/>
  <c r="BP79" i="2"/>
  <c r="BP80" i="2"/>
  <c r="BP81" i="2"/>
  <c r="AJ82" i="2"/>
  <c r="AK82" i="2"/>
  <c r="AL82" i="2"/>
  <c r="AM82" i="2"/>
  <c r="AN82" i="2"/>
  <c r="AO82" i="2"/>
  <c r="AP82" i="2"/>
  <c r="AQ82" i="2"/>
  <c r="AR82" i="2"/>
  <c r="AS82" i="2"/>
  <c r="AT82" i="2"/>
  <c r="AU82" i="2"/>
  <c r="AV82" i="2"/>
  <c r="AW82" i="2"/>
  <c r="AX82" i="2"/>
  <c r="AY82" i="2"/>
  <c r="AZ82" i="2"/>
  <c r="BA82" i="2"/>
  <c r="BB82" i="2"/>
  <c r="BC82" i="2"/>
  <c r="BD82" i="2"/>
  <c r="BE82" i="2"/>
  <c r="BF82" i="2"/>
  <c r="BG82" i="2"/>
  <c r="BH82" i="2"/>
  <c r="BI82" i="2"/>
  <c r="BJ82" i="2"/>
  <c r="BK82" i="2"/>
  <c r="BL82" i="2"/>
  <c r="BM82" i="2"/>
  <c r="BN82" i="2"/>
  <c r="BO82" i="2"/>
  <c r="BK32" i="3" l="1"/>
  <c r="BD30" i="3"/>
  <c r="BJ31" i="3"/>
  <c r="BC44" i="3"/>
  <c r="U66" i="2"/>
  <c r="Q25" i="2"/>
  <c r="K66" i="2"/>
  <c r="T66" i="2"/>
  <c r="AA58" i="2"/>
  <c r="AA55" i="2"/>
  <c r="X66" i="2"/>
  <c r="S66" i="2"/>
  <c r="S25" i="2"/>
  <c r="L25" i="2"/>
  <c r="Y66" i="2"/>
  <c r="R66" i="2"/>
  <c r="R25" i="2"/>
  <c r="Z25" i="2"/>
  <c r="W66" i="2"/>
  <c r="P66" i="2"/>
  <c r="BD37" i="3"/>
  <c r="M66" i="2"/>
  <c r="V66" i="2"/>
  <c r="O66" i="2"/>
  <c r="P25" i="2"/>
  <c r="AZ43" i="3"/>
  <c r="X25" i="2"/>
  <c r="T25" i="2"/>
  <c r="W25" i="2"/>
  <c r="L66" i="2"/>
  <c r="U25" i="2"/>
  <c r="N25" i="2"/>
  <c r="BH31" i="3"/>
  <c r="BB29" i="3"/>
  <c r="BC38" i="3"/>
  <c r="BH44" i="3"/>
  <c r="AX42" i="3"/>
  <c r="BC40" i="3"/>
  <c r="AX44" i="3"/>
  <c r="AY31" i="3"/>
  <c r="BG31" i="3"/>
  <c r="BH41" i="3"/>
  <c r="AX40" i="3"/>
  <c r="BK30" i="3"/>
  <c r="BC32" i="3"/>
  <c r="BD32" i="3"/>
  <c r="BB44" i="3"/>
  <c r="BI33" i="3"/>
  <c r="BB30" i="3"/>
  <c r="BB34" i="3"/>
  <c r="AY42" i="3"/>
  <c r="BB42" i="3"/>
  <c r="AW40" i="3"/>
  <c r="BA33" i="3"/>
  <c r="BJ30" i="3"/>
  <c r="AX31" i="3"/>
  <c r="BD43" i="3"/>
  <c r="AX34" i="3"/>
  <c r="AY33" i="3"/>
  <c r="BG36" i="3"/>
  <c r="AV44" i="3"/>
  <c r="AW34" i="3"/>
  <c r="BJ34" i="3"/>
  <c r="BD29" i="3"/>
  <c r="BD38" i="3"/>
  <c r="BH42" i="3"/>
  <c r="BG35" i="3"/>
  <c r="BD31" i="3"/>
  <c r="AV30" i="3"/>
  <c r="BB36" i="3"/>
  <c r="BB37" i="3"/>
  <c r="BC36" i="3"/>
  <c r="BK40" i="3"/>
  <c r="BA30" i="3"/>
  <c r="AV35" i="3"/>
  <c r="AY32" i="3"/>
  <c r="BC30" i="3"/>
  <c r="BK31" i="3"/>
  <c r="Z45" i="3"/>
  <c r="AY37" i="3"/>
  <c r="AZ44" i="3"/>
  <c r="BK34" i="3"/>
  <c r="BJ40" i="3"/>
  <c r="BF42" i="3"/>
  <c r="BI30" i="3"/>
  <c r="AW32" i="3"/>
  <c r="AV31" i="3"/>
  <c r="BD35" i="3"/>
  <c r="BB41" i="3"/>
  <c r="AZ33" i="3"/>
  <c r="BB38" i="3"/>
  <c r="BH36" i="3"/>
  <c r="BG37" i="3"/>
  <c r="BJ43" i="3"/>
  <c r="BD42" i="3"/>
  <c r="BA37" i="3"/>
  <c r="BF39" i="3"/>
  <c r="AV32" i="3"/>
  <c r="BK44" i="3"/>
  <c r="BC33" i="3"/>
  <c r="BE37" i="3"/>
  <c r="AX41" i="3"/>
  <c r="BI34" i="3"/>
  <c r="AW42" i="3"/>
  <c r="AX39" i="3"/>
  <c r="BH29" i="3"/>
  <c r="BC39" i="3"/>
  <c r="AW44" i="3"/>
  <c r="BC31" i="3"/>
  <c r="BH35" i="3"/>
  <c r="BH30" i="3"/>
  <c r="AX33" i="3"/>
  <c r="BB35" i="3"/>
  <c r="AZ31" i="3"/>
  <c r="BK36" i="3"/>
  <c r="BH39" i="3"/>
  <c r="BB39" i="3"/>
  <c r="AE45" i="3"/>
  <c r="BE33" i="3"/>
  <c r="BJ44" i="3"/>
  <c r="AW38" i="3"/>
  <c r="AV36" i="3"/>
  <c r="L45" i="3"/>
  <c r="BF32" i="3"/>
  <c r="BG41" i="3"/>
  <c r="BJ35" i="3"/>
  <c r="BD33" i="3"/>
  <c r="BC42" i="3"/>
  <c r="AW36" i="3"/>
  <c r="BI36" i="3"/>
  <c r="AX30" i="3"/>
  <c r="BE41" i="3"/>
  <c r="BI29" i="3"/>
  <c r="AZ37" i="3"/>
  <c r="AV39" i="3"/>
  <c r="BA29" i="3"/>
  <c r="AV40" i="3"/>
  <c r="BH40" i="3"/>
  <c r="AV43" i="3"/>
  <c r="BB33" i="3"/>
  <c r="AZ30" i="3"/>
  <c r="BK38" i="3"/>
  <c r="BI37" i="3"/>
  <c r="BG40" i="3"/>
  <c r="Q45" i="3"/>
  <c r="BG34" i="3"/>
  <c r="AY36" i="3"/>
  <c r="BI32" i="3"/>
  <c r="BK35" i="3"/>
  <c r="BI41" i="3"/>
  <c r="BE32" i="3"/>
  <c r="BK33" i="3"/>
  <c r="AY35" i="3"/>
  <c r="AM45" i="3"/>
  <c r="BI38" i="3"/>
  <c r="E45" i="3"/>
  <c r="H45" i="3"/>
  <c r="BF37" i="3"/>
  <c r="AL45" i="3"/>
  <c r="BK42" i="3"/>
  <c r="BD40" i="3"/>
  <c r="AZ38" i="3"/>
  <c r="BF35" i="3"/>
  <c r="BM22" i="3"/>
  <c r="BE39" i="3"/>
  <c r="BJ37" i="3"/>
  <c r="BG43" i="3"/>
  <c r="BJ41" i="3"/>
  <c r="BH34" i="3"/>
  <c r="BB32" i="3"/>
  <c r="BH33" i="3"/>
  <c r="BF38" i="3"/>
  <c r="AW30" i="3"/>
  <c r="AZ42" i="3"/>
  <c r="BF43" i="3"/>
  <c r="BI40" i="3"/>
  <c r="BH38" i="3"/>
  <c r="AY30" i="3"/>
  <c r="BJ42" i="3"/>
  <c r="BH37" i="3"/>
  <c r="BC34" i="3"/>
  <c r="AY41" i="3"/>
  <c r="BA36" i="3"/>
  <c r="AZ35" i="3"/>
  <c r="AZ32" i="3"/>
  <c r="BG32" i="3"/>
  <c r="R45" i="3"/>
  <c r="BK43" i="3"/>
  <c r="BA42" i="3"/>
  <c r="BI44" i="3"/>
  <c r="J45" i="3"/>
  <c r="AV37" i="3"/>
  <c r="AA45" i="3"/>
  <c r="AW29" i="3"/>
  <c r="BA32" i="3"/>
  <c r="S45" i="3"/>
  <c r="BC37" i="3"/>
  <c r="BJ29" i="3"/>
  <c r="AN45" i="3"/>
  <c r="BG38" i="3"/>
  <c r="AV41" i="3"/>
  <c r="AY38" i="3"/>
  <c r="K45" i="3"/>
  <c r="AC45" i="3"/>
  <c r="AY29" i="3"/>
  <c r="AW37" i="3"/>
  <c r="BE29" i="3"/>
  <c r="AI45" i="3"/>
  <c r="AZ40" i="3"/>
  <c r="BK29" i="3"/>
  <c r="AO45" i="3"/>
  <c r="BJ33" i="3"/>
  <c r="BG42" i="3"/>
  <c r="BE43" i="3"/>
  <c r="AZ39" i="3"/>
  <c r="BA40" i="3"/>
  <c r="BF31" i="3"/>
  <c r="BE30" i="3"/>
  <c r="AD45" i="3"/>
  <c r="AZ29" i="3"/>
  <c r="BE31" i="3"/>
  <c r="N45" i="3"/>
  <c r="M45" i="3"/>
  <c r="I45" i="3"/>
  <c r="AG45" i="3"/>
  <c r="BC29" i="3"/>
  <c r="AX29" i="3"/>
  <c r="AB45" i="3"/>
  <c r="AJ45" i="3"/>
  <c r="AY40" i="3"/>
  <c r="BI31" i="3"/>
  <c r="AW35" i="3"/>
  <c r="BE36" i="3"/>
  <c r="AK45" i="3"/>
  <c r="BF29" i="3"/>
  <c r="BD34" i="3"/>
  <c r="AW31" i="3"/>
  <c r="O45" i="3"/>
  <c r="BG29" i="3"/>
  <c r="AV38" i="3"/>
  <c r="AX36" i="3"/>
  <c r="BD36" i="3"/>
  <c r="BI35" i="3"/>
  <c r="BE40" i="3"/>
  <c r="BF30" i="3"/>
  <c r="P45" i="3"/>
  <c r="AY44" i="3"/>
  <c r="AW39" i="3"/>
  <c r="AX35" i="3"/>
  <c r="AX37" i="3"/>
  <c r="BG33" i="3"/>
  <c r="AH45" i="3"/>
  <c r="BA43" i="3"/>
  <c r="BI39" i="3"/>
  <c r="AW43" i="3"/>
  <c r="BE44" i="3"/>
  <c r="AZ34" i="3"/>
  <c r="BF41" i="3"/>
  <c r="BE34" i="3"/>
  <c r="G45" i="3"/>
  <c r="BE38" i="3"/>
  <c r="BA41" i="3"/>
  <c r="BJ32" i="3"/>
  <c r="D45" i="3"/>
  <c r="AV29" i="3"/>
  <c r="AY39" i="3"/>
  <c r="AF45" i="3"/>
  <c r="AW41" i="3"/>
  <c r="BE42" i="3"/>
  <c r="BL22" i="3"/>
  <c r="BA38" i="3"/>
  <c r="BF40" i="3"/>
  <c r="BG30" i="3"/>
  <c r="BD39" i="3"/>
  <c r="AV33" i="3"/>
  <c r="F45" i="3"/>
  <c r="BA39" i="3"/>
  <c r="BF44" i="3"/>
  <c r="BA35" i="3"/>
  <c r="BA31" i="3"/>
  <c r="AA21" i="2"/>
  <c r="AA9" i="2"/>
  <c r="AA16" i="2"/>
  <c r="AA60" i="2"/>
  <c r="AA57" i="2"/>
  <c r="AA23" i="2"/>
  <c r="AA11" i="2"/>
  <c r="BP82" i="2"/>
  <c r="AA18" i="2"/>
  <c r="BQ82" i="2"/>
  <c r="AA62" i="2"/>
  <c r="AA59" i="2"/>
  <c r="AA50" i="2"/>
  <c r="K25" i="2"/>
  <c r="AA13" i="2"/>
  <c r="Q66" i="2"/>
  <c r="O25" i="2"/>
  <c r="AA20" i="2"/>
  <c r="Y25" i="2"/>
  <c r="M25" i="2"/>
  <c r="AA64" i="2"/>
  <c r="AA61" i="2"/>
  <c r="AA52" i="2"/>
  <c r="AA15" i="2"/>
  <c r="AA22" i="2"/>
  <c r="AA10" i="2"/>
  <c r="AA63" i="2"/>
  <c r="AA54" i="2"/>
  <c r="Z66" i="2"/>
  <c r="AA51" i="2"/>
  <c r="AA17" i="2"/>
  <c r="V25" i="2"/>
  <c r="BQ41" i="2"/>
  <c r="AA24" i="2"/>
  <c r="AA12" i="2"/>
  <c r="AA65" i="2"/>
  <c r="AA56" i="2"/>
  <c r="AA53" i="2"/>
  <c r="AA19" i="2"/>
  <c r="BP41" i="2"/>
  <c r="AA14" i="2"/>
  <c r="N66" i="2"/>
  <c r="BX7" i="1"/>
  <c r="BY7" i="1"/>
  <c r="BZ7" i="1"/>
  <c r="CA7" i="1"/>
  <c r="CB7" i="1"/>
  <c r="CC7" i="1"/>
  <c r="CD7" i="1"/>
  <c r="CE7" i="1"/>
  <c r="CF7" i="1"/>
  <c r="CG7" i="1"/>
  <c r="CH7" i="1"/>
  <c r="CI7" i="1"/>
  <c r="CJ7" i="1"/>
  <c r="CK7" i="1"/>
  <c r="CL7" i="1"/>
  <c r="CM7" i="1"/>
  <c r="CN7" i="1"/>
  <c r="CO7" i="1"/>
  <c r="CP7" i="1"/>
  <c r="CQ7" i="1"/>
  <c r="CR7" i="1"/>
  <c r="CS7" i="1"/>
  <c r="CT7" i="1"/>
  <c r="CU7" i="1"/>
  <c r="CV7" i="1"/>
  <c r="CW7" i="1"/>
  <c r="CX7" i="1"/>
  <c r="CY7" i="1"/>
  <c r="CZ7" i="1"/>
  <c r="DA7" i="1"/>
  <c r="DB7" i="1"/>
  <c r="DC7" i="1"/>
  <c r="BY8" i="1"/>
  <c r="BZ8" i="1"/>
  <c r="CA8" i="1"/>
  <c r="CB8" i="1"/>
  <c r="CC8" i="1"/>
  <c r="CD8" i="1"/>
  <c r="CE8" i="1"/>
  <c r="CF8" i="1"/>
  <c r="CG8" i="1"/>
  <c r="CH8" i="1"/>
  <c r="CI8" i="1"/>
  <c r="CJ8" i="1"/>
  <c r="CK8" i="1"/>
  <c r="CL8" i="1"/>
  <c r="CM8" i="1"/>
  <c r="CN8" i="1"/>
  <c r="CO8" i="1"/>
  <c r="CP8" i="1"/>
  <c r="CQ8" i="1"/>
  <c r="CR8" i="1"/>
  <c r="CS8" i="1"/>
  <c r="CT8" i="1"/>
  <c r="CU8" i="1"/>
  <c r="CV8" i="1"/>
  <c r="CW8" i="1"/>
  <c r="CX8" i="1"/>
  <c r="CY8" i="1"/>
  <c r="CZ8" i="1"/>
  <c r="DA8" i="1"/>
  <c r="DB8" i="1"/>
  <c r="DC8" i="1"/>
  <c r="BY9" i="1"/>
  <c r="BZ9" i="1"/>
  <c r="CA9" i="1"/>
  <c r="CB9" i="1"/>
  <c r="CC9" i="1"/>
  <c r="CD9" i="1"/>
  <c r="CE9" i="1"/>
  <c r="CF9" i="1"/>
  <c r="CG9" i="1"/>
  <c r="CH9" i="1"/>
  <c r="CI9" i="1"/>
  <c r="CJ9" i="1"/>
  <c r="CK9" i="1"/>
  <c r="CL9" i="1"/>
  <c r="CM9" i="1"/>
  <c r="CN9" i="1"/>
  <c r="CO9" i="1"/>
  <c r="CP9" i="1"/>
  <c r="CQ9" i="1"/>
  <c r="CR9" i="1"/>
  <c r="CS9" i="1"/>
  <c r="CT9" i="1"/>
  <c r="CU9" i="1"/>
  <c r="CV9" i="1"/>
  <c r="CW9" i="1"/>
  <c r="CX9" i="1"/>
  <c r="CY9" i="1"/>
  <c r="CZ9" i="1"/>
  <c r="DA9" i="1"/>
  <c r="DB9" i="1"/>
  <c r="DC9" i="1"/>
  <c r="BY10" i="1"/>
  <c r="BZ10" i="1"/>
  <c r="CA10" i="1"/>
  <c r="CB10" i="1"/>
  <c r="CC10" i="1"/>
  <c r="CD10" i="1"/>
  <c r="CE10" i="1"/>
  <c r="CF10" i="1"/>
  <c r="CG10" i="1"/>
  <c r="CH10" i="1"/>
  <c r="CI10" i="1"/>
  <c r="CJ10" i="1"/>
  <c r="CK10" i="1"/>
  <c r="CL10" i="1"/>
  <c r="CM10" i="1"/>
  <c r="CN10" i="1"/>
  <c r="CO10" i="1"/>
  <c r="CP10" i="1"/>
  <c r="CQ10" i="1"/>
  <c r="CR10" i="1"/>
  <c r="CS10" i="1"/>
  <c r="CT10" i="1"/>
  <c r="CU10" i="1"/>
  <c r="CV10" i="1"/>
  <c r="CW10" i="1"/>
  <c r="CX10" i="1"/>
  <c r="CY10" i="1"/>
  <c r="CZ10" i="1"/>
  <c r="DA10" i="1"/>
  <c r="DB10" i="1"/>
  <c r="DC10" i="1"/>
  <c r="BY11" i="1"/>
  <c r="BZ11" i="1"/>
  <c r="CA11" i="1"/>
  <c r="CB11" i="1"/>
  <c r="CC11" i="1"/>
  <c r="CD11" i="1"/>
  <c r="CE11" i="1"/>
  <c r="CF11" i="1"/>
  <c r="CG11" i="1"/>
  <c r="CH11" i="1"/>
  <c r="CI11" i="1"/>
  <c r="CJ11" i="1"/>
  <c r="CK11" i="1"/>
  <c r="CL11" i="1"/>
  <c r="CM11" i="1"/>
  <c r="CN11" i="1"/>
  <c r="CO11" i="1"/>
  <c r="CP11" i="1"/>
  <c r="CQ11" i="1"/>
  <c r="CR11" i="1"/>
  <c r="CS11" i="1"/>
  <c r="CT11" i="1"/>
  <c r="CU11" i="1"/>
  <c r="CV11" i="1"/>
  <c r="CW11" i="1"/>
  <c r="CX11" i="1"/>
  <c r="CY11" i="1"/>
  <c r="CZ11" i="1"/>
  <c r="DA11" i="1"/>
  <c r="DB11" i="1"/>
  <c r="DC11" i="1"/>
  <c r="BY12" i="1"/>
  <c r="BZ12" i="1"/>
  <c r="CA12" i="1"/>
  <c r="CB12" i="1"/>
  <c r="CC12" i="1"/>
  <c r="CD12" i="1"/>
  <c r="CE12" i="1"/>
  <c r="CF12" i="1"/>
  <c r="CG12" i="1"/>
  <c r="CH12" i="1"/>
  <c r="CI12" i="1"/>
  <c r="CJ12" i="1"/>
  <c r="CK12" i="1"/>
  <c r="CL12" i="1"/>
  <c r="CM12" i="1"/>
  <c r="CN12" i="1"/>
  <c r="CO12" i="1"/>
  <c r="CP12" i="1"/>
  <c r="CQ12" i="1"/>
  <c r="CR12" i="1"/>
  <c r="CS12" i="1"/>
  <c r="CT12" i="1"/>
  <c r="CU12" i="1"/>
  <c r="CV12" i="1"/>
  <c r="CW12" i="1"/>
  <c r="CX12" i="1"/>
  <c r="CY12" i="1"/>
  <c r="CZ12" i="1"/>
  <c r="DA12" i="1"/>
  <c r="DB12" i="1"/>
  <c r="DC12" i="1"/>
  <c r="BY13" i="1"/>
  <c r="BZ13" i="1"/>
  <c r="CA13" i="1"/>
  <c r="CB13" i="1"/>
  <c r="CC13" i="1"/>
  <c r="CD13" i="1"/>
  <c r="CE13" i="1"/>
  <c r="CF13" i="1"/>
  <c r="CG13" i="1"/>
  <c r="CH13" i="1"/>
  <c r="CI13" i="1"/>
  <c r="CJ13" i="1"/>
  <c r="CK13" i="1"/>
  <c r="CL13" i="1"/>
  <c r="CM13" i="1"/>
  <c r="CN13" i="1"/>
  <c r="CO13" i="1"/>
  <c r="CP13" i="1"/>
  <c r="CQ13" i="1"/>
  <c r="CR13" i="1"/>
  <c r="CS13" i="1"/>
  <c r="CT13" i="1"/>
  <c r="CU13" i="1"/>
  <c r="CV13" i="1"/>
  <c r="CW13" i="1"/>
  <c r="CX13" i="1"/>
  <c r="CY13" i="1"/>
  <c r="CZ13" i="1"/>
  <c r="DA13" i="1"/>
  <c r="DB13" i="1"/>
  <c r="DC13" i="1"/>
  <c r="BY14" i="1"/>
  <c r="BZ14" i="1"/>
  <c r="CA14" i="1"/>
  <c r="CB14" i="1"/>
  <c r="CC14" i="1"/>
  <c r="CD14" i="1"/>
  <c r="CE14" i="1"/>
  <c r="CF14" i="1"/>
  <c r="CG14" i="1"/>
  <c r="CH14" i="1"/>
  <c r="CI14" i="1"/>
  <c r="CJ14" i="1"/>
  <c r="CK14" i="1"/>
  <c r="CL14" i="1"/>
  <c r="CM14" i="1"/>
  <c r="CN14" i="1"/>
  <c r="CO14" i="1"/>
  <c r="CP14" i="1"/>
  <c r="CQ14" i="1"/>
  <c r="CR14" i="1"/>
  <c r="CS14" i="1"/>
  <c r="CT14" i="1"/>
  <c r="CU14" i="1"/>
  <c r="CV14" i="1"/>
  <c r="CW14" i="1"/>
  <c r="CX14" i="1"/>
  <c r="CY14" i="1"/>
  <c r="CZ14" i="1"/>
  <c r="DA14" i="1"/>
  <c r="DB14" i="1"/>
  <c r="DC14" i="1"/>
  <c r="BY15" i="1"/>
  <c r="BZ15" i="1"/>
  <c r="CA15" i="1"/>
  <c r="CB15" i="1"/>
  <c r="CC15" i="1"/>
  <c r="CD15" i="1"/>
  <c r="CE15" i="1"/>
  <c r="CF15" i="1"/>
  <c r="CG15" i="1"/>
  <c r="CH15" i="1"/>
  <c r="CI15" i="1"/>
  <c r="CJ15" i="1"/>
  <c r="CK15" i="1"/>
  <c r="CL15" i="1"/>
  <c r="CM15" i="1"/>
  <c r="CN15" i="1"/>
  <c r="CO15" i="1"/>
  <c r="CP15" i="1"/>
  <c r="CQ15" i="1"/>
  <c r="CR15" i="1"/>
  <c r="CS15" i="1"/>
  <c r="CT15" i="1"/>
  <c r="CU15" i="1"/>
  <c r="CV15" i="1"/>
  <c r="CW15" i="1"/>
  <c r="CX15" i="1"/>
  <c r="CY15" i="1"/>
  <c r="CZ15" i="1"/>
  <c r="DA15" i="1"/>
  <c r="DB15" i="1"/>
  <c r="DC15" i="1"/>
  <c r="BY16" i="1"/>
  <c r="BZ16" i="1"/>
  <c r="CA16" i="1"/>
  <c r="CB16" i="1"/>
  <c r="CC16" i="1"/>
  <c r="CD16" i="1"/>
  <c r="CE16" i="1"/>
  <c r="CF16" i="1"/>
  <c r="CG16" i="1"/>
  <c r="CH16" i="1"/>
  <c r="CI16" i="1"/>
  <c r="CJ16" i="1"/>
  <c r="CK16" i="1"/>
  <c r="CL16" i="1"/>
  <c r="CM16" i="1"/>
  <c r="CN16" i="1"/>
  <c r="CO16" i="1"/>
  <c r="CP16" i="1"/>
  <c r="CQ16" i="1"/>
  <c r="CR16" i="1"/>
  <c r="CS16" i="1"/>
  <c r="CT16" i="1"/>
  <c r="CU16" i="1"/>
  <c r="CV16" i="1"/>
  <c r="CW16" i="1"/>
  <c r="CX16" i="1"/>
  <c r="CY16" i="1"/>
  <c r="CZ16" i="1"/>
  <c r="DA16" i="1"/>
  <c r="DB16" i="1"/>
  <c r="DC16" i="1"/>
  <c r="BY17" i="1"/>
  <c r="BZ17" i="1"/>
  <c r="CA17" i="1"/>
  <c r="CB17" i="1"/>
  <c r="CC17" i="1"/>
  <c r="CD17" i="1"/>
  <c r="CE17" i="1"/>
  <c r="CF17" i="1"/>
  <c r="CG17" i="1"/>
  <c r="CH17" i="1"/>
  <c r="CI17" i="1"/>
  <c r="CJ17" i="1"/>
  <c r="CK17" i="1"/>
  <c r="CL17" i="1"/>
  <c r="CM17" i="1"/>
  <c r="CN17" i="1"/>
  <c r="CO17" i="1"/>
  <c r="CP17" i="1"/>
  <c r="CQ17" i="1"/>
  <c r="CR17" i="1"/>
  <c r="CS17" i="1"/>
  <c r="CT17" i="1"/>
  <c r="CU17" i="1"/>
  <c r="CV17" i="1"/>
  <c r="CW17" i="1"/>
  <c r="CX17" i="1"/>
  <c r="CY17" i="1"/>
  <c r="CZ17" i="1"/>
  <c r="DA17" i="1"/>
  <c r="DB17" i="1"/>
  <c r="DC17" i="1"/>
  <c r="BY18" i="1"/>
  <c r="BZ18" i="1"/>
  <c r="CA18" i="1"/>
  <c r="CB18" i="1"/>
  <c r="CC18" i="1"/>
  <c r="CD18" i="1"/>
  <c r="CE18" i="1"/>
  <c r="CF18" i="1"/>
  <c r="CG18" i="1"/>
  <c r="CH18" i="1"/>
  <c r="CI18" i="1"/>
  <c r="CJ18" i="1"/>
  <c r="CK18" i="1"/>
  <c r="CL18" i="1"/>
  <c r="CM18" i="1"/>
  <c r="CN18" i="1"/>
  <c r="CO18" i="1"/>
  <c r="CP18" i="1"/>
  <c r="CQ18" i="1"/>
  <c r="CR18" i="1"/>
  <c r="CS18" i="1"/>
  <c r="CT18" i="1"/>
  <c r="CU18" i="1"/>
  <c r="CV18" i="1"/>
  <c r="CW18" i="1"/>
  <c r="CX18" i="1"/>
  <c r="CY18" i="1"/>
  <c r="CZ18" i="1"/>
  <c r="DA18" i="1"/>
  <c r="DB18" i="1"/>
  <c r="DC18" i="1"/>
  <c r="BY19" i="1"/>
  <c r="BZ19" i="1"/>
  <c r="CA19" i="1"/>
  <c r="CB19" i="1"/>
  <c r="CC19" i="1"/>
  <c r="CD19" i="1"/>
  <c r="CE19" i="1"/>
  <c r="CF19" i="1"/>
  <c r="CG19" i="1"/>
  <c r="CH19" i="1"/>
  <c r="CI19" i="1"/>
  <c r="CJ19" i="1"/>
  <c r="CK19" i="1"/>
  <c r="CL19" i="1"/>
  <c r="CM19" i="1"/>
  <c r="CN19" i="1"/>
  <c r="CO19" i="1"/>
  <c r="CP19" i="1"/>
  <c r="CQ19" i="1"/>
  <c r="CR19" i="1"/>
  <c r="CS19" i="1"/>
  <c r="CT19" i="1"/>
  <c r="CU19" i="1"/>
  <c r="CV19" i="1"/>
  <c r="CW19" i="1"/>
  <c r="CX19" i="1"/>
  <c r="CY19" i="1"/>
  <c r="CZ19" i="1"/>
  <c r="DA19" i="1"/>
  <c r="DB19" i="1"/>
  <c r="DC19" i="1"/>
  <c r="BY20" i="1"/>
  <c r="BZ20" i="1"/>
  <c r="CA20" i="1"/>
  <c r="CB20" i="1"/>
  <c r="CC20" i="1"/>
  <c r="CD20" i="1"/>
  <c r="CE20" i="1"/>
  <c r="CF20" i="1"/>
  <c r="CG20" i="1"/>
  <c r="CH20" i="1"/>
  <c r="CI20" i="1"/>
  <c r="CJ20" i="1"/>
  <c r="CK20" i="1"/>
  <c r="CL20" i="1"/>
  <c r="CM20" i="1"/>
  <c r="CN20" i="1"/>
  <c r="CO20" i="1"/>
  <c r="CP20" i="1"/>
  <c r="CQ20" i="1"/>
  <c r="CR20" i="1"/>
  <c r="CS20" i="1"/>
  <c r="CT20" i="1"/>
  <c r="CU20" i="1"/>
  <c r="CV20" i="1"/>
  <c r="CW20" i="1"/>
  <c r="CX20" i="1"/>
  <c r="CY20" i="1"/>
  <c r="CZ20" i="1"/>
  <c r="DA20" i="1"/>
  <c r="DB20" i="1"/>
  <c r="DC20" i="1"/>
  <c r="BY21" i="1"/>
  <c r="BZ21" i="1"/>
  <c r="CA21" i="1"/>
  <c r="CB21" i="1"/>
  <c r="CC21" i="1"/>
  <c r="CD21" i="1"/>
  <c r="CE21" i="1"/>
  <c r="CF21" i="1"/>
  <c r="CG21" i="1"/>
  <c r="CH21" i="1"/>
  <c r="CI21" i="1"/>
  <c r="CJ21" i="1"/>
  <c r="CK21" i="1"/>
  <c r="CL21" i="1"/>
  <c r="CM21" i="1"/>
  <c r="CN21" i="1"/>
  <c r="CO21" i="1"/>
  <c r="CP21" i="1"/>
  <c r="CQ21" i="1"/>
  <c r="CR21" i="1"/>
  <c r="CS21" i="1"/>
  <c r="CT21" i="1"/>
  <c r="CU21" i="1"/>
  <c r="CV21" i="1"/>
  <c r="CW21" i="1"/>
  <c r="CX21" i="1"/>
  <c r="CY21" i="1"/>
  <c r="CZ21" i="1"/>
  <c r="DA21" i="1"/>
  <c r="DB21" i="1"/>
  <c r="DC21" i="1"/>
  <c r="BY22" i="1"/>
  <c r="BZ22" i="1"/>
  <c r="CA22" i="1"/>
  <c r="CB22" i="1"/>
  <c r="CC22" i="1"/>
  <c r="CD22" i="1"/>
  <c r="CE22" i="1"/>
  <c r="CF22" i="1"/>
  <c r="CG22" i="1"/>
  <c r="CH22" i="1"/>
  <c r="CI22" i="1"/>
  <c r="CJ22" i="1"/>
  <c r="CK22" i="1"/>
  <c r="CL22" i="1"/>
  <c r="CM22" i="1"/>
  <c r="CN22" i="1"/>
  <c r="CO22" i="1"/>
  <c r="CP22" i="1"/>
  <c r="CQ22" i="1"/>
  <c r="CR22" i="1"/>
  <c r="CS22" i="1"/>
  <c r="CT22" i="1"/>
  <c r="CU22" i="1"/>
  <c r="CV22" i="1"/>
  <c r="CW22" i="1"/>
  <c r="CX22" i="1"/>
  <c r="CY22" i="1"/>
  <c r="CZ22" i="1"/>
  <c r="DA22" i="1"/>
  <c r="DB22" i="1"/>
  <c r="DC22" i="1"/>
  <c r="BY23" i="1"/>
  <c r="BZ23" i="1"/>
  <c r="CA23" i="1"/>
  <c r="CB23" i="1"/>
  <c r="CC23" i="1"/>
  <c r="CD23" i="1"/>
  <c r="CE23" i="1"/>
  <c r="CF23" i="1"/>
  <c r="CG23" i="1"/>
  <c r="CH23" i="1"/>
  <c r="CI23" i="1"/>
  <c r="CJ23" i="1"/>
  <c r="CK23" i="1"/>
  <c r="CL23" i="1"/>
  <c r="CM23" i="1"/>
  <c r="CN23" i="1"/>
  <c r="CO23" i="1"/>
  <c r="CP23" i="1"/>
  <c r="CQ23" i="1"/>
  <c r="CR23" i="1"/>
  <c r="CS23" i="1"/>
  <c r="CT23" i="1"/>
  <c r="CU23" i="1"/>
  <c r="CV23" i="1"/>
  <c r="CW23" i="1"/>
  <c r="CX23" i="1"/>
  <c r="CY23" i="1"/>
  <c r="CZ23" i="1"/>
  <c r="DA23" i="1"/>
  <c r="DB23" i="1"/>
  <c r="DC23" i="1"/>
  <c r="BY24" i="1"/>
  <c r="BZ24" i="1"/>
  <c r="CA24" i="1"/>
  <c r="CB24" i="1"/>
  <c r="CC24" i="1"/>
  <c r="CD24" i="1"/>
  <c r="CE24" i="1"/>
  <c r="CF24" i="1"/>
  <c r="CG24" i="1"/>
  <c r="CH24" i="1"/>
  <c r="CI24" i="1"/>
  <c r="CJ24" i="1"/>
  <c r="CK24" i="1"/>
  <c r="CL24" i="1"/>
  <c r="CM24" i="1"/>
  <c r="CN24" i="1"/>
  <c r="CO24" i="1"/>
  <c r="CP24" i="1"/>
  <c r="CQ24" i="1"/>
  <c r="CR24" i="1"/>
  <c r="CS24" i="1"/>
  <c r="CT24" i="1"/>
  <c r="CU24" i="1"/>
  <c r="CV24" i="1"/>
  <c r="CW24" i="1"/>
  <c r="CX24" i="1"/>
  <c r="CY24" i="1"/>
  <c r="CZ24" i="1"/>
  <c r="DA24" i="1"/>
  <c r="DB24" i="1"/>
  <c r="DC24" i="1"/>
  <c r="BY25" i="1"/>
  <c r="BZ25" i="1"/>
  <c r="CA25" i="1"/>
  <c r="CB25" i="1"/>
  <c r="CC25" i="1"/>
  <c r="CD25" i="1"/>
  <c r="CE25" i="1"/>
  <c r="CF25" i="1"/>
  <c r="CG25" i="1"/>
  <c r="CH25" i="1"/>
  <c r="CI25" i="1"/>
  <c r="CJ25" i="1"/>
  <c r="CK25" i="1"/>
  <c r="CL25" i="1"/>
  <c r="CM25" i="1"/>
  <c r="CN25" i="1"/>
  <c r="CO25" i="1"/>
  <c r="CP25" i="1"/>
  <c r="CQ25" i="1"/>
  <c r="CR25" i="1"/>
  <c r="CS25" i="1"/>
  <c r="CT25" i="1"/>
  <c r="CU25" i="1"/>
  <c r="CV25" i="1"/>
  <c r="CW25" i="1"/>
  <c r="CX25" i="1"/>
  <c r="CY25" i="1"/>
  <c r="CZ25" i="1"/>
  <c r="DA25" i="1"/>
  <c r="DB25" i="1"/>
  <c r="DC25" i="1"/>
  <c r="BY26" i="1"/>
  <c r="BZ26" i="1"/>
  <c r="CA26" i="1"/>
  <c r="CB26" i="1"/>
  <c r="CC26" i="1"/>
  <c r="CD26" i="1"/>
  <c r="CE26" i="1"/>
  <c r="CF26" i="1"/>
  <c r="CG26" i="1"/>
  <c r="CH26" i="1"/>
  <c r="CI26" i="1"/>
  <c r="CJ26" i="1"/>
  <c r="CK26" i="1"/>
  <c r="CL26" i="1"/>
  <c r="CM26" i="1"/>
  <c r="CN26" i="1"/>
  <c r="CO26" i="1"/>
  <c r="CP26" i="1"/>
  <c r="CQ26" i="1"/>
  <c r="CR26" i="1"/>
  <c r="CS26" i="1"/>
  <c r="CT26" i="1"/>
  <c r="CU26" i="1"/>
  <c r="CV26" i="1"/>
  <c r="CW26" i="1"/>
  <c r="CX26" i="1"/>
  <c r="CY26" i="1"/>
  <c r="CZ26" i="1"/>
  <c r="DA26" i="1"/>
  <c r="DB26" i="1"/>
  <c r="DC26" i="1"/>
  <c r="BY27" i="1"/>
  <c r="BZ27" i="1"/>
  <c r="CA27" i="1"/>
  <c r="CB27" i="1"/>
  <c r="CC27" i="1"/>
  <c r="CD27" i="1"/>
  <c r="CE27" i="1"/>
  <c r="CF27" i="1"/>
  <c r="CG27" i="1"/>
  <c r="CH27" i="1"/>
  <c r="CI27" i="1"/>
  <c r="CJ27" i="1"/>
  <c r="CK27" i="1"/>
  <c r="CL27" i="1"/>
  <c r="CM27" i="1"/>
  <c r="CN27" i="1"/>
  <c r="CO27" i="1"/>
  <c r="CP27" i="1"/>
  <c r="CQ27" i="1"/>
  <c r="CR27" i="1"/>
  <c r="CS27" i="1"/>
  <c r="CT27" i="1"/>
  <c r="CU27" i="1"/>
  <c r="CV27" i="1"/>
  <c r="CW27" i="1"/>
  <c r="CX27" i="1"/>
  <c r="CY27" i="1"/>
  <c r="CZ27" i="1"/>
  <c r="DA27" i="1"/>
  <c r="DB27" i="1"/>
  <c r="DC27" i="1"/>
  <c r="BY28" i="1"/>
  <c r="BZ28" i="1"/>
  <c r="CA28" i="1"/>
  <c r="CB28" i="1"/>
  <c r="CC28" i="1"/>
  <c r="CD28" i="1"/>
  <c r="CE28" i="1"/>
  <c r="CF28" i="1"/>
  <c r="CG28" i="1"/>
  <c r="CH28" i="1"/>
  <c r="CI28" i="1"/>
  <c r="CJ28" i="1"/>
  <c r="CK28" i="1"/>
  <c r="CL28" i="1"/>
  <c r="CM28" i="1"/>
  <c r="CN28" i="1"/>
  <c r="CO28" i="1"/>
  <c r="CP28" i="1"/>
  <c r="CQ28" i="1"/>
  <c r="CR28" i="1"/>
  <c r="CS28" i="1"/>
  <c r="CT28" i="1"/>
  <c r="CU28" i="1"/>
  <c r="CV28" i="1"/>
  <c r="CW28" i="1"/>
  <c r="CX28" i="1"/>
  <c r="CY28" i="1"/>
  <c r="CZ28" i="1"/>
  <c r="DA28" i="1"/>
  <c r="DB28" i="1"/>
  <c r="DC28" i="1"/>
  <c r="BY29" i="1"/>
  <c r="BZ29" i="1"/>
  <c r="CA29" i="1"/>
  <c r="CB29" i="1"/>
  <c r="CC29" i="1"/>
  <c r="CD29" i="1"/>
  <c r="CE29" i="1"/>
  <c r="CF29" i="1"/>
  <c r="CG29" i="1"/>
  <c r="CH29" i="1"/>
  <c r="CI29" i="1"/>
  <c r="CJ29" i="1"/>
  <c r="CK29" i="1"/>
  <c r="CL29" i="1"/>
  <c r="CM29" i="1"/>
  <c r="CN29" i="1"/>
  <c r="CO29" i="1"/>
  <c r="CP29" i="1"/>
  <c r="CQ29" i="1"/>
  <c r="CR29" i="1"/>
  <c r="CS29" i="1"/>
  <c r="CT29" i="1"/>
  <c r="CU29" i="1"/>
  <c r="CV29" i="1"/>
  <c r="CW29" i="1"/>
  <c r="CX29" i="1"/>
  <c r="CY29" i="1"/>
  <c r="CZ29" i="1"/>
  <c r="DA29" i="1"/>
  <c r="DB29" i="1"/>
  <c r="DC29" i="1"/>
  <c r="BY30" i="1"/>
  <c r="BZ30" i="1"/>
  <c r="CA30" i="1"/>
  <c r="CB30" i="1"/>
  <c r="CC30" i="1"/>
  <c r="CD30" i="1"/>
  <c r="CE30" i="1"/>
  <c r="CF30" i="1"/>
  <c r="CG30" i="1"/>
  <c r="CH30" i="1"/>
  <c r="CI30" i="1"/>
  <c r="CJ30" i="1"/>
  <c r="CK30" i="1"/>
  <c r="CL30" i="1"/>
  <c r="CM30" i="1"/>
  <c r="CN30" i="1"/>
  <c r="CO30" i="1"/>
  <c r="CP30" i="1"/>
  <c r="CQ30" i="1"/>
  <c r="CR30" i="1"/>
  <c r="CS30" i="1"/>
  <c r="CT30" i="1"/>
  <c r="CU30" i="1"/>
  <c r="CV30" i="1"/>
  <c r="CW30" i="1"/>
  <c r="CX30" i="1"/>
  <c r="CY30" i="1"/>
  <c r="CZ30" i="1"/>
  <c r="DA30" i="1"/>
  <c r="DB30" i="1"/>
  <c r="DC30" i="1"/>
  <c r="BY31" i="1"/>
  <c r="BZ31" i="1"/>
  <c r="CA31" i="1"/>
  <c r="CB31" i="1"/>
  <c r="CC31" i="1"/>
  <c r="CD31" i="1"/>
  <c r="CE31" i="1"/>
  <c r="CF31" i="1"/>
  <c r="CG31" i="1"/>
  <c r="CH31" i="1"/>
  <c r="CI31" i="1"/>
  <c r="CJ31" i="1"/>
  <c r="CK31" i="1"/>
  <c r="CL31" i="1"/>
  <c r="CM31" i="1"/>
  <c r="CN31" i="1"/>
  <c r="CO31" i="1"/>
  <c r="CP31" i="1"/>
  <c r="CQ31" i="1"/>
  <c r="CR31" i="1"/>
  <c r="CS31" i="1"/>
  <c r="CT31" i="1"/>
  <c r="CU31" i="1"/>
  <c r="CV31" i="1"/>
  <c r="CW31" i="1"/>
  <c r="CX31" i="1"/>
  <c r="CY31" i="1"/>
  <c r="CZ31" i="1"/>
  <c r="DA31" i="1"/>
  <c r="DB31" i="1"/>
  <c r="DC31" i="1"/>
  <c r="BY32" i="1"/>
  <c r="BZ32" i="1"/>
  <c r="CA32" i="1"/>
  <c r="CB32" i="1"/>
  <c r="CC32" i="1"/>
  <c r="CD32" i="1"/>
  <c r="CE32" i="1"/>
  <c r="CF32" i="1"/>
  <c r="CG32" i="1"/>
  <c r="CH32" i="1"/>
  <c r="CI32" i="1"/>
  <c r="CJ32" i="1"/>
  <c r="CK32" i="1"/>
  <c r="CL32" i="1"/>
  <c r="CM32" i="1"/>
  <c r="CN32" i="1"/>
  <c r="CO32" i="1"/>
  <c r="CP32" i="1"/>
  <c r="CQ32" i="1"/>
  <c r="CR32" i="1"/>
  <c r="CS32" i="1"/>
  <c r="CT32" i="1"/>
  <c r="CU32" i="1"/>
  <c r="CV32" i="1"/>
  <c r="CW32" i="1"/>
  <c r="CX32" i="1"/>
  <c r="CY32" i="1"/>
  <c r="CZ32" i="1"/>
  <c r="DA32" i="1"/>
  <c r="DB32" i="1"/>
  <c r="DC32" i="1"/>
  <c r="BY33" i="1"/>
  <c r="BZ33" i="1"/>
  <c r="CA33" i="1"/>
  <c r="CB33" i="1"/>
  <c r="CC33" i="1"/>
  <c r="CD33" i="1"/>
  <c r="CE33" i="1"/>
  <c r="CF33" i="1"/>
  <c r="CG33" i="1"/>
  <c r="CH33" i="1"/>
  <c r="CI33" i="1"/>
  <c r="CJ33" i="1"/>
  <c r="CK33" i="1"/>
  <c r="CL33" i="1"/>
  <c r="CM33" i="1"/>
  <c r="CN33" i="1"/>
  <c r="CO33" i="1"/>
  <c r="CP33" i="1"/>
  <c r="CQ33" i="1"/>
  <c r="CR33" i="1"/>
  <c r="CS33" i="1"/>
  <c r="CT33" i="1"/>
  <c r="CU33" i="1"/>
  <c r="CV33" i="1"/>
  <c r="CW33" i="1"/>
  <c r="CX33" i="1"/>
  <c r="CY33" i="1"/>
  <c r="CZ33" i="1"/>
  <c r="DA33" i="1"/>
  <c r="DB33" i="1"/>
  <c r="DC33" i="1"/>
  <c r="BY34" i="1"/>
  <c r="BZ34" i="1"/>
  <c r="CA34" i="1"/>
  <c r="CB34" i="1"/>
  <c r="CC34" i="1"/>
  <c r="CD34" i="1"/>
  <c r="CE34" i="1"/>
  <c r="CF34" i="1"/>
  <c r="CG34" i="1"/>
  <c r="CH34" i="1"/>
  <c r="CI34" i="1"/>
  <c r="CJ34" i="1"/>
  <c r="CK34" i="1"/>
  <c r="CL34" i="1"/>
  <c r="CM34" i="1"/>
  <c r="CN34" i="1"/>
  <c r="CO34" i="1"/>
  <c r="CP34" i="1"/>
  <c r="CQ34" i="1"/>
  <c r="CR34" i="1"/>
  <c r="CS34" i="1"/>
  <c r="CT34" i="1"/>
  <c r="CU34" i="1"/>
  <c r="CV34" i="1"/>
  <c r="CW34" i="1"/>
  <c r="CX34" i="1"/>
  <c r="CY34" i="1"/>
  <c r="CZ34" i="1"/>
  <c r="DA34" i="1"/>
  <c r="DB34" i="1"/>
  <c r="DC34" i="1"/>
  <c r="BY35" i="1"/>
  <c r="BZ35" i="1"/>
  <c r="CA35" i="1"/>
  <c r="CB35" i="1"/>
  <c r="CC35" i="1"/>
  <c r="CD35" i="1"/>
  <c r="CE35" i="1"/>
  <c r="CF35" i="1"/>
  <c r="CG35" i="1"/>
  <c r="CH35" i="1"/>
  <c r="CI35" i="1"/>
  <c r="CJ35" i="1"/>
  <c r="CK35" i="1"/>
  <c r="CL35" i="1"/>
  <c r="CM35" i="1"/>
  <c r="CN35" i="1"/>
  <c r="CO35" i="1"/>
  <c r="CP35" i="1"/>
  <c r="CQ35" i="1"/>
  <c r="CR35" i="1"/>
  <c r="CS35" i="1"/>
  <c r="CT35" i="1"/>
  <c r="CU35" i="1"/>
  <c r="CV35" i="1"/>
  <c r="CW35" i="1"/>
  <c r="CX35" i="1"/>
  <c r="CY35" i="1"/>
  <c r="CZ35" i="1"/>
  <c r="DA35" i="1"/>
  <c r="DB35" i="1"/>
  <c r="DC35" i="1"/>
  <c r="BY36" i="1"/>
  <c r="BZ36" i="1"/>
  <c r="CA36" i="1"/>
  <c r="CB36" i="1"/>
  <c r="CC36" i="1"/>
  <c r="CD36" i="1"/>
  <c r="CE36" i="1"/>
  <c r="CF36" i="1"/>
  <c r="CG36" i="1"/>
  <c r="CH36" i="1"/>
  <c r="CI36" i="1"/>
  <c r="CJ36" i="1"/>
  <c r="CK36" i="1"/>
  <c r="CL36" i="1"/>
  <c r="CM36" i="1"/>
  <c r="CN36" i="1"/>
  <c r="CO36" i="1"/>
  <c r="CP36" i="1"/>
  <c r="CQ36" i="1"/>
  <c r="CR36" i="1"/>
  <c r="CS36" i="1"/>
  <c r="CT36" i="1"/>
  <c r="CU36" i="1"/>
  <c r="CV36" i="1"/>
  <c r="CW36" i="1"/>
  <c r="CX36" i="1"/>
  <c r="CY36" i="1"/>
  <c r="CZ36" i="1"/>
  <c r="DA36" i="1"/>
  <c r="DB36" i="1"/>
  <c r="DC36" i="1"/>
  <c r="BY37" i="1"/>
  <c r="BZ37" i="1"/>
  <c r="CA37" i="1"/>
  <c r="CB37" i="1"/>
  <c r="CC37" i="1"/>
  <c r="CD37" i="1"/>
  <c r="CE37" i="1"/>
  <c r="CF37" i="1"/>
  <c r="CG37" i="1"/>
  <c r="CH37" i="1"/>
  <c r="CI37" i="1"/>
  <c r="CJ37" i="1"/>
  <c r="CK37" i="1"/>
  <c r="CL37" i="1"/>
  <c r="CM37" i="1"/>
  <c r="CN37" i="1"/>
  <c r="CO37" i="1"/>
  <c r="CP37" i="1"/>
  <c r="CQ37" i="1"/>
  <c r="CR37" i="1"/>
  <c r="CS37" i="1"/>
  <c r="CT37" i="1"/>
  <c r="CU37" i="1"/>
  <c r="CV37" i="1"/>
  <c r="CW37" i="1"/>
  <c r="CX37" i="1"/>
  <c r="CY37" i="1"/>
  <c r="CZ37" i="1"/>
  <c r="DA37" i="1"/>
  <c r="DB37" i="1"/>
  <c r="DC37" i="1"/>
  <c r="BY38" i="1"/>
  <c r="BZ38" i="1"/>
  <c r="CA38" i="1"/>
  <c r="CB38" i="1"/>
  <c r="CC38" i="1"/>
  <c r="CD38" i="1"/>
  <c r="CE38" i="1"/>
  <c r="CF38" i="1"/>
  <c r="CG38" i="1"/>
  <c r="CH38" i="1"/>
  <c r="CI38" i="1"/>
  <c r="CJ38" i="1"/>
  <c r="CK38" i="1"/>
  <c r="CL38" i="1"/>
  <c r="CM38" i="1"/>
  <c r="CN38" i="1"/>
  <c r="CO38" i="1"/>
  <c r="CP38" i="1"/>
  <c r="CQ38" i="1"/>
  <c r="CR38" i="1"/>
  <c r="CS38" i="1"/>
  <c r="CT38" i="1"/>
  <c r="CU38" i="1"/>
  <c r="CV38" i="1"/>
  <c r="CW38" i="1"/>
  <c r="CX38" i="1"/>
  <c r="CY38" i="1"/>
  <c r="CZ38" i="1"/>
  <c r="DA38" i="1"/>
  <c r="DB38" i="1"/>
  <c r="DC38" i="1"/>
  <c r="BX8" i="1"/>
  <c r="BX9" i="1"/>
  <c r="BX10" i="1"/>
  <c r="BX11" i="1"/>
  <c r="BX12" i="1"/>
  <c r="BX13" i="1"/>
  <c r="BX14" i="1"/>
  <c r="BX15" i="1"/>
  <c r="BX16" i="1"/>
  <c r="BX17" i="1"/>
  <c r="BX18" i="1"/>
  <c r="BX19" i="1"/>
  <c r="BX20" i="1"/>
  <c r="BX21" i="1"/>
  <c r="BX22" i="1"/>
  <c r="BX23" i="1"/>
  <c r="BX24" i="1"/>
  <c r="BX25" i="1"/>
  <c r="BX26" i="1"/>
  <c r="BX27" i="1"/>
  <c r="BX28" i="1"/>
  <c r="BX29" i="1"/>
  <c r="BX30" i="1"/>
  <c r="BX31" i="1"/>
  <c r="BX32" i="1"/>
  <c r="BX33" i="1"/>
  <c r="BX34" i="1"/>
  <c r="BX35" i="1"/>
  <c r="BX36" i="1"/>
  <c r="BX37" i="1"/>
  <c r="BX38" i="1"/>
  <c r="BS39" i="1"/>
  <c r="BR39" i="1"/>
  <c r="BR57" i="1" s="1"/>
  <c r="BQ39" i="1"/>
  <c r="BQ57" i="1" s="1"/>
  <c r="BP39" i="1"/>
  <c r="BP57" i="1" s="1"/>
  <c r="BO39" i="1"/>
  <c r="BN39" i="1"/>
  <c r="BN57" i="1" s="1"/>
  <c r="BM39" i="1"/>
  <c r="BM57" i="1" s="1"/>
  <c r="BL39" i="1"/>
  <c r="BL57" i="1" s="1"/>
  <c r="BK39" i="1"/>
  <c r="BJ39" i="1"/>
  <c r="BJ57" i="1" s="1"/>
  <c r="BI39" i="1"/>
  <c r="BI57" i="1" s="1"/>
  <c r="BH39" i="1"/>
  <c r="BH57" i="1" s="1"/>
  <c r="BG39" i="1"/>
  <c r="BF39" i="1"/>
  <c r="BF57" i="1" s="1"/>
  <c r="BE39" i="1"/>
  <c r="BE57" i="1" s="1"/>
  <c r="BD39" i="1"/>
  <c r="BD57" i="1" s="1"/>
  <c r="BC39" i="1"/>
  <c r="BB39" i="1"/>
  <c r="BB57" i="1" s="1"/>
  <c r="BA39" i="1"/>
  <c r="BA57" i="1" s="1"/>
  <c r="AZ39" i="1"/>
  <c r="AZ57" i="1" s="1"/>
  <c r="AY39" i="1"/>
  <c r="AX39" i="1"/>
  <c r="AX57" i="1" s="1"/>
  <c r="AW39" i="1"/>
  <c r="AW57" i="1" s="1"/>
  <c r="AV39" i="1"/>
  <c r="AV57" i="1" s="1"/>
  <c r="AU39" i="1"/>
  <c r="AT39" i="1"/>
  <c r="AT57" i="1" s="1"/>
  <c r="AS39" i="1"/>
  <c r="AS57" i="1" s="1"/>
  <c r="AR39" i="1"/>
  <c r="AR57" i="1" s="1"/>
  <c r="AQ39" i="1"/>
  <c r="AP39" i="1"/>
  <c r="AP57" i="1" s="1"/>
  <c r="AO39" i="1"/>
  <c r="AO57" i="1" s="1"/>
  <c r="AN39" i="1"/>
  <c r="AN57" i="1" s="1"/>
  <c r="BT38" i="1"/>
  <c r="BT37" i="1"/>
  <c r="BT36" i="1"/>
  <c r="BT35" i="1"/>
  <c r="BT34" i="1"/>
  <c r="BT33" i="1"/>
  <c r="BT32" i="1"/>
  <c r="BT31" i="1"/>
  <c r="BT30" i="1"/>
  <c r="BT29" i="1"/>
  <c r="BT28" i="1"/>
  <c r="BT27" i="1"/>
  <c r="BT26" i="1"/>
  <c r="BT25" i="1"/>
  <c r="BT24" i="1"/>
  <c r="BT23" i="1"/>
  <c r="BT22" i="1"/>
  <c r="BT21" i="1"/>
  <c r="BT20" i="1"/>
  <c r="BT19" i="1"/>
  <c r="BT18" i="1"/>
  <c r="BT17" i="1"/>
  <c r="BT16" i="1"/>
  <c r="BT15" i="1"/>
  <c r="BT14" i="1"/>
  <c r="BT13" i="1"/>
  <c r="BT12" i="1"/>
  <c r="BT11" i="1"/>
  <c r="BT10" i="1"/>
  <c r="BT9" i="1"/>
  <c r="BT8" i="1"/>
  <c r="BT7" i="1"/>
  <c r="AA25" i="2" l="1"/>
  <c r="AB66" i="2"/>
  <c r="AB25" i="2"/>
  <c r="BB45" i="3"/>
  <c r="BD45" i="3"/>
  <c r="BC45" i="3"/>
  <c r="BH45" i="3"/>
  <c r="AX45" i="3"/>
  <c r="BI45" i="3"/>
  <c r="BJ45" i="3"/>
  <c r="BK45" i="3"/>
  <c r="BE45" i="3"/>
  <c r="BF45" i="3"/>
  <c r="AY45" i="3"/>
  <c r="AV45" i="3"/>
  <c r="AW45" i="3"/>
  <c r="BG45" i="3"/>
  <c r="AZ45" i="3"/>
  <c r="BA45" i="3"/>
  <c r="AA66" i="2"/>
  <c r="DD30" i="1"/>
  <c r="CL39" i="1"/>
  <c r="DD25" i="1"/>
  <c r="CD39" i="1"/>
  <c r="CX39" i="1"/>
  <c r="BZ39" i="1"/>
  <c r="DD20" i="1"/>
  <c r="CH39" i="1"/>
  <c r="CT39" i="1"/>
  <c r="DD14" i="1"/>
  <c r="CP39" i="1"/>
  <c r="DD9" i="1"/>
  <c r="DD36" i="1"/>
  <c r="DB39" i="1"/>
  <c r="DD22" i="1"/>
  <c r="DD21" i="1"/>
  <c r="DD13" i="1"/>
  <c r="DD12" i="1"/>
  <c r="DC39" i="1"/>
  <c r="CU39" i="1"/>
  <c r="CM39" i="1"/>
  <c r="CE39" i="1"/>
  <c r="DA39" i="1"/>
  <c r="CK39" i="1"/>
  <c r="CZ39" i="1"/>
  <c r="CR39" i="1"/>
  <c r="CJ39" i="1"/>
  <c r="CB39" i="1"/>
  <c r="DD19" i="1"/>
  <c r="DD38" i="1"/>
  <c r="DD29" i="1"/>
  <c r="DD28" i="1"/>
  <c r="DD35" i="1"/>
  <c r="BX39" i="1"/>
  <c r="DD37" i="1"/>
  <c r="DD27" i="1"/>
  <c r="DD31" i="1"/>
  <c r="DD23" i="1"/>
  <c r="DD15" i="1"/>
  <c r="DD34" i="1"/>
  <c r="DD33" i="1"/>
  <c r="DD32" i="1"/>
  <c r="DD26" i="1"/>
  <c r="DD24" i="1"/>
  <c r="DD18" i="1"/>
  <c r="DD17" i="1"/>
  <c r="DD16" i="1"/>
  <c r="CY39" i="1"/>
  <c r="CQ39" i="1"/>
  <c r="CI39" i="1"/>
  <c r="CA39" i="1"/>
  <c r="CW39" i="1"/>
  <c r="CO39" i="1"/>
  <c r="CG39" i="1"/>
  <c r="BY39" i="1"/>
  <c r="CV39" i="1"/>
  <c r="CN39" i="1"/>
  <c r="CF39" i="1"/>
  <c r="DD10" i="1"/>
  <c r="DD7" i="1"/>
  <c r="DD8" i="1"/>
  <c r="CC39" i="1"/>
  <c r="CS39" i="1"/>
  <c r="DD11" i="1"/>
  <c r="AQ76" i="1"/>
  <c r="AQ72" i="1"/>
  <c r="AQ75" i="1"/>
  <c r="AQ71" i="1"/>
  <c r="AQ78" i="1"/>
  <c r="AQ74" i="1"/>
  <c r="AQ70" i="1"/>
  <c r="AQ77" i="1"/>
  <c r="AQ73" i="1"/>
  <c r="AQ66" i="1"/>
  <c r="AQ62" i="1"/>
  <c r="AQ69" i="1"/>
  <c r="AQ65" i="1"/>
  <c r="AQ61" i="1"/>
  <c r="AQ68" i="1"/>
  <c r="AQ64" i="1"/>
  <c r="AQ60" i="1"/>
  <c r="AQ67" i="1"/>
  <c r="AQ63" i="1"/>
  <c r="AU76" i="1"/>
  <c r="AU72" i="1"/>
  <c r="AU75" i="1"/>
  <c r="AU71" i="1"/>
  <c r="AU78" i="1"/>
  <c r="AU74" i="1"/>
  <c r="AU70" i="1"/>
  <c r="AU77" i="1"/>
  <c r="AU73" i="1"/>
  <c r="AU66" i="1"/>
  <c r="AU62" i="1"/>
  <c r="AU69" i="1"/>
  <c r="AU65" i="1"/>
  <c r="AU61" i="1"/>
  <c r="AU68" i="1"/>
  <c r="AU64" i="1"/>
  <c r="AU60" i="1"/>
  <c r="AU67" i="1"/>
  <c r="AU63" i="1"/>
  <c r="AY76" i="1"/>
  <c r="AY72" i="1"/>
  <c r="AY75" i="1"/>
  <c r="AY71" i="1"/>
  <c r="AY78" i="1"/>
  <c r="AY74" i="1"/>
  <c r="AY70" i="1"/>
  <c r="AY77" i="1"/>
  <c r="AY73" i="1"/>
  <c r="AY66" i="1"/>
  <c r="AY62" i="1"/>
  <c r="AY69" i="1"/>
  <c r="AY65" i="1"/>
  <c r="AY61" i="1"/>
  <c r="AY68" i="1"/>
  <c r="AY64" i="1"/>
  <c r="AY60" i="1"/>
  <c r="AY67" i="1"/>
  <c r="AY63" i="1"/>
  <c r="BC76" i="1"/>
  <c r="BC72" i="1"/>
  <c r="BC75" i="1"/>
  <c r="BC71" i="1"/>
  <c r="BC78" i="1"/>
  <c r="BC74" i="1"/>
  <c r="BC70" i="1"/>
  <c r="BC77" i="1"/>
  <c r="BC73" i="1"/>
  <c r="BC66" i="1"/>
  <c r="BC62" i="1"/>
  <c r="BC69" i="1"/>
  <c r="BC65" i="1"/>
  <c r="BC61" i="1"/>
  <c r="BC68" i="1"/>
  <c r="BC64" i="1"/>
  <c r="BC60" i="1"/>
  <c r="BC67" i="1"/>
  <c r="BC63" i="1"/>
  <c r="BC59" i="1"/>
  <c r="BG76" i="1"/>
  <c r="BG72" i="1"/>
  <c r="BG75" i="1"/>
  <c r="BG71" i="1"/>
  <c r="BG78" i="1"/>
  <c r="BG74" i="1"/>
  <c r="BG70" i="1"/>
  <c r="BG77" i="1"/>
  <c r="BG73" i="1"/>
  <c r="BG66" i="1"/>
  <c r="BG62" i="1"/>
  <c r="BG69" i="1"/>
  <c r="BG65" i="1"/>
  <c r="BG61" i="1"/>
  <c r="BG68" i="1"/>
  <c r="BG64" i="1"/>
  <c r="BG60" i="1"/>
  <c r="BG67" i="1"/>
  <c r="BG63" i="1"/>
  <c r="BG59" i="1"/>
  <c r="BK76" i="1"/>
  <c r="BK72" i="1"/>
  <c r="BK75" i="1"/>
  <c r="BK71" i="1"/>
  <c r="BK78" i="1"/>
  <c r="BK74" i="1"/>
  <c r="BK70" i="1"/>
  <c r="BK77" i="1"/>
  <c r="BK73" i="1"/>
  <c r="BK69" i="1"/>
  <c r="BK66" i="1"/>
  <c r="BK62" i="1"/>
  <c r="BK65" i="1"/>
  <c r="BK61" i="1"/>
  <c r="BK68" i="1"/>
  <c r="BK64" i="1"/>
  <c r="BK60" i="1"/>
  <c r="BK67" i="1"/>
  <c r="BK63" i="1"/>
  <c r="BK59" i="1"/>
  <c r="BO76" i="1"/>
  <c r="BO72" i="1"/>
  <c r="BO75" i="1"/>
  <c r="BO71" i="1"/>
  <c r="BO78" i="1"/>
  <c r="BO74" i="1"/>
  <c r="BO70" i="1"/>
  <c r="BO77" i="1"/>
  <c r="BO73" i="1"/>
  <c r="BO69" i="1"/>
  <c r="BO66" i="1"/>
  <c r="BO62" i="1"/>
  <c r="BO65" i="1"/>
  <c r="BO61" i="1"/>
  <c r="BO68" i="1"/>
  <c r="BO64" i="1"/>
  <c r="BO60" i="1"/>
  <c r="BO67" i="1"/>
  <c r="BO63" i="1"/>
  <c r="BO59" i="1"/>
  <c r="BS76" i="1"/>
  <c r="BS72" i="1"/>
  <c r="BS75" i="1"/>
  <c r="BS71" i="1"/>
  <c r="BS78" i="1"/>
  <c r="BS74" i="1"/>
  <c r="BS70" i="1"/>
  <c r="BS77" i="1"/>
  <c r="BS73" i="1"/>
  <c r="BS69" i="1"/>
  <c r="BS66" i="1"/>
  <c r="BS62" i="1"/>
  <c r="BS65" i="1"/>
  <c r="BS61" i="1"/>
  <c r="BS68" i="1"/>
  <c r="BS64" i="1"/>
  <c r="BS60" i="1"/>
  <c r="BS67" i="1"/>
  <c r="BS63" i="1"/>
  <c r="BS59" i="1"/>
  <c r="AP47" i="1"/>
  <c r="AT47" i="1"/>
  <c r="AX47" i="1"/>
  <c r="BB47" i="1"/>
  <c r="BF47" i="1"/>
  <c r="BJ47" i="1"/>
  <c r="BN47" i="1"/>
  <c r="BR47" i="1"/>
  <c r="AO48" i="1"/>
  <c r="AS48" i="1"/>
  <c r="AW48" i="1"/>
  <c r="BA48" i="1"/>
  <c r="BE48" i="1"/>
  <c r="BI48" i="1"/>
  <c r="BM48" i="1"/>
  <c r="BQ48" i="1"/>
  <c r="AN49" i="1"/>
  <c r="AR49" i="1"/>
  <c r="AV49" i="1"/>
  <c r="AZ49" i="1"/>
  <c r="BD49" i="1"/>
  <c r="BH49" i="1"/>
  <c r="BL49" i="1"/>
  <c r="BP49" i="1"/>
  <c r="AQ50" i="1"/>
  <c r="AU50" i="1"/>
  <c r="AY50" i="1"/>
  <c r="BC50" i="1"/>
  <c r="BG50" i="1"/>
  <c r="BK50" i="1"/>
  <c r="BO50" i="1"/>
  <c r="BS50" i="1"/>
  <c r="AP51" i="1"/>
  <c r="AT51" i="1"/>
  <c r="AX51" i="1"/>
  <c r="BB51" i="1"/>
  <c r="BF51" i="1"/>
  <c r="BJ51" i="1"/>
  <c r="BN51" i="1"/>
  <c r="BR51" i="1"/>
  <c r="AO52" i="1"/>
  <c r="AS52" i="1"/>
  <c r="AW52" i="1"/>
  <c r="BA52" i="1"/>
  <c r="BE52" i="1"/>
  <c r="BI52" i="1"/>
  <c r="BM52" i="1"/>
  <c r="BQ52" i="1"/>
  <c r="AN53" i="1"/>
  <c r="AR53" i="1"/>
  <c r="AV53" i="1"/>
  <c r="AZ53" i="1"/>
  <c r="BD53" i="1"/>
  <c r="BH53" i="1"/>
  <c r="BL53" i="1"/>
  <c r="BP53" i="1"/>
  <c r="AQ54" i="1"/>
  <c r="AU54" i="1"/>
  <c r="AY54" i="1"/>
  <c r="BC54" i="1"/>
  <c r="BG54" i="1"/>
  <c r="BK54" i="1"/>
  <c r="BO54" i="1"/>
  <c r="BS54" i="1"/>
  <c r="AP55" i="1"/>
  <c r="AT55" i="1"/>
  <c r="AX55" i="1"/>
  <c r="BB55" i="1"/>
  <c r="BF55" i="1"/>
  <c r="BJ55" i="1"/>
  <c r="BN55" i="1"/>
  <c r="BR55" i="1"/>
  <c r="AO56" i="1"/>
  <c r="AS56" i="1"/>
  <c r="AW56" i="1"/>
  <c r="BA56" i="1"/>
  <c r="BE56" i="1"/>
  <c r="BI56" i="1"/>
  <c r="BM56" i="1"/>
  <c r="BQ56" i="1"/>
  <c r="AQ58" i="1"/>
  <c r="AU58" i="1"/>
  <c r="AY58" i="1"/>
  <c r="BC58" i="1"/>
  <c r="BG58" i="1"/>
  <c r="BK58" i="1"/>
  <c r="BO58" i="1"/>
  <c r="BS58" i="1"/>
  <c r="AP59" i="1"/>
  <c r="AT59" i="1"/>
  <c r="AX59" i="1"/>
  <c r="AN75" i="1"/>
  <c r="AN71" i="1"/>
  <c r="AN78" i="1"/>
  <c r="AN74" i="1"/>
  <c r="AN70" i="1"/>
  <c r="AN77" i="1"/>
  <c r="AN73" i="1"/>
  <c r="AN76" i="1"/>
  <c r="AN72" i="1"/>
  <c r="AN69" i="1"/>
  <c r="AN65" i="1"/>
  <c r="AN61" i="1"/>
  <c r="AN68" i="1"/>
  <c r="AN64" i="1"/>
  <c r="AN60" i="1"/>
  <c r="AN67" i="1"/>
  <c r="AN63" i="1"/>
  <c r="AN66" i="1"/>
  <c r="AN62" i="1"/>
  <c r="AR75" i="1"/>
  <c r="AR71" i="1"/>
  <c r="AR78" i="1"/>
  <c r="AR74" i="1"/>
  <c r="AR70" i="1"/>
  <c r="AR77" i="1"/>
  <c r="AR73" i="1"/>
  <c r="AR76" i="1"/>
  <c r="AR72" i="1"/>
  <c r="AR69" i="1"/>
  <c r="AR65" i="1"/>
  <c r="AR61" i="1"/>
  <c r="AR68" i="1"/>
  <c r="AR64" i="1"/>
  <c r="AR60" i="1"/>
  <c r="AR67" i="1"/>
  <c r="AR63" i="1"/>
  <c r="AR66" i="1"/>
  <c r="AR62" i="1"/>
  <c r="AV75" i="1"/>
  <c r="AV71" i="1"/>
  <c r="AV78" i="1"/>
  <c r="AV74" i="1"/>
  <c r="AV70" i="1"/>
  <c r="AV77" i="1"/>
  <c r="AV73" i="1"/>
  <c r="AV76" i="1"/>
  <c r="AV72" i="1"/>
  <c r="AV69" i="1"/>
  <c r="AV65" i="1"/>
  <c r="AV61" i="1"/>
  <c r="AV68" i="1"/>
  <c r="AV64" i="1"/>
  <c r="AV60" i="1"/>
  <c r="AV67" i="1"/>
  <c r="AV63" i="1"/>
  <c r="AV66" i="1"/>
  <c r="AV62" i="1"/>
  <c r="AZ75" i="1"/>
  <c r="AZ71" i="1"/>
  <c r="AZ78" i="1"/>
  <c r="AZ74" i="1"/>
  <c r="AZ70" i="1"/>
  <c r="AZ77" i="1"/>
  <c r="AZ73" i="1"/>
  <c r="AZ76" i="1"/>
  <c r="AZ72" i="1"/>
  <c r="AZ69" i="1"/>
  <c r="AZ65" i="1"/>
  <c r="AZ61" i="1"/>
  <c r="AZ68" i="1"/>
  <c r="AZ64" i="1"/>
  <c r="AZ60" i="1"/>
  <c r="AZ67" i="1"/>
  <c r="AZ63" i="1"/>
  <c r="AZ66" i="1"/>
  <c r="AZ62" i="1"/>
  <c r="BD75" i="1"/>
  <c r="BD71" i="1"/>
  <c r="BD78" i="1"/>
  <c r="BD74" i="1"/>
  <c r="BD70" i="1"/>
  <c r="BD77" i="1"/>
  <c r="BD73" i="1"/>
  <c r="BD76" i="1"/>
  <c r="BD72" i="1"/>
  <c r="BD69" i="1"/>
  <c r="BD65" i="1"/>
  <c r="BD61" i="1"/>
  <c r="BD68" i="1"/>
  <c r="BD64" i="1"/>
  <c r="BD60" i="1"/>
  <c r="BD67" i="1"/>
  <c r="BD63" i="1"/>
  <c r="BD59" i="1"/>
  <c r="BD66" i="1"/>
  <c r="BD62" i="1"/>
  <c r="BH75" i="1"/>
  <c r="BH71" i="1"/>
  <c r="BH78" i="1"/>
  <c r="BH74" i="1"/>
  <c r="BH70" i="1"/>
  <c r="BH77" i="1"/>
  <c r="BH73" i="1"/>
  <c r="BH76" i="1"/>
  <c r="BH72" i="1"/>
  <c r="BH69" i="1"/>
  <c r="BH65" i="1"/>
  <c r="BH61" i="1"/>
  <c r="BH68" i="1"/>
  <c r="BH64" i="1"/>
  <c r="BH60" i="1"/>
  <c r="BH67" i="1"/>
  <c r="BH63" i="1"/>
  <c r="BH59" i="1"/>
  <c r="BH66" i="1"/>
  <c r="BH62" i="1"/>
  <c r="BL75" i="1"/>
  <c r="BL71" i="1"/>
  <c r="BL78" i="1"/>
  <c r="BL74" i="1"/>
  <c r="BL70" i="1"/>
  <c r="BL77" i="1"/>
  <c r="BL73" i="1"/>
  <c r="BL76" i="1"/>
  <c r="BL72" i="1"/>
  <c r="BL65" i="1"/>
  <c r="BL61" i="1"/>
  <c r="BL69" i="1"/>
  <c r="BL68" i="1"/>
  <c r="BL64" i="1"/>
  <c r="BL60" i="1"/>
  <c r="BL67" i="1"/>
  <c r="BL63" i="1"/>
  <c r="BL59" i="1"/>
  <c r="BL66" i="1"/>
  <c r="BL62" i="1"/>
  <c r="BP75" i="1"/>
  <c r="BP71" i="1"/>
  <c r="BP78" i="1"/>
  <c r="BP74" i="1"/>
  <c r="BP70" i="1"/>
  <c r="BP77" i="1"/>
  <c r="BP73" i="1"/>
  <c r="BP69" i="1"/>
  <c r="BP76" i="1"/>
  <c r="BP72" i="1"/>
  <c r="BP65" i="1"/>
  <c r="BP61" i="1"/>
  <c r="BP68" i="1"/>
  <c r="BP64" i="1"/>
  <c r="BP60" i="1"/>
  <c r="BP67" i="1"/>
  <c r="BP63" i="1"/>
  <c r="BP59" i="1"/>
  <c r="BP66" i="1"/>
  <c r="BP62" i="1"/>
  <c r="BT39" i="1"/>
  <c r="AQ47" i="1"/>
  <c r="AU47" i="1"/>
  <c r="AY47" i="1"/>
  <c r="BC47" i="1"/>
  <c r="BG47" i="1"/>
  <c r="BK47" i="1"/>
  <c r="BO47" i="1"/>
  <c r="BS47" i="1"/>
  <c r="AP48" i="1"/>
  <c r="AT48" i="1"/>
  <c r="AX48" i="1"/>
  <c r="BB48" i="1"/>
  <c r="BF48" i="1"/>
  <c r="BJ48" i="1"/>
  <c r="BN48" i="1"/>
  <c r="BR48" i="1"/>
  <c r="AO49" i="1"/>
  <c r="AS49" i="1"/>
  <c r="AW49" i="1"/>
  <c r="BA49" i="1"/>
  <c r="BE49" i="1"/>
  <c r="BI49" i="1"/>
  <c r="BM49" i="1"/>
  <c r="BQ49" i="1"/>
  <c r="AN50" i="1"/>
  <c r="AR50" i="1"/>
  <c r="AV50" i="1"/>
  <c r="AZ50" i="1"/>
  <c r="BD50" i="1"/>
  <c r="BH50" i="1"/>
  <c r="BL50" i="1"/>
  <c r="BP50" i="1"/>
  <c r="AQ51" i="1"/>
  <c r="AU51" i="1"/>
  <c r="AY51" i="1"/>
  <c r="BC51" i="1"/>
  <c r="BG51" i="1"/>
  <c r="BK51" i="1"/>
  <c r="BO51" i="1"/>
  <c r="BS51" i="1"/>
  <c r="AP52" i="1"/>
  <c r="AT52" i="1"/>
  <c r="AX52" i="1"/>
  <c r="BB52" i="1"/>
  <c r="BF52" i="1"/>
  <c r="BJ52" i="1"/>
  <c r="BN52" i="1"/>
  <c r="BR52" i="1"/>
  <c r="AO53" i="1"/>
  <c r="AS53" i="1"/>
  <c r="AW53" i="1"/>
  <c r="BA53" i="1"/>
  <c r="BE53" i="1"/>
  <c r="BI53" i="1"/>
  <c r="BM53" i="1"/>
  <c r="BQ53" i="1"/>
  <c r="AN54" i="1"/>
  <c r="AR54" i="1"/>
  <c r="AV54" i="1"/>
  <c r="AZ54" i="1"/>
  <c r="BD54" i="1"/>
  <c r="BH54" i="1"/>
  <c r="BL54" i="1"/>
  <c r="BP54" i="1"/>
  <c r="AQ55" i="1"/>
  <c r="AU55" i="1"/>
  <c r="AY55" i="1"/>
  <c r="BC55" i="1"/>
  <c r="BG55" i="1"/>
  <c r="BK55" i="1"/>
  <c r="BO55" i="1"/>
  <c r="BS55" i="1"/>
  <c r="AP56" i="1"/>
  <c r="AT56" i="1"/>
  <c r="AX56" i="1"/>
  <c r="BB56" i="1"/>
  <c r="BF56" i="1"/>
  <c r="BJ56" i="1"/>
  <c r="BN56" i="1"/>
  <c r="BR56" i="1"/>
  <c r="AN58" i="1"/>
  <c r="AR58" i="1"/>
  <c r="AV58" i="1"/>
  <c r="AZ58" i="1"/>
  <c r="BD58" i="1"/>
  <c r="BH58" i="1"/>
  <c r="BL58" i="1"/>
  <c r="BP58" i="1"/>
  <c r="AQ59" i="1"/>
  <c r="AU59" i="1"/>
  <c r="AY59" i="1"/>
  <c r="AO78" i="1"/>
  <c r="AO74" i="1"/>
  <c r="AO70" i="1"/>
  <c r="AO77" i="1"/>
  <c r="AO73" i="1"/>
  <c r="AO76" i="1"/>
  <c r="AO72" i="1"/>
  <c r="AO75" i="1"/>
  <c r="AO71" i="1"/>
  <c r="AO68" i="1"/>
  <c r="AO64" i="1"/>
  <c r="AO60" i="1"/>
  <c r="AO67" i="1"/>
  <c r="AO63" i="1"/>
  <c r="AO66" i="1"/>
  <c r="AO62" i="1"/>
  <c r="AO69" i="1"/>
  <c r="AO65" i="1"/>
  <c r="AO61" i="1"/>
  <c r="AS78" i="1"/>
  <c r="AS74" i="1"/>
  <c r="AS70" i="1"/>
  <c r="AS77" i="1"/>
  <c r="AS73" i="1"/>
  <c r="AS76" i="1"/>
  <c r="AS72" i="1"/>
  <c r="AS75" i="1"/>
  <c r="AS71" i="1"/>
  <c r="AS68" i="1"/>
  <c r="AS64" i="1"/>
  <c r="AS60" i="1"/>
  <c r="AS67" i="1"/>
  <c r="AS63" i="1"/>
  <c r="AS66" i="1"/>
  <c r="AS62" i="1"/>
  <c r="AS69" i="1"/>
  <c r="AS65" i="1"/>
  <c r="AS61" i="1"/>
  <c r="AW78" i="1"/>
  <c r="AW74" i="1"/>
  <c r="AW70" i="1"/>
  <c r="AW77" i="1"/>
  <c r="AW73" i="1"/>
  <c r="AW76" i="1"/>
  <c r="AW72" i="1"/>
  <c r="AW75" i="1"/>
  <c r="AW71" i="1"/>
  <c r="AW68" i="1"/>
  <c r="AW64" i="1"/>
  <c r="AW60" i="1"/>
  <c r="AW67" i="1"/>
  <c r="AW63" i="1"/>
  <c r="AW66" i="1"/>
  <c r="AW62" i="1"/>
  <c r="AW69" i="1"/>
  <c r="AW65" i="1"/>
  <c r="AW61" i="1"/>
  <c r="BA78" i="1"/>
  <c r="BA74" i="1"/>
  <c r="BA70" i="1"/>
  <c r="BA77" i="1"/>
  <c r="BA73" i="1"/>
  <c r="BA76" i="1"/>
  <c r="BA72" i="1"/>
  <c r="BA75" i="1"/>
  <c r="BA71" i="1"/>
  <c r="BA68" i="1"/>
  <c r="BA64" i="1"/>
  <c r="BA60" i="1"/>
  <c r="BA67" i="1"/>
  <c r="BA63" i="1"/>
  <c r="BA66" i="1"/>
  <c r="BA62" i="1"/>
  <c r="BA69" i="1"/>
  <c r="BA65" i="1"/>
  <c r="BA61" i="1"/>
  <c r="BE78" i="1"/>
  <c r="BE74" i="1"/>
  <c r="BE70" i="1"/>
  <c r="BE77" i="1"/>
  <c r="BE73" i="1"/>
  <c r="BE76" i="1"/>
  <c r="BE72" i="1"/>
  <c r="BE75" i="1"/>
  <c r="BE71" i="1"/>
  <c r="BE68" i="1"/>
  <c r="BE64" i="1"/>
  <c r="BE60" i="1"/>
  <c r="BE67" i="1"/>
  <c r="BE63" i="1"/>
  <c r="BE59" i="1"/>
  <c r="BE66" i="1"/>
  <c r="BE62" i="1"/>
  <c r="BE69" i="1"/>
  <c r="BE65" i="1"/>
  <c r="BE61" i="1"/>
  <c r="BI78" i="1"/>
  <c r="BI74" i="1"/>
  <c r="BI70" i="1"/>
  <c r="BI77" i="1"/>
  <c r="BI73" i="1"/>
  <c r="BI76" i="1"/>
  <c r="BI72" i="1"/>
  <c r="BI75" i="1"/>
  <c r="BI71" i="1"/>
  <c r="BI68" i="1"/>
  <c r="BI64" i="1"/>
  <c r="BI60" i="1"/>
  <c r="BI67" i="1"/>
  <c r="BI63" i="1"/>
  <c r="BI59" i="1"/>
  <c r="BI66" i="1"/>
  <c r="BI62" i="1"/>
  <c r="BI69" i="1"/>
  <c r="BI65" i="1"/>
  <c r="BI61" i="1"/>
  <c r="BM78" i="1"/>
  <c r="BM74" i="1"/>
  <c r="BM70" i="1"/>
  <c r="BM77" i="1"/>
  <c r="BM73" i="1"/>
  <c r="BM76" i="1"/>
  <c r="BM72" i="1"/>
  <c r="BM75" i="1"/>
  <c r="BM71" i="1"/>
  <c r="BM69" i="1"/>
  <c r="BM68" i="1"/>
  <c r="BM64" i="1"/>
  <c r="BM60" i="1"/>
  <c r="BM67" i="1"/>
  <c r="BM63" i="1"/>
  <c r="BM59" i="1"/>
  <c r="BM66" i="1"/>
  <c r="BM62" i="1"/>
  <c r="BM65" i="1"/>
  <c r="BM61" i="1"/>
  <c r="BQ78" i="1"/>
  <c r="BQ74" i="1"/>
  <c r="BQ70" i="1"/>
  <c r="BQ77" i="1"/>
  <c r="BQ73" i="1"/>
  <c r="BQ69" i="1"/>
  <c r="BQ76" i="1"/>
  <c r="BQ72" i="1"/>
  <c r="BQ75" i="1"/>
  <c r="BQ71" i="1"/>
  <c r="BQ68" i="1"/>
  <c r="BQ64" i="1"/>
  <c r="BQ60" i="1"/>
  <c r="BQ67" i="1"/>
  <c r="BQ63" i="1"/>
  <c r="BQ59" i="1"/>
  <c r="BQ66" i="1"/>
  <c r="BQ62" i="1"/>
  <c r="BQ65" i="1"/>
  <c r="BQ61" i="1"/>
  <c r="AN47" i="1"/>
  <c r="AR47" i="1"/>
  <c r="AV47" i="1"/>
  <c r="AZ47" i="1"/>
  <c r="BD47" i="1"/>
  <c r="BH47" i="1"/>
  <c r="BL47" i="1"/>
  <c r="BP47" i="1"/>
  <c r="AQ48" i="1"/>
  <c r="AU48" i="1"/>
  <c r="AY48" i="1"/>
  <c r="BC48" i="1"/>
  <c r="BG48" i="1"/>
  <c r="BK48" i="1"/>
  <c r="BO48" i="1"/>
  <c r="BS48" i="1"/>
  <c r="AP49" i="1"/>
  <c r="AT49" i="1"/>
  <c r="AX49" i="1"/>
  <c r="BB49" i="1"/>
  <c r="BF49" i="1"/>
  <c r="BJ49" i="1"/>
  <c r="BN49" i="1"/>
  <c r="BR49" i="1"/>
  <c r="AO50" i="1"/>
  <c r="AS50" i="1"/>
  <c r="AW50" i="1"/>
  <c r="BA50" i="1"/>
  <c r="BE50" i="1"/>
  <c r="BI50" i="1"/>
  <c r="BM50" i="1"/>
  <c r="BQ50" i="1"/>
  <c r="AN51" i="1"/>
  <c r="AR51" i="1"/>
  <c r="AV51" i="1"/>
  <c r="AZ51" i="1"/>
  <c r="BD51" i="1"/>
  <c r="BH51" i="1"/>
  <c r="BL51" i="1"/>
  <c r="BP51" i="1"/>
  <c r="AQ52" i="1"/>
  <c r="AU52" i="1"/>
  <c r="AY52" i="1"/>
  <c r="BC52" i="1"/>
  <c r="BG52" i="1"/>
  <c r="BK52" i="1"/>
  <c r="BO52" i="1"/>
  <c r="BS52" i="1"/>
  <c r="AP53" i="1"/>
  <c r="AT53" i="1"/>
  <c r="AX53" i="1"/>
  <c r="BB53" i="1"/>
  <c r="BF53" i="1"/>
  <c r="BJ53" i="1"/>
  <c r="BN53" i="1"/>
  <c r="BR53" i="1"/>
  <c r="AO54" i="1"/>
  <c r="AS54" i="1"/>
  <c r="AW54" i="1"/>
  <c r="BA54" i="1"/>
  <c r="BE54" i="1"/>
  <c r="BI54" i="1"/>
  <c r="BM54" i="1"/>
  <c r="BQ54" i="1"/>
  <c r="AN55" i="1"/>
  <c r="AR55" i="1"/>
  <c r="AV55" i="1"/>
  <c r="AZ55" i="1"/>
  <c r="BD55" i="1"/>
  <c r="BH55" i="1"/>
  <c r="BL55" i="1"/>
  <c r="BP55" i="1"/>
  <c r="AQ56" i="1"/>
  <c r="AU56" i="1"/>
  <c r="AY56" i="1"/>
  <c r="BC56" i="1"/>
  <c r="BG56" i="1"/>
  <c r="BK56" i="1"/>
  <c r="BO56" i="1"/>
  <c r="BS56" i="1"/>
  <c r="AO58" i="1"/>
  <c r="AS58" i="1"/>
  <c r="AW58" i="1"/>
  <c r="BA58" i="1"/>
  <c r="BE58" i="1"/>
  <c r="BI58" i="1"/>
  <c r="BM58" i="1"/>
  <c r="BQ58" i="1"/>
  <c r="AN59" i="1"/>
  <c r="AR59" i="1"/>
  <c r="AV59" i="1"/>
  <c r="AZ59" i="1"/>
  <c r="AP77" i="1"/>
  <c r="AP73" i="1"/>
  <c r="AP76" i="1"/>
  <c r="AP72" i="1"/>
  <c r="AP75" i="1"/>
  <c r="AP71" i="1"/>
  <c r="AP78" i="1"/>
  <c r="AP74" i="1"/>
  <c r="AP70" i="1"/>
  <c r="AP67" i="1"/>
  <c r="AP63" i="1"/>
  <c r="AP66" i="1"/>
  <c r="AP62" i="1"/>
  <c r="AP69" i="1"/>
  <c r="AP65" i="1"/>
  <c r="AP61" i="1"/>
  <c r="AP68" i="1"/>
  <c r="AP64" i="1"/>
  <c r="AP60" i="1"/>
  <c r="AT77" i="1"/>
  <c r="AT73" i="1"/>
  <c r="AT76" i="1"/>
  <c r="AT72" i="1"/>
  <c r="AT75" i="1"/>
  <c r="AT71" i="1"/>
  <c r="AT78" i="1"/>
  <c r="AT74" i="1"/>
  <c r="AT70" i="1"/>
  <c r="AT67" i="1"/>
  <c r="AT63" i="1"/>
  <c r="AT66" i="1"/>
  <c r="AT62" i="1"/>
  <c r="AT69" i="1"/>
  <c r="AT65" i="1"/>
  <c r="AT61" i="1"/>
  <c r="AT68" i="1"/>
  <c r="AT64" i="1"/>
  <c r="AT60" i="1"/>
  <c r="AX77" i="1"/>
  <c r="AX73" i="1"/>
  <c r="AX76" i="1"/>
  <c r="AX72" i="1"/>
  <c r="AX75" i="1"/>
  <c r="AX71" i="1"/>
  <c r="AX78" i="1"/>
  <c r="AX74" i="1"/>
  <c r="AX70" i="1"/>
  <c r="AX67" i="1"/>
  <c r="AX63" i="1"/>
  <c r="AX66" i="1"/>
  <c r="AX62" i="1"/>
  <c r="AX69" i="1"/>
  <c r="AX65" i="1"/>
  <c r="AX61" i="1"/>
  <c r="AX68" i="1"/>
  <c r="AX64" i="1"/>
  <c r="AX60" i="1"/>
  <c r="BB77" i="1"/>
  <c r="BB73" i="1"/>
  <c r="BB76" i="1"/>
  <c r="BB72" i="1"/>
  <c r="BB75" i="1"/>
  <c r="BB71" i="1"/>
  <c r="BB78" i="1"/>
  <c r="BB74" i="1"/>
  <c r="BB70" i="1"/>
  <c r="BB67" i="1"/>
  <c r="BB63" i="1"/>
  <c r="BB59" i="1"/>
  <c r="BB66" i="1"/>
  <c r="BB62" i="1"/>
  <c r="BB69" i="1"/>
  <c r="BB65" i="1"/>
  <c r="BB61" i="1"/>
  <c r="BB68" i="1"/>
  <c r="BB64" i="1"/>
  <c r="BB60" i="1"/>
  <c r="BF77" i="1"/>
  <c r="BF73" i="1"/>
  <c r="BF76" i="1"/>
  <c r="BF72" i="1"/>
  <c r="BF75" i="1"/>
  <c r="BF71" i="1"/>
  <c r="BF78" i="1"/>
  <c r="BF74" i="1"/>
  <c r="BF70" i="1"/>
  <c r="BF67" i="1"/>
  <c r="BF63" i="1"/>
  <c r="BF59" i="1"/>
  <c r="BF66" i="1"/>
  <c r="BF62" i="1"/>
  <c r="BF69" i="1"/>
  <c r="BF65" i="1"/>
  <c r="BF61" i="1"/>
  <c r="BF68" i="1"/>
  <c r="BF64" i="1"/>
  <c r="BF60" i="1"/>
  <c r="BJ77" i="1"/>
  <c r="BJ73" i="1"/>
  <c r="BJ76" i="1"/>
  <c r="BJ72" i="1"/>
  <c r="BJ75" i="1"/>
  <c r="BJ71" i="1"/>
  <c r="BJ78" i="1"/>
  <c r="BJ74" i="1"/>
  <c r="BJ70" i="1"/>
  <c r="BJ67" i="1"/>
  <c r="BJ63" i="1"/>
  <c r="BJ59" i="1"/>
  <c r="BJ66" i="1"/>
  <c r="BJ62" i="1"/>
  <c r="BJ69" i="1"/>
  <c r="BJ65" i="1"/>
  <c r="BJ61" i="1"/>
  <c r="BJ68" i="1"/>
  <c r="BJ64" i="1"/>
  <c r="BJ60" i="1"/>
  <c r="BN77" i="1"/>
  <c r="BN73" i="1"/>
  <c r="BN69" i="1"/>
  <c r="BN76" i="1"/>
  <c r="BN72" i="1"/>
  <c r="BN75" i="1"/>
  <c r="BN71" i="1"/>
  <c r="BN78" i="1"/>
  <c r="BN74" i="1"/>
  <c r="BN70" i="1"/>
  <c r="BN67" i="1"/>
  <c r="BN63" i="1"/>
  <c r="BN59" i="1"/>
  <c r="BN66" i="1"/>
  <c r="BN62" i="1"/>
  <c r="BN65" i="1"/>
  <c r="BN61" i="1"/>
  <c r="BN68" i="1"/>
  <c r="BN64" i="1"/>
  <c r="BN60" i="1"/>
  <c r="BR77" i="1"/>
  <c r="BR73" i="1"/>
  <c r="BR69" i="1"/>
  <c r="BR76" i="1"/>
  <c r="BR72" i="1"/>
  <c r="BR75" i="1"/>
  <c r="BR71" i="1"/>
  <c r="BR78" i="1"/>
  <c r="BR74" i="1"/>
  <c r="BR70" i="1"/>
  <c r="BR67" i="1"/>
  <c r="BR63" i="1"/>
  <c r="BR59" i="1"/>
  <c r="BR66" i="1"/>
  <c r="BR62" i="1"/>
  <c r="BR65" i="1"/>
  <c r="BR61" i="1"/>
  <c r="BR68" i="1"/>
  <c r="BR64" i="1"/>
  <c r="BR60" i="1"/>
  <c r="AO47" i="1"/>
  <c r="AS47" i="1"/>
  <c r="AW47" i="1"/>
  <c r="BA47" i="1"/>
  <c r="BE47" i="1"/>
  <c r="BI47" i="1"/>
  <c r="BM47" i="1"/>
  <c r="BQ47" i="1"/>
  <c r="AN48" i="1"/>
  <c r="AR48" i="1"/>
  <c r="AV48" i="1"/>
  <c r="AZ48" i="1"/>
  <c r="BD48" i="1"/>
  <c r="BH48" i="1"/>
  <c r="BL48" i="1"/>
  <c r="BP48" i="1"/>
  <c r="AQ49" i="1"/>
  <c r="AU49" i="1"/>
  <c r="AY49" i="1"/>
  <c r="BC49" i="1"/>
  <c r="BG49" i="1"/>
  <c r="BK49" i="1"/>
  <c r="BO49" i="1"/>
  <c r="BS49" i="1"/>
  <c r="AP50" i="1"/>
  <c r="AT50" i="1"/>
  <c r="AX50" i="1"/>
  <c r="BB50" i="1"/>
  <c r="BF50" i="1"/>
  <c r="BJ50" i="1"/>
  <c r="BN50" i="1"/>
  <c r="BR50" i="1"/>
  <c r="AO51" i="1"/>
  <c r="AS51" i="1"/>
  <c r="AW51" i="1"/>
  <c r="BA51" i="1"/>
  <c r="BE51" i="1"/>
  <c r="BI51" i="1"/>
  <c r="BM51" i="1"/>
  <c r="BQ51" i="1"/>
  <c r="AN52" i="1"/>
  <c r="AR52" i="1"/>
  <c r="AV52" i="1"/>
  <c r="AZ52" i="1"/>
  <c r="BD52" i="1"/>
  <c r="BH52" i="1"/>
  <c r="BL52" i="1"/>
  <c r="BP52" i="1"/>
  <c r="AQ53" i="1"/>
  <c r="AU53" i="1"/>
  <c r="AY53" i="1"/>
  <c r="BC53" i="1"/>
  <c r="BG53" i="1"/>
  <c r="BK53" i="1"/>
  <c r="BO53" i="1"/>
  <c r="BS53" i="1"/>
  <c r="AP54" i="1"/>
  <c r="AT54" i="1"/>
  <c r="AX54" i="1"/>
  <c r="BB54" i="1"/>
  <c r="BF54" i="1"/>
  <c r="BJ54" i="1"/>
  <c r="BN54" i="1"/>
  <c r="BR54" i="1"/>
  <c r="AO55" i="1"/>
  <c r="AS55" i="1"/>
  <c r="AW55" i="1"/>
  <c r="BA55" i="1"/>
  <c r="BE55" i="1"/>
  <c r="BI55" i="1"/>
  <c r="BM55" i="1"/>
  <c r="BQ55" i="1"/>
  <c r="AN56" i="1"/>
  <c r="AR56" i="1"/>
  <c r="AV56" i="1"/>
  <c r="AZ56" i="1"/>
  <c r="BD56" i="1"/>
  <c r="BH56" i="1"/>
  <c r="BL56" i="1"/>
  <c r="BP56" i="1"/>
  <c r="AQ57" i="1"/>
  <c r="AU57" i="1"/>
  <c r="AY57" i="1"/>
  <c r="BC57" i="1"/>
  <c r="BG57" i="1"/>
  <c r="BK57" i="1"/>
  <c r="BO57" i="1"/>
  <c r="BS57" i="1"/>
  <c r="AP58" i="1"/>
  <c r="AT58" i="1"/>
  <c r="AX58" i="1"/>
  <c r="BB58" i="1"/>
  <c r="BF58" i="1"/>
  <c r="BJ58" i="1"/>
  <c r="BN58" i="1"/>
  <c r="BR58" i="1"/>
  <c r="AO59" i="1"/>
  <c r="AS59" i="1"/>
  <c r="AW59" i="1"/>
  <c r="BA59" i="1"/>
  <c r="DD39" i="1" l="1"/>
  <c r="BI79" i="1"/>
  <c r="AS79" i="1"/>
  <c r="BL79" i="1"/>
  <c r="AV79" i="1"/>
  <c r="BK79" i="1"/>
  <c r="AU79" i="1"/>
  <c r="BJ79" i="1"/>
  <c r="AT79" i="1"/>
  <c r="BE79" i="1"/>
  <c r="AO79" i="1"/>
  <c r="BH79" i="1"/>
  <c r="AR79" i="1"/>
  <c r="BG79" i="1"/>
  <c r="AQ79" i="1"/>
  <c r="BF79" i="1"/>
  <c r="AP79" i="1"/>
  <c r="BQ79" i="1"/>
  <c r="BA79" i="1"/>
  <c r="BD79" i="1"/>
  <c r="AN79" i="1"/>
  <c r="BS79" i="1"/>
  <c r="BC79" i="1"/>
  <c r="BR79" i="1"/>
  <c r="BB79" i="1"/>
  <c r="BM79" i="1"/>
  <c r="AW79" i="1"/>
  <c r="BP79" i="1"/>
  <c r="AZ79" i="1"/>
  <c r="BO79" i="1"/>
  <c r="AY79" i="1"/>
  <c r="BN79" i="1"/>
  <c r="AX79" i="1"/>
  <c r="AI39" i="1" l="1"/>
  <c r="AI61" i="1" s="1"/>
  <c r="DC61" i="1" s="1"/>
  <c r="AH39" i="1"/>
  <c r="AH61" i="1" s="1"/>
  <c r="DB61" i="1" s="1"/>
  <c r="AG39" i="1"/>
  <c r="AG61" i="1" s="1"/>
  <c r="DA61" i="1" s="1"/>
  <c r="AF39" i="1"/>
  <c r="AE39" i="1"/>
  <c r="AE63" i="1" s="1"/>
  <c r="CY63" i="1" s="1"/>
  <c r="AD39" i="1"/>
  <c r="AD70" i="1" s="1"/>
  <c r="CX70" i="1" s="1"/>
  <c r="AC39" i="1"/>
  <c r="AC49" i="1" s="1"/>
  <c r="CW49" i="1" s="1"/>
  <c r="AB39" i="1"/>
  <c r="AB72" i="1" s="1"/>
  <c r="CV72" i="1" s="1"/>
  <c r="AA39" i="1"/>
  <c r="AA67" i="1" s="1"/>
  <c r="CU67" i="1" s="1"/>
  <c r="Z39" i="1"/>
  <c r="Z74" i="1" s="1"/>
  <c r="CT74" i="1" s="1"/>
  <c r="Y39" i="1"/>
  <c r="Y61" i="1" s="1"/>
  <c r="CS61" i="1" s="1"/>
  <c r="X39" i="1"/>
  <c r="X60" i="1" s="1"/>
  <c r="CR60" i="1" s="1"/>
  <c r="W39" i="1"/>
  <c r="W61" i="1" s="1"/>
  <c r="CQ61" i="1" s="1"/>
  <c r="V39" i="1"/>
  <c r="V78" i="1" s="1"/>
  <c r="CP78" i="1" s="1"/>
  <c r="U39" i="1"/>
  <c r="U65" i="1" s="1"/>
  <c r="CO65" i="1" s="1"/>
  <c r="T39" i="1"/>
  <c r="T59" i="1" s="1"/>
  <c r="CN59" i="1" s="1"/>
  <c r="S39" i="1"/>
  <c r="S61" i="1" s="1"/>
  <c r="CM61" i="1" s="1"/>
  <c r="R39" i="1"/>
  <c r="R61" i="1" s="1"/>
  <c r="CL61" i="1" s="1"/>
  <c r="Q39" i="1"/>
  <c r="Q61" i="1" s="1"/>
  <c r="CK61" i="1" s="1"/>
  <c r="P39" i="1"/>
  <c r="O39" i="1"/>
  <c r="O63" i="1" s="1"/>
  <c r="CI63" i="1" s="1"/>
  <c r="N39" i="1"/>
  <c r="N61" i="1" s="1"/>
  <c r="CH61" i="1" s="1"/>
  <c r="M39" i="1"/>
  <c r="M61" i="1" s="1"/>
  <c r="CG61" i="1" s="1"/>
  <c r="L39" i="1"/>
  <c r="L66" i="1" s="1"/>
  <c r="CF66" i="1" s="1"/>
  <c r="K39" i="1"/>
  <c r="K73" i="1" s="1"/>
  <c r="CE73" i="1" s="1"/>
  <c r="J39" i="1"/>
  <c r="J64" i="1" s="1"/>
  <c r="CD64" i="1" s="1"/>
  <c r="I39" i="1"/>
  <c r="I61" i="1" s="1"/>
  <c r="CC61" i="1" s="1"/>
  <c r="H39" i="1"/>
  <c r="H66" i="1" s="1"/>
  <c r="CB66" i="1" s="1"/>
  <c r="G39" i="1"/>
  <c r="G77" i="1" s="1"/>
  <c r="CA77" i="1" s="1"/>
  <c r="F39" i="1"/>
  <c r="F68" i="1" s="1"/>
  <c r="BZ68" i="1" s="1"/>
  <c r="E39" i="1"/>
  <c r="E65" i="1" s="1"/>
  <c r="BY65" i="1" s="1"/>
  <c r="D39" i="1"/>
  <c r="AJ38" i="1"/>
  <c r="AJ37" i="1"/>
  <c r="AJ36" i="1"/>
  <c r="AJ35" i="1"/>
  <c r="AJ34" i="1"/>
  <c r="AJ33" i="1"/>
  <c r="AJ32" i="1"/>
  <c r="AJ31" i="1"/>
  <c r="AJ30" i="1"/>
  <c r="AJ29" i="1"/>
  <c r="AJ28" i="1"/>
  <c r="AJ27" i="1"/>
  <c r="AJ26" i="1"/>
  <c r="AJ25" i="1"/>
  <c r="AJ24" i="1"/>
  <c r="AJ23" i="1"/>
  <c r="AJ22" i="1"/>
  <c r="AJ21" i="1"/>
  <c r="AJ20" i="1"/>
  <c r="AJ19" i="1"/>
  <c r="AJ18" i="1"/>
  <c r="AJ17" i="1"/>
  <c r="AJ16" i="1"/>
  <c r="AJ15" i="1"/>
  <c r="AJ14" i="1"/>
  <c r="AJ13" i="1"/>
  <c r="AJ12" i="1"/>
  <c r="AJ11" i="1"/>
  <c r="AJ10" i="1"/>
  <c r="AJ9" i="1"/>
  <c r="AJ8" i="1"/>
  <c r="AJ7" i="1"/>
  <c r="AE51" i="1" l="1"/>
  <c r="CY51" i="1" s="1"/>
  <c r="F52" i="1"/>
  <c r="BZ52" i="1" s="1"/>
  <c r="G55" i="1"/>
  <c r="CA55" i="1" s="1"/>
  <c r="AE55" i="1"/>
  <c r="CY55" i="1" s="1"/>
  <c r="F48" i="1"/>
  <c r="BZ48" i="1" s="1"/>
  <c r="AD48" i="1"/>
  <c r="CX48" i="1" s="1"/>
  <c r="G59" i="1"/>
  <c r="CA59" i="1" s="1"/>
  <c r="AE59" i="1"/>
  <c r="CY59" i="1" s="1"/>
  <c r="G63" i="1"/>
  <c r="CA63" i="1" s="1"/>
  <c r="S67" i="1"/>
  <c r="CM67" i="1" s="1"/>
  <c r="F56" i="1"/>
  <c r="BZ56" i="1" s="1"/>
  <c r="AD56" i="1"/>
  <c r="CX56" i="1" s="1"/>
  <c r="AG49" i="1"/>
  <c r="DA49" i="1" s="1"/>
  <c r="E57" i="1"/>
  <c r="BY57" i="1" s="1"/>
  <c r="G51" i="1"/>
  <c r="CA51" i="1" s="1"/>
  <c r="AC57" i="1"/>
  <c r="CW57" i="1" s="1"/>
  <c r="AG57" i="1"/>
  <c r="DA57" i="1" s="1"/>
  <c r="E53" i="1"/>
  <c r="BY53" i="1" s="1"/>
  <c r="G47" i="1"/>
  <c r="CA47" i="1" s="1"/>
  <c r="AC53" i="1"/>
  <c r="CW53" i="1" s="1"/>
  <c r="AD60" i="1"/>
  <c r="CX60" i="1" s="1"/>
  <c r="AD52" i="1"/>
  <c r="CX52" i="1" s="1"/>
  <c r="F60" i="1"/>
  <c r="BZ60" i="1" s="1"/>
  <c r="AE47" i="1"/>
  <c r="CY47" i="1" s="1"/>
  <c r="AG53" i="1"/>
  <c r="DA53" i="1" s="1"/>
  <c r="E61" i="1"/>
  <c r="BY61" i="1" s="1"/>
  <c r="AC61" i="1"/>
  <c r="CW61" i="1" s="1"/>
  <c r="E49" i="1"/>
  <c r="BY49" i="1" s="1"/>
  <c r="AI47" i="1"/>
  <c r="DC47" i="1" s="1"/>
  <c r="AH52" i="1"/>
  <c r="DB52" i="1" s="1"/>
  <c r="AI59" i="1"/>
  <c r="DC59" i="1" s="1"/>
  <c r="R68" i="1"/>
  <c r="CL68" i="1" s="1"/>
  <c r="K47" i="1"/>
  <c r="CE47" i="1" s="1"/>
  <c r="J48" i="1"/>
  <c r="CD48" i="1" s="1"/>
  <c r="I49" i="1"/>
  <c r="CC49" i="1" s="1"/>
  <c r="K51" i="1"/>
  <c r="CE51" i="1" s="1"/>
  <c r="J52" i="1"/>
  <c r="CD52" i="1" s="1"/>
  <c r="I53" i="1"/>
  <c r="CC53" i="1" s="1"/>
  <c r="K55" i="1"/>
  <c r="CE55" i="1" s="1"/>
  <c r="J56" i="1"/>
  <c r="CD56" i="1" s="1"/>
  <c r="I57" i="1"/>
  <c r="CC57" i="1" s="1"/>
  <c r="K59" i="1"/>
  <c r="CE59" i="1" s="1"/>
  <c r="J60" i="1"/>
  <c r="CD60" i="1" s="1"/>
  <c r="W63" i="1"/>
  <c r="CQ63" i="1" s="1"/>
  <c r="AH68" i="1"/>
  <c r="DB68" i="1" s="1"/>
  <c r="AI67" i="1"/>
  <c r="DC67" i="1" s="1"/>
  <c r="O47" i="1"/>
  <c r="CI47" i="1" s="1"/>
  <c r="N48" i="1"/>
  <c r="CH48" i="1" s="1"/>
  <c r="M49" i="1"/>
  <c r="CG49" i="1" s="1"/>
  <c r="O51" i="1"/>
  <c r="CI51" i="1" s="1"/>
  <c r="N52" i="1"/>
  <c r="CH52" i="1" s="1"/>
  <c r="M53" i="1"/>
  <c r="CG53" i="1" s="1"/>
  <c r="O55" i="1"/>
  <c r="CI55" i="1" s="1"/>
  <c r="N56" i="1"/>
  <c r="CH56" i="1" s="1"/>
  <c r="M57" i="1"/>
  <c r="CG57" i="1" s="1"/>
  <c r="O59" i="1"/>
  <c r="CI59" i="1" s="1"/>
  <c r="N60" i="1"/>
  <c r="CH60" i="1" s="1"/>
  <c r="F64" i="1"/>
  <c r="BZ64" i="1" s="1"/>
  <c r="Q69" i="1"/>
  <c r="CK69" i="1" s="1"/>
  <c r="S47" i="1"/>
  <c r="CM47" i="1" s="1"/>
  <c r="R48" i="1"/>
  <c r="CL48" i="1" s="1"/>
  <c r="Q49" i="1"/>
  <c r="CK49" i="1" s="1"/>
  <c r="S51" i="1"/>
  <c r="CM51" i="1" s="1"/>
  <c r="R52" i="1"/>
  <c r="CL52" i="1" s="1"/>
  <c r="Q53" i="1"/>
  <c r="CK53" i="1" s="1"/>
  <c r="S55" i="1"/>
  <c r="CM55" i="1" s="1"/>
  <c r="R56" i="1"/>
  <c r="CL56" i="1" s="1"/>
  <c r="Q57" i="1"/>
  <c r="CK57" i="1" s="1"/>
  <c r="S59" i="1"/>
  <c r="CM59" i="1" s="1"/>
  <c r="R60" i="1"/>
  <c r="CL60" i="1" s="1"/>
  <c r="V64" i="1"/>
  <c r="CP64" i="1" s="1"/>
  <c r="N70" i="1"/>
  <c r="CH70" i="1" s="1"/>
  <c r="AH48" i="1"/>
  <c r="DB48" i="1" s="1"/>
  <c r="AI51" i="1"/>
  <c r="DC51" i="1" s="1"/>
  <c r="AI55" i="1"/>
  <c r="DC55" i="1" s="1"/>
  <c r="AH60" i="1"/>
  <c r="DB60" i="1" s="1"/>
  <c r="W47" i="1"/>
  <c r="CQ47" i="1" s="1"/>
  <c r="V48" i="1"/>
  <c r="CP48" i="1" s="1"/>
  <c r="U49" i="1"/>
  <c r="CO49" i="1" s="1"/>
  <c r="W51" i="1"/>
  <c r="CQ51" i="1" s="1"/>
  <c r="V52" i="1"/>
  <c r="CP52" i="1" s="1"/>
  <c r="U53" i="1"/>
  <c r="CO53" i="1" s="1"/>
  <c r="W55" i="1"/>
  <c r="CQ55" i="1" s="1"/>
  <c r="V56" i="1"/>
  <c r="CP56" i="1" s="1"/>
  <c r="U57" i="1"/>
  <c r="CO57" i="1" s="1"/>
  <c r="W59" i="1"/>
  <c r="CQ59" i="1" s="1"/>
  <c r="V60" i="1"/>
  <c r="CP60" i="1" s="1"/>
  <c r="U61" i="1"/>
  <c r="CO61" i="1" s="1"/>
  <c r="J74" i="1"/>
  <c r="CD74" i="1" s="1"/>
  <c r="AH56" i="1"/>
  <c r="DB56" i="1" s="1"/>
  <c r="AA47" i="1"/>
  <c r="CU47" i="1" s="1"/>
  <c r="Z48" i="1"/>
  <c r="CT48" i="1" s="1"/>
  <c r="Y49" i="1"/>
  <c r="CS49" i="1" s="1"/>
  <c r="AA51" i="1"/>
  <c r="CU51" i="1" s="1"/>
  <c r="Z52" i="1"/>
  <c r="CT52" i="1" s="1"/>
  <c r="Y53" i="1"/>
  <c r="CS53" i="1" s="1"/>
  <c r="AA55" i="1"/>
  <c r="CU55" i="1" s="1"/>
  <c r="Z56" i="1"/>
  <c r="CT56" i="1" s="1"/>
  <c r="Y57" i="1"/>
  <c r="CS57" i="1" s="1"/>
  <c r="AA59" i="1"/>
  <c r="CU59" i="1" s="1"/>
  <c r="Z60" i="1"/>
  <c r="CT60" i="1" s="1"/>
  <c r="F78" i="1"/>
  <c r="BZ78" i="1" s="1"/>
  <c r="D75" i="1"/>
  <c r="BX75" i="1" s="1"/>
  <c r="D71" i="1"/>
  <c r="BX71" i="1" s="1"/>
  <c r="D78" i="1"/>
  <c r="BX78" i="1" s="1"/>
  <c r="D74" i="1"/>
  <c r="BX74" i="1" s="1"/>
  <c r="D70" i="1"/>
  <c r="BX70" i="1" s="1"/>
  <c r="D77" i="1"/>
  <c r="BX77" i="1" s="1"/>
  <c r="D73" i="1"/>
  <c r="BX73" i="1" s="1"/>
  <c r="D76" i="1"/>
  <c r="BX76" i="1" s="1"/>
  <c r="D69" i="1"/>
  <c r="BX69" i="1" s="1"/>
  <c r="D65" i="1"/>
  <c r="BX65" i="1" s="1"/>
  <c r="D72" i="1"/>
  <c r="BX72" i="1" s="1"/>
  <c r="D68" i="1"/>
  <c r="BX68" i="1" s="1"/>
  <c r="D64" i="1"/>
  <c r="BX64" i="1" s="1"/>
  <c r="D67" i="1"/>
  <c r="BX67" i="1" s="1"/>
  <c r="D63" i="1"/>
  <c r="BX63" i="1" s="1"/>
  <c r="P75" i="1"/>
  <c r="CJ75" i="1" s="1"/>
  <c r="P71" i="1"/>
  <c r="CJ71" i="1" s="1"/>
  <c r="P78" i="1"/>
  <c r="CJ78" i="1" s="1"/>
  <c r="P74" i="1"/>
  <c r="CJ74" i="1" s="1"/>
  <c r="P70" i="1"/>
  <c r="CJ70" i="1" s="1"/>
  <c r="P77" i="1"/>
  <c r="CJ77" i="1" s="1"/>
  <c r="P73" i="1"/>
  <c r="CJ73" i="1" s="1"/>
  <c r="P69" i="1"/>
  <c r="CJ69" i="1" s="1"/>
  <c r="P65" i="1"/>
  <c r="CJ65" i="1" s="1"/>
  <c r="P76" i="1"/>
  <c r="CJ76" i="1" s="1"/>
  <c r="P68" i="1"/>
  <c r="CJ68" i="1" s="1"/>
  <c r="P64" i="1"/>
  <c r="CJ64" i="1" s="1"/>
  <c r="P72" i="1"/>
  <c r="CJ72" i="1" s="1"/>
  <c r="P67" i="1"/>
  <c r="CJ67" i="1" s="1"/>
  <c r="P63" i="1"/>
  <c r="CJ63" i="1" s="1"/>
  <c r="AF75" i="1"/>
  <c r="CZ75" i="1" s="1"/>
  <c r="AF71" i="1"/>
  <c r="CZ71" i="1" s="1"/>
  <c r="AF78" i="1"/>
  <c r="CZ78" i="1" s="1"/>
  <c r="AF74" i="1"/>
  <c r="CZ74" i="1" s="1"/>
  <c r="AF70" i="1"/>
  <c r="CZ70" i="1" s="1"/>
  <c r="AF77" i="1"/>
  <c r="CZ77" i="1" s="1"/>
  <c r="AF73" i="1"/>
  <c r="CZ73" i="1" s="1"/>
  <c r="AF69" i="1"/>
  <c r="CZ69" i="1" s="1"/>
  <c r="AF65" i="1"/>
  <c r="CZ65" i="1" s="1"/>
  <c r="AF76" i="1"/>
  <c r="CZ76" i="1" s="1"/>
  <c r="AF68" i="1"/>
  <c r="CZ68" i="1" s="1"/>
  <c r="AF64" i="1"/>
  <c r="CZ64" i="1" s="1"/>
  <c r="AF72" i="1"/>
  <c r="CZ72" i="1" s="1"/>
  <c r="AF67" i="1"/>
  <c r="CZ67" i="1" s="1"/>
  <c r="AF63" i="1"/>
  <c r="CZ63" i="1" s="1"/>
  <c r="H50" i="1"/>
  <c r="CB50" i="1" s="1"/>
  <c r="T50" i="1"/>
  <c r="CN50" i="1" s="1"/>
  <c r="L54" i="1"/>
  <c r="CF54" i="1" s="1"/>
  <c r="X54" i="1"/>
  <c r="CR54" i="1" s="1"/>
  <c r="AF54" i="1"/>
  <c r="CZ54" i="1" s="1"/>
  <c r="H58" i="1"/>
  <c r="CB58" i="1" s="1"/>
  <c r="T58" i="1"/>
  <c r="CN58" i="1" s="1"/>
  <c r="AB58" i="1"/>
  <c r="CV58" i="1" s="1"/>
  <c r="L72" i="1"/>
  <c r="CF72" i="1" s="1"/>
  <c r="H76" i="1"/>
  <c r="CB76" i="1" s="1"/>
  <c r="E78" i="1"/>
  <c r="BY78" i="1" s="1"/>
  <c r="E74" i="1"/>
  <c r="BY74" i="1" s="1"/>
  <c r="E70" i="1"/>
  <c r="BY70" i="1" s="1"/>
  <c r="E77" i="1"/>
  <c r="BY77" i="1" s="1"/>
  <c r="E73" i="1"/>
  <c r="BY73" i="1" s="1"/>
  <c r="E76" i="1"/>
  <c r="BY76" i="1" s="1"/>
  <c r="E72" i="1"/>
  <c r="BY72" i="1" s="1"/>
  <c r="E75" i="1"/>
  <c r="BY75" i="1" s="1"/>
  <c r="E68" i="1"/>
  <c r="BY68" i="1" s="1"/>
  <c r="E64" i="1"/>
  <c r="BY64" i="1" s="1"/>
  <c r="E71" i="1"/>
  <c r="BY71" i="1" s="1"/>
  <c r="E67" i="1"/>
  <c r="BY67" i="1" s="1"/>
  <c r="E63" i="1"/>
  <c r="BY63" i="1" s="1"/>
  <c r="E66" i="1"/>
  <c r="BY66" i="1" s="1"/>
  <c r="E62" i="1"/>
  <c r="BY62" i="1" s="1"/>
  <c r="I78" i="1"/>
  <c r="CC78" i="1" s="1"/>
  <c r="I74" i="1"/>
  <c r="CC74" i="1" s="1"/>
  <c r="I70" i="1"/>
  <c r="CC70" i="1" s="1"/>
  <c r="I77" i="1"/>
  <c r="CC77" i="1" s="1"/>
  <c r="I73" i="1"/>
  <c r="CC73" i="1" s="1"/>
  <c r="I76" i="1"/>
  <c r="CC76" i="1" s="1"/>
  <c r="I72" i="1"/>
  <c r="CC72" i="1" s="1"/>
  <c r="I71" i="1"/>
  <c r="CC71" i="1" s="1"/>
  <c r="I68" i="1"/>
  <c r="CC68" i="1" s="1"/>
  <c r="I64" i="1"/>
  <c r="CC64" i="1" s="1"/>
  <c r="I67" i="1"/>
  <c r="CC67" i="1" s="1"/>
  <c r="I63" i="1"/>
  <c r="CC63" i="1" s="1"/>
  <c r="I66" i="1"/>
  <c r="CC66" i="1" s="1"/>
  <c r="I62" i="1"/>
  <c r="CC62" i="1" s="1"/>
  <c r="M78" i="1"/>
  <c r="CG78" i="1" s="1"/>
  <c r="M74" i="1"/>
  <c r="CG74" i="1" s="1"/>
  <c r="M70" i="1"/>
  <c r="CG70" i="1" s="1"/>
  <c r="M77" i="1"/>
  <c r="CG77" i="1" s="1"/>
  <c r="M73" i="1"/>
  <c r="CG73" i="1" s="1"/>
  <c r="M76" i="1"/>
  <c r="CG76" i="1" s="1"/>
  <c r="M72" i="1"/>
  <c r="CG72" i="1" s="1"/>
  <c r="M68" i="1"/>
  <c r="CG68" i="1" s="1"/>
  <c r="M64" i="1"/>
  <c r="CG64" i="1" s="1"/>
  <c r="M67" i="1"/>
  <c r="CG67" i="1" s="1"/>
  <c r="M63" i="1"/>
  <c r="CG63" i="1" s="1"/>
  <c r="M75" i="1"/>
  <c r="CG75" i="1" s="1"/>
  <c r="M66" i="1"/>
  <c r="CG66" i="1" s="1"/>
  <c r="M62" i="1"/>
  <c r="CG62" i="1" s="1"/>
  <c r="Q78" i="1"/>
  <c r="CK78" i="1" s="1"/>
  <c r="Q74" i="1"/>
  <c r="CK74" i="1" s="1"/>
  <c r="Q70" i="1"/>
  <c r="CK70" i="1" s="1"/>
  <c r="Q77" i="1"/>
  <c r="CK77" i="1" s="1"/>
  <c r="Q73" i="1"/>
  <c r="CK73" i="1" s="1"/>
  <c r="Q76" i="1"/>
  <c r="CK76" i="1" s="1"/>
  <c r="Q72" i="1"/>
  <c r="CK72" i="1" s="1"/>
  <c r="Q68" i="1"/>
  <c r="CK68" i="1" s="1"/>
  <c r="Q64" i="1"/>
  <c r="CK64" i="1" s="1"/>
  <c r="Q75" i="1"/>
  <c r="CK75" i="1" s="1"/>
  <c r="Q67" i="1"/>
  <c r="CK67" i="1" s="1"/>
  <c r="Q63" i="1"/>
  <c r="CK63" i="1" s="1"/>
  <c r="Q71" i="1"/>
  <c r="CK71" i="1" s="1"/>
  <c r="Q66" i="1"/>
  <c r="CK66" i="1" s="1"/>
  <c r="Q62" i="1"/>
  <c r="CK62" i="1" s="1"/>
  <c r="U78" i="1"/>
  <c r="CO78" i="1" s="1"/>
  <c r="U74" i="1"/>
  <c r="CO74" i="1" s="1"/>
  <c r="U70" i="1"/>
  <c r="CO70" i="1" s="1"/>
  <c r="U77" i="1"/>
  <c r="CO77" i="1" s="1"/>
  <c r="U73" i="1"/>
  <c r="CO73" i="1" s="1"/>
  <c r="U76" i="1"/>
  <c r="CO76" i="1" s="1"/>
  <c r="U72" i="1"/>
  <c r="CO72" i="1" s="1"/>
  <c r="U75" i="1"/>
  <c r="CO75" i="1" s="1"/>
  <c r="U68" i="1"/>
  <c r="CO68" i="1" s="1"/>
  <c r="U64" i="1"/>
  <c r="CO64" i="1" s="1"/>
  <c r="U71" i="1"/>
  <c r="CO71" i="1" s="1"/>
  <c r="U67" i="1"/>
  <c r="CO67" i="1" s="1"/>
  <c r="U63" i="1"/>
  <c r="CO63" i="1" s="1"/>
  <c r="U66" i="1"/>
  <c r="CO66" i="1" s="1"/>
  <c r="U62" i="1"/>
  <c r="CO62" i="1" s="1"/>
  <c r="Y78" i="1"/>
  <c r="CS78" i="1" s="1"/>
  <c r="Y74" i="1"/>
  <c r="CS74" i="1" s="1"/>
  <c r="Y70" i="1"/>
  <c r="CS70" i="1" s="1"/>
  <c r="Y77" i="1"/>
  <c r="CS77" i="1" s="1"/>
  <c r="Y73" i="1"/>
  <c r="CS73" i="1" s="1"/>
  <c r="Y76" i="1"/>
  <c r="CS76" i="1" s="1"/>
  <c r="Y72" i="1"/>
  <c r="CS72" i="1" s="1"/>
  <c r="Y71" i="1"/>
  <c r="CS71" i="1" s="1"/>
  <c r="Y68" i="1"/>
  <c r="CS68" i="1" s="1"/>
  <c r="Y64" i="1"/>
  <c r="CS64" i="1" s="1"/>
  <c r="Y67" i="1"/>
  <c r="CS67" i="1" s="1"/>
  <c r="Y63" i="1"/>
  <c r="CS63" i="1" s="1"/>
  <c r="Y66" i="1"/>
  <c r="CS66" i="1" s="1"/>
  <c r="Y62" i="1"/>
  <c r="CS62" i="1" s="1"/>
  <c r="AC78" i="1"/>
  <c r="CW78" i="1" s="1"/>
  <c r="AC74" i="1"/>
  <c r="CW74" i="1" s="1"/>
  <c r="AC70" i="1"/>
  <c r="CW70" i="1" s="1"/>
  <c r="AC77" i="1"/>
  <c r="CW77" i="1" s="1"/>
  <c r="AC73" i="1"/>
  <c r="CW73" i="1" s="1"/>
  <c r="AC69" i="1"/>
  <c r="CW69" i="1" s="1"/>
  <c r="AC76" i="1"/>
  <c r="CW76" i="1" s="1"/>
  <c r="AC72" i="1"/>
  <c r="CW72" i="1" s="1"/>
  <c r="AC68" i="1"/>
  <c r="CW68" i="1" s="1"/>
  <c r="AC64" i="1"/>
  <c r="CW64" i="1" s="1"/>
  <c r="AC67" i="1"/>
  <c r="CW67" i="1" s="1"/>
  <c r="AC63" i="1"/>
  <c r="CW63" i="1" s="1"/>
  <c r="AC75" i="1"/>
  <c r="CW75" i="1" s="1"/>
  <c r="AC66" i="1"/>
  <c r="CW66" i="1" s="1"/>
  <c r="AC62" i="1"/>
  <c r="CW62" i="1" s="1"/>
  <c r="AG78" i="1"/>
  <c r="DA78" i="1" s="1"/>
  <c r="AG74" i="1"/>
  <c r="DA74" i="1" s="1"/>
  <c r="AG70" i="1"/>
  <c r="DA70" i="1" s="1"/>
  <c r="AG77" i="1"/>
  <c r="DA77" i="1" s="1"/>
  <c r="AG73" i="1"/>
  <c r="DA73" i="1" s="1"/>
  <c r="AG69" i="1"/>
  <c r="DA69" i="1" s="1"/>
  <c r="AG76" i="1"/>
  <c r="DA76" i="1" s="1"/>
  <c r="AG72" i="1"/>
  <c r="DA72" i="1" s="1"/>
  <c r="AG68" i="1"/>
  <c r="DA68" i="1" s="1"/>
  <c r="AG64" i="1"/>
  <c r="DA64" i="1" s="1"/>
  <c r="AG75" i="1"/>
  <c r="DA75" i="1" s="1"/>
  <c r="AG67" i="1"/>
  <c r="DA67" i="1" s="1"/>
  <c r="AG63" i="1"/>
  <c r="DA63" i="1" s="1"/>
  <c r="AG71" i="1"/>
  <c r="DA71" i="1" s="1"/>
  <c r="AG66" i="1"/>
  <c r="DA66" i="1" s="1"/>
  <c r="AG62" i="1"/>
  <c r="DA62" i="1" s="1"/>
  <c r="D47" i="1"/>
  <c r="BX47" i="1" s="1"/>
  <c r="H47" i="1"/>
  <c r="CB47" i="1" s="1"/>
  <c r="L47" i="1"/>
  <c r="CF47" i="1" s="1"/>
  <c r="P47" i="1"/>
  <c r="CJ47" i="1" s="1"/>
  <c r="T47" i="1"/>
  <c r="CN47" i="1" s="1"/>
  <c r="X47" i="1"/>
  <c r="CR47" i="1" s="1"/>
  <c r="AB47" i="1"/>
  <c r="CV47" i="1" s="1"/>
  <c r="AF47" i="1"/>
  <c r="CZ47" i="1" s="1"/>
  <c r="G48" i="1"/>
  <c r="CA48" i="1" s="1"/>
  <c r="K48" i="1"/>
  <c r="O48" i="1"/>
  <c r="CI48" i="1" s="1"/>
  <c r="S48" i="1"/>
  <c r="CM48" i="1" s="1"/>
  <c r="W48" i="1"/>
  <c r="AA48" i="1"/>
  <c r="CU48" i="1" s="1"/>
  <c r="AE48" i="1"/>
  <c r="CY48" i="1" s="1"/>
  <c r="AI48" i="1"/>
  <c r="F49" i="1"/>
  <c r="BZ49" i="1" s="1"/>
  <c r="J49" i="1"/>
  <c r="CD49" i="1" s="1"/>
  <c r="N49" i="1"/>
  <c r="CH49" i="1" s="1"/>
  <c r="R49" i="1"/>
  <c r="CL49" i="1" s="1"/>
  <c r="V49" i="1"/>
  <c r="CP49" i="1" s="1"/>
  <c r="Z49" i="1"/>
  <c r="CT49" i="1" s="1"/>
  <c r="AD49" i="1"/>
  <c r="CX49" i="1" s="1"/>
  <c r="AH49" i="1"/>
  <c r="DB49" i="1" s="1"/>
  <c r="E50" i="1"/>
  <c r="BY50" i="1" s="1"/>
  <c r="I50" i="1"/>
  <c r="CC50" i="1" s="1"/>
  <c r="M50" i="1"/>
  <c r="CG50" i="1" s="1"/>
  <c r="Q50" i="1"/>
  <c r="CK50" i="1" s="1"/>
  <c r="U50" i="1"/>
  <c r="CO50" i="1" s="1"/>
  <c r="Y50" i="1"/>
  <c r="CS50" i="1" s="1"/>
  <c r="AC50" i="1"/>
  <c r="CW50" i="1" s="1"/>
  <c r="AG50" i="1"/>
  <c r="DA50" i="1" s="1"/>
  <c r="D51" i="1"/>
  <c r="BX51" i="1" s="1"/>
  <c r="H51" i="1"/>
  <c r="CB51" i="1" s="1"/>
  <c r="L51" i="1"/>
  <c r="CF51" i="1" s="1"/>
  <c r="P51" i="1"/>
  <c r="CJ51" i="1" s="1"/>
  <c r="T51" i="1"/>
  <c r="CN51" i="1" s="1"/>
  <c r="X51" i="1"/>
  <c r="CR51" i="1" s="1"/>
  <c r="AB51" i="1"/>
  <c r="CV51" i="1" s="1"/>
  <c r="AF51" i="1"/>
  <c r="CZ51" i="1" s="1"/>
  <c r="G52" i="1"/>
  <c r="CA52" i="1" s="1"/>
  <c r="K52" i="1"/>
  <c r="CE52" i="1" s="1"/>
  <c r="O52" i="1"/>
  <c r="CI52" i="1" s="1"/>
  <c r="S52" i="1"/>
  <c r="CM52" i="1" s="1"/>
  <c r="W52" i="1"/>
  <c r="CQ52" i="1" s="1"/>
  <c r="AA52" i="1"/>
  <c r="CU52" i="1" s="1"/>
  <c r="AE52" i="1"/>
  <c r="CY52" i="1" s="1"/>
  <c r="AI52" i="1"/>
  <c r="DC52" i="1" s="1"/>
  <c r="F53" i="1"/>
  <c r="BZ53" i="1" s="1"/>
  <c r="J53" i="1"/>
  <c r="CD53" i="1" s="1"/>
  <c r="N53" i="1"/>
  <c r="CH53" i="1" s="1"/>
  <c r="R53" i="1"/>
  <c r="CL53" i="1" s="1"/>
  <c r="V53" i="1"/>
  <c r="CP53" i="1" s="1"/>
  <c r="Z53" i="1"/>
  <c r="CT53" i="1" s="1"/>
  <c r="AD53" i="1"/>
  <c r="CX53" i="1" s="1"/>
  <c r="AH53" i="1"/>
  <c r="DB53" i="1" s="1"/>
  <c r="E54" i="1"/>
  <c r="BY54" i="1" s="1"/>
  <c r="I54" i="1"/>
  <c r="CC54" i="1" s="1"/>
  <c r="M54" i="1"/>
  <c r="CG54" i="1" s="1"/>
  <c r="Q54" i="1"/>
  <c r="CK54" i="1" s="1"/>
  <c r="U54" i="1"/>
  <c r="CO54" i="1" s="1"/>
  <c r="Y54" i="1"/>
  <c r="CS54" i="1" s="1"/>
  <c r="AC54" i="1"/>
  <c r="CW54" i="1" s="1"/>
  <c r="AG54" i="1"/>
  <c r="DA54" i="1" s="1"/>
  <c r="D55" i="1"/>
  <c r="BX55" i="1" s="1"/>
  <c r="H55" i="1"/>
  <c r="CB55" i="1" s="1"/>
  <c r="L55" i="1"/>
  <c r="CF55" i="1" s="1"/>
  <c r="P55" i="1"/>
  <c r="CJ55" i="1" s="1"/>
  <c r="T55" i="1"/>
  <c r="CN55" i="1" s="1"/>
  <c r="X55" i="1"/>
  <c r="CR55" i="1" s="1"/>
  <c r="AB55" i="1"/>
  <c r="CV55" i="1" s="1"/>
  <c r="AF55" i="1"/>
  <c r="CZ55" i="1" s="1"/>
  <c r="G56" i="1"/>
  <c r="CA56" i="1" s="1"/>
  <c r="K56" i="1"/>
  <c r="CE56" i="1" s="1"/>
  <c r="O56" i="1"/>
  <c r="CI56" i="1" s="1"/>
  <c r="S56" i="1"/>
  <c r="CM56" i="1" s="1"/>
  <c r="W56" i="1"/>
  <c r="CQ56" i="1" s="1"/>
  <c r="AA56" i="1"/>
  <c r="CU56" i="1" s="1"/>
  <c r="AE56" i="1"/>
  <c r="CY56" i="1" s="1"/>
  <c r="AI56" i="1"/>
  <c r="DC56" i="1" s="1"/>
  <c r="F57" i="1"/>
  <c r="BZ57" i="1" s="1"/>
  <c r="J57" i="1"/>
  <c r="CD57" i="1" s="1"/>
  <c r="N57" i="1"/>
  <c r="CH57" i="1" s="1"/>
  <c r="R57" i="1"/>
  <c r="CL57" i="1" s="1"/>
  <c r="V57" i="1"/>
  <c r="CP57" i="1" s="1"/>
  <c r="Z57" i="1"/>
  <c r="CT57" i="1" s="1"/>
  <c r="AD57" i="1"/>
  <c r="CX57" i="1" s="1"/>
  <c r="AH57" i="1"/>
  <c r="DB57" i="1" s="1"/>
  <c r="E58" i="1"/>
  <c r="BY58" i="1" s="1"/>
  <c r="I58" i="1"/>
  <c r="CC58" i="1" s="1"/>
  <c r="M58" i="1"/>
  <c r="CG58" i="1" s="1"/>
  <c r="Q58" i="1"/>
  <c r="CK58" i="1" s="1"/>
  <c r="U58" i="1"/>
  <c r="CO58" i="1" s="1"/>
  <c r="Y58" i="1"/>
  <c r="CS58" i="1" s="1"/>
  <c r="AC58" i="1"/>
  <c r="CW58" i="1" s="1"/>
  <c r="AG58" i="1"/>
  <c r="DA58" i="1" s="1"/>
  <c r="D59" i="1"/>
  <c r="BX59" i="1" s="1"/>
  <c r="H59" i="1"/>
  <c r="CB59" i="1" s="1"/>
  <c r="L59" i="1"/>
  <c r="CF59" i="1" s="1"/>
  <c r="P59" i="1"/>
  <c r="CJ59" i="1" s="1"/>
  <c r="X59" i="1"/>
  <c r="CR59" i="1" s="1"/>
  <c r="AB59" i="1"/>
  <c r="CV59" i="1" s="1"/>
  <c r="AF59" i="1"/>
  <c r="CZ59" i="1" s="1"/>
  <c r="G60" i="1"/>
  <c r="CA60" i="1" s="1"/>
  <c r="K60" i="1"/>
  <c r="CE60" i="1" s="1"/>
  <c r="O60" i="1"/>
  <c r="CI60" i="1" s="1"/>
  <c r="S60" i="1"/>
  <c r="CM60" i="1" s="1"/>
  <c r="W60" i="1"/>
  <c r="CQ60" i="1" s="1"/>
  <c r="AA60" i="1"/>
  <c r="CU60" i="1" s="1"/>
  <c r="AE60" i="1"/>
  <c r="CY60" i="1" s="1"/>
  <c r="AI60" i="1"/>
  <c r="DC60" i="1" s="1"/>
  <c r="F61" i="1"/>
  <c r="BZ61" i="1" s="1"/>
  <c r="J61" i="1"/>
  <c r="CD61" i="1" s="1"/>
  <c r="V61" i="1"/>
  <c r="CP61" i="1" s="1"/>
  <c r="Z61" i="1"/>
  <c r="CT61" i="1" s="1"/>
  <c r="AD61" i="1"/>
  <c r="CX61" i="1" s="1"/>
  <c r="L62" i="1"/>
  <c r="CF62" i="1" s="1"/>
  <c r="AB62" i="1"/>
  <c r="CV62" i="1" s="1"/>
  <c r="K63" i="1"/>
  <c r="CE63" i="1" s="1"/>
  <c r="AA63" i="1"/>
  <c r="CU63" i="1" s="1"/>
  <c r="Z64" i="1"/>
  <c r="CT64" i="1" s="1"/>
  <c r="I65" i="1"/>
  <c r="CC65" i="1" s="1"/>
  <c r="Y65" i="1"/>
  <c r="CS65" i="1" s="1"/>
  <c r="X66" i="1"/>
  <c r="CR66" i="1" s="1"/>
  <c r="G67" i="1"/>
  <c r="CA67" i="1" s="1"/>
  <c r="W67" i="1"/>
  <c r="CQ67" i="1" s="1"/>
  <c r="V68" i="1"/>
  <c r="CP68" i="1" s="1"/>
  <c r="E69" i="1"/>
  <c r="BY69" i="1" s="1"/>
  <c r="U69" i="1"/>
  <c r="CO69" i="1" s="1"/>
  <c r="X76" i="1"/>
  <c r="CR76" i="1" s="1"/>
  <c r="H75" i="1"/>
  <c r="CB75" i="1" s="1"/>
  <c r="H71" i="1"/>
  <c r="CB71" i="1" s="1"/>
  <c r="H78" i="1"/>
  <c r="CB78" i="1" s="1"/>
  <c r="H74" i="1"/>
  <c r="CB74" i="1" s="1"/>
  <c r="H70" i="1"/>
  <c r="CB70" i="1" s="1"/>
  <c r="H77" i="1"/>
  <c r="CB77" i="1" s="1"/>
  <c r="H73" i="1"/>
  <c r="CB73" i="1" s="1"/>
  <c r="H72" i="1"/>
  <c r="CB72" i="1" s="1"/>
  <c r="H69" i="1"/>
  <c r="CB69" i="1" s="1"/>
  <c r="H65" i="1"/>
  <c r="CB65" i="1" s="1"/>
  <c r="H68" i="1"/>
  <c r="CB68" i="1" s="1"/>
  <c r="H64" i="1"/>
  <c r="CB64" i="1" s="1"/>
  <c r="H67" i="1"/>
  <c r="CB67" i="1" s="1"/>
  <c r="H63" i="1"/>
  <c r="CB63" i="1" s="1"/>
  <c r="T75" i="1"/>
  <c r="CN75" i="1" s="1"/>
  <c r="T71" i="1"/>
  <c r="CN71" i="1" s="1"/>
  <c r="T78" i="1"/>
  <c r="CN78" i="1" s="1"/>
  <c r="T74" i="1"/>
  <c r="CN74" i="1" s="1"/>
  <c r="T70" i="1"/>
  <c r="CN70" i="1" s="1"/>
  <c r="T77" i="1"/>
  <c r="CN77" i="1" s="1"/>
  <c r="T73" i="1"/>
  <c r="CN73" i="1" s="1"/>
  <c r="T76" i="1"/>
  <c r="CN76" i="1" s="1"/>
  <c r="T69" i="1"/>
  <c r="CN69" i="1" s="1"/>
  <c r="T65" i="1"/>
  <c r="CN65" i="1" s="1"/>
  <c r="T72" i="1"/>
  <c r="CN72" i="1" s="1"/>
  <c r="T68" i="1"/>
  <c r="CN68" i="1" s="1"/>
  <c r="T64" i="1"/>
  <c r="CN64" i="1" s="1"/>
  <c r="T67" i="1"/>
  <c r="CN67" i="1" s="1"/>
  <c r="T63" i="1"/>
  <c r="CN63" i="1" s="1"/>
  <c r="AB75" i="1"/>
  <c r="CV75" i="1" s="1"/>
  <c r="AB71" i="1"/>
  <c r="CV71" i="1" s="1"/>
  <c r="AB78" i="1"/>
  <c r="CV78" i="1" s="1"/>
  <c r="AB74" i="1"/>
  <c r="CV74" i="1" s="1"/>
  <c r="AB70" i="1"/>
  <c r="CV70" i="1" s="1"/>
  <c r="AB77" i="1"/>
  <c r="CV77" i="1" s="1"/>
  <c r="AB73" i="1"/>
  <c r="CV73" i="1" s="1"/>
  <c r="AB69" i="1"/>
  <c r="CV69" i="1" s="1"/>
  <c r="AB65" i="1"/>
  <c r="CV65" i="1" s="1"/>
  <c r="AB68" i="1"/>
  <c r="CV68" i="1" s="1"/>
  <c r="AB64" i="1"/>
  <c r="CV64" i="1" s="1"/>
  <c r="AB76" i="1"/>
  <c r="CV76" i="1" s="1"/>
  <c r="AB67" i="1"/>
  <c r="CV67" i="1" s="1"/>
  <c r="AB63" i="1"/>
  <c r="CV63" i="1" s="1"/>
  <c r="AJ39" i="1"/>
  <c r="L50" i="1"/>
  <c r="CF50" i="1" s="1"/>
  <c r="X50" i="1"/>
  <c r="CR50" i="1" s="1"/>
  <c r="H54" i="1"/>
  <c r="CB54" i="1" s="1"/>
  <c r="T54" i="1"/>
  <c r="CN54" i="1" s="1"/>
  <c r="AB54" i="1"/>
  <c r="CV54" i="1" s="1"/>
  <c r="D58" i="1"/>
  <c r="BX58" i="1" s="1"/>
  <c r="P58" i="1"/>
  <c r="CJ58" i="1" s="1"/>
  <c r="X62" i="1"/>
  <c r="CR62" i="1" s="1"/>
  <c r="D66" i="1"/>
  <c r="BX66" i="1" s="1"/>
  <c r="T66" i="1"/>
  <c r="CN66" i="1" s="1"/>
  <c r="F77" i="1"/>
  <c r="BZ77" i="1" s="1"/>
  <c r="F73" i="1"/>
  <c r="BZ73" i="1" s="1"/>
  <c r="F76" i="1"/>
  <c r="BZ76" i="1" s="1"/>
  <c r="F72" i="1"/>
  <c r="BZ72" i="1" s="1"/>
  <c r="F75" i="1"/>
  <c r="BZ75" i="1" s="1"/>
  <c r="F71" i="1"/>
  <c r="BZ71" i="1" s="1"/>
  <c r="F74" i="1"/>
  <c r="BZ74" i="1" s="1"/>
  <c r="F67" i="1"/>
  <c r="BZ67" i="1" s="1"/>
  <c r="F63" i="1"/>
  <c r="BZ63" i="1" s="1"/>
  <c r="F70" i="1"/>
  <c r="BZ70" i="1" s="1"/>
  <c r="F66" i="1"/>
  <c r="BZ66" i="1" s="1"/>
  <c r="F62" i="1"/>
  <c r="BZ62" i="1" s="1"/>
  <c r="F69" i="1"/>
  <c r="BZ69" i="1" s="1"/>
  <c r="F65" i="1"/>
  <c r="BZ65" i="1" s="1"/>
  <c r="J77" i="1"/>
  <c r="CD77" i="1" s="1"/>
  <c r="J73" i="1"/>
  <c r="CD73" i="1" s="1"/>
  <c r="J76" i="1"/>
  <c r="CD76" i="1" s="1"/>
  <c r="J72" i="1"/>
  <c r="CD72" i="1" s="1"/>
  <c r="J75" i="1"/>
  <c r="CD75" i="1" s="1"/>
  <c r="J71" i="1"/>
  <c r="CD71" i="1" s="1"/>
  <c r="J70" i="1"/>
  <c r="CD70" i="1" s="1"/>
  <c r="J67" i="1"/>
  <c r="CD67" i="1" s="1"/>
  <c r="J63" i="1"/>
  <c r="CD63" i="1" s="1"/>
  <c r="J66" i="1"/>
  <c r="CD66" i="1" s="1"/>
  <c r="J62" i="1"/>
  <c r="CD62" i="1" s="1"/>
  <c r="J78" i="1"/>
  <c r="CD78" i="1" s="1"/>
  <c r="J69" i="1"/>
  <c r="CD69" i="1" s="1"/>
  <c r="J65" i="1"/>
  <c r="CD65" i="1" s="1"/>
  <c r="N77" i="1"/>
  <c r="CH77" i="1" s="1"/>
  <c r="N73" i="1"/>
  <c r="CH73" i="1" s="1"/>
  <c r="N76" i="1"/>
  <c r="CH76" i="1" s="1"/>
  <c r="N72" i="1"/>
  <c r="CH72" i="1" s="1"/>
  <c r="N75" i="1"/>
  <c r="CH75" i="1" s="1"/>
  <c r="N71" i="1"/>
  <c r="CH71" i="1" s="1"/>
  <c r="N67" i="1"/>
  <c r="CH67" i="1" s="1"/>
  <c r="N63" i="1"/>
  <c r="CH63" i="1" s="1"/>
  <c r="N78" i="1"/>
  <c r="CH78" i="1" s="1"/>
  <c r="N66" i="1"/>
  <c r="CH66" i="1" s="1"/>
  <c r="N62" i="1"/>
  <c r="CH62" i="1" s="1"/>
  <c r="N74" i="1"/>
  <c r="CH74" i="1" s="1"/>
  <c r="N69" i="1"/>
  <c r="CH69" i="1" s="1"/>
  <c r="N65" i="1"/>
  <c r="CH65" i="1" s="1"/>
  <c r="R77" i="1"/>
  <c r="CL77" i="1" s="1"/>
  <c r="R73" i="1"/>
  <c r="CL73" i="1" s="1"/>
  <c r="R76" i="1"/>
  <c r="CL76" i="1" s="1"/>
  <c r="R72" i="1"/>
  <c r="CL72" i="1" s="1"/>
  <c r="R75" i="1"/>
  <c r="CL75" i="1" s="1"/>
  <c r="R71" i="1"/>
  <c r="CL71" i="1" s="1"/>
  <c r="R78" i="1"/>
  <c r="CL78" i="1" s="1"/>
  <c r="R67" i="1"/>
  <c r="CL67" i="1" s="1"/>
  <c r="R63" i="1"/>
  <c r="CL63" i="1" s="1"/>
  <c r="R74" i="1"/>
  <c r="CL74" i="1" s="1"/>
  <c r="R66" i="1"/>
  <c r="CL66" i="1" s="1"/>
  <c r="R62" i="1"/>
  <c r="CL62" i="1" s="1"/>
  <c r="R70" i="1"/>
  <c r="CL70" i="1" s="1"/>
  <c r="R69" i="1"/>
  <c r="CL69" i="1" s="1"/>
  <c r="R65" i="1"/>
  <c r="CL65" i="1" s="1"/>
  <c r="V77" i="1"/>
  <c r="CP77" i="1" s="1"/>
  <c r="V73" i="1"/>
  <c r="CP73" i="1" s="1"/>
  <c r="V76" i="1"/>
  <c r="CP76" i="1" s="1"/>
  <c r="V72" i="1"/>
  <c r="CP72" i="1" s="1"/>
  <c r="V75" i="1"/>
  <c r="CP75" i="1" s="1"/>
  <c r="V71" i="1"/>
  <c r="CP71" i="1" s="1"/>
  <c r="V74" i="1"/>
  <c r="CP74" i="1" s="1"/>
  <c r="V67" i="1"/>
  <c r="CP67" i="1" s="1"/>
  <c r="V63" i="1"/>
  <c r="CP63" i="1" s="1"/>
  <c r="V70" i="1"/>
  <c r="CP70" i="1" s="1"/>
  <c r="V66" i="1"/>
  <c r="CP66" i="1" s="1"/>
  <c r="V62" i="1"/>
  <c r="CP62" i="1" s="1"/>
  <c r="V69" i="1"/>
  <c r="CP69" i="1" s="1"/>
  <c r="V65" i="1"/>
  <c r="CP65" i="1" s="1"/>
  <c r="Z77" i="1"/>
  <c r="CT77" i="1" s="1"/>
  <c r="Z73" i="1"/>
  <c r="CT73" i="1" s="1"/>
  <c r="Z76" i="1"/>
  <c r="CT76" i="1" s="1"/>
  <c r="Z72" i="1"/>
  <c r="CT72" i="1" s="1"/>
  <c r="Z75" i="1"/>
  <c r="CT75" i="1" s="1"/>
  <c r="Z71" i="1"/>
  <c r="CT71" i="1" s="1"/>
  <c r="Z70" i="1"/>
  <c r="CT70" i="1" s="1"/>
  <c r="Z67" i="1"/>
  <c r="CT67" i="1" s="1"/>
  <c r="Z63" i="1"/>
  <c r="CT63" i="1" s="1"/>
  <c r="Z66" i="1"/>
  <c r="CT66" i="1" s="1"/>
  <c r="Z62" i="1"/>
  <c r="CT62" i="1" s="1"/>
  <c r="Z78" i="1"/>
  <c r="CT78" i="1" s="1"/>
  <c r="Z69" i="1"/>
  <c r="CT69" i="1" s="1"/>
  <c r="Z65" i="1"/>
  <c r="CT65" i="1" s="1"/>
  <c r="AD77" i="1"/>
  <c r="CX77" i="1" s="1"/>
  <c r="AD73" i="1"/>
  <c r="CX73" i="1" s="1"/>
  <c r="AD69" i="1"/>
  <c r="CX69" i="1" s="1"/>
  <c r="AD76" i="1"/>
  <c r="CX76" i="1" s="1"/>
  <c r="AD72" i="1"/>
  <c r="CX72" i="1" s="1"/>
  <c r="AD75" i="1"/>
  <c r="CX75" i="1" s="1"/>
  <c r="AD71" i="1"/>
  <c r="CX71" i="1" s="1"/>
  <c r="AD67" i="1"/>
  <c r="CX67" i="1" s="1"/>
  <c r="AD63" i="1"/>
  <c r="CX63" i="1" s="1"/>
  <c r="AD78" i="1"/>
  <c r="CX78" i="1" s="1"/>
  <c r="AD66" i="1"/>
  <c r="CX66" i="1" s="1"/>
  <c r="AD62" i="1"/>
  <c r="CX62" i="1" s="1"/>
  <c r="AD74" i="1"/>
  <c r="CX74" i="1" s="1"/>
  <c r="AD65" i="1"/>
  <c r="CX65" i="1" s="1"/>
  <c r="AH77" i="1"/>
  <c r="DB77" i="1" s="1"/>
  <c r="AH73" i="1"/>
  <c r="DB73" i="1" s="1"/>
  <c r="AH69" i="1"/>
  <c r="DB69" i="1" s="1"/>
  <c r="AH76" i="1"/>
  <c r="DB76" i="1" s="1"/>
  <c r="AH72" i="1"/>
  <c r="DB72" i="1" s="1"/>
  <c r="AH75" i="1"/>
  <c r="DB75" i="1" s="1"/>
  <c r="AH71" i="1"/>
  <c r="DB71" i="1" s="1"/>
  <c r="AH78" i="1"/>
  <c r="DB78" i="1" s="1"/>
  <c r="AH67" i="1"/>
  <c r="DB67" i="1" s="1"/>
  <c r="AH63" i="1"/>
  <c r="DB63" i="1" s="1"/>
  <c r="AH74" i="1"/>
  <c r="DB74" i="1" s="1"/>
  <c r="AH66" i="1"/>
  <c r="DB66" i="1" s="1"/>
  <c r="AH62" i="1"/>
  <c r="DB62" i="1" s="1"/>
  <c r="AH70" i="1"/>
  <c r="DB70" i="1" s="1"/>
  <c r="AH65" i="1"/>
  <c r="DB65" i="1" s="1"/>
  <c r="E47" i="1"/>
  <c r="BY47" i="1" s="1"/>
  <c r="I47" i="1"/>
  <c r="CC47" i="1" s="1"/>
  <c r="M47" i="1"/>
  <c r="CG47" i="1" s="1"/>
  <c r="Q47" i="1"/>
  <c r="CK47" i="1" s="1"/>
  <c r="U47" i="1"/>
  <c r="CO47" i="1" s="1"/>
  <c r="Y47" i="1"/>
  <c r="CS47" i="1" s="1"/>
  <c r="AC47" i="1"/>
  <c r="CW47" i="1" s="1"/>
  <c r="AG47" i="1"/>
  <c r="DA47" i="1" s="1"/>
  <c r="D48" i="1"/>
  <c r="BX48" i="1" s="1"/>
  <c r="H48" i="1"/>
  <c r="CB48" i="1" s="1"/>
  <c r="L48" i="1"/>
  <c r="CF48" i="1" s="1"/>
  <c r="P48" i="1"/>
  <c r="CJ48" i="1" s="1"/>
  <c r="T48" i="1"/>
  <c r="CN48" i="1" s="1"/>
  <c r="X48" i="1"/>
  <c r="CR48" i="1" s="1"/>
  <c r="AB48" i="1"/>
  <c r="CV48" i="1" s="1"/>
  <c r="AF48" i="1"/>
  <c r="CZ48" i="1" s="1"/>
  <c r="G49" i="1"/>
  <c r="CA49" i="1" s="1"/>
  <c r="K49" i="1"/>
  <c r="CE49" i="1" s="1"/>
  <c r="O49" i="1"/>
  <c r="S49" i="1"/>
  <c r="CM49" i="1" s="1"/>
  <c r="W49" i="1"/>
  <c r="CQ49" i="1" s="1"/>
  <c r="AA49" i="1"/>
  <c r="CU49" i="1" s="1"/>
  <c r="AE49" i="1"/>
  <c r="CY49" i="1" s="1"/>
  <c r="AI49" i="1"/>
  <c r="DC49" i="1" s="1"/>
  <c r="F50" i="1"/>
  <c r="BZ50" i="1" s="1"/>
  <c r="J50" i="1"/>
  <c r="CD50" i="1" s="1"/>
  <c r="N50" i="1"/>
  <c r="CH50" i="1" s="1"/>
  <c r="R50" i="1"/>
  <c r="CL50" i="1" s="1"/>
  <c r="V50" i="1"/>
  <c r="CP50" i="1" s="1"/>
  <c r="Z50" i="1"/>
  <c r="CT50" i="1" s="1"/>
  <c r="AD50" i="1"/>
  <c r="CX50" i="1" s="1"/>
  <c r="AH50" i="1"/>
  <c r="DB50" i="1" s="1"/>
  <c r="E51" i="1"/>
  <c r="BY51" i="1" s="1"/>
  <c r="I51" i="1"/>
  <c r="CC51" i="1" s="1"/>
  <c r="M51" i="1"/>
  <c r="CG51" i="1" s="1"/>
  <c r="Q51" i="1"/>
  <c r="CK51" i="1" s="1"/>
  <c r="U51" i="1"/>
  <c r="CO51" i="1" s="1"/>
  <c r="Y51" i="1"/>
  <c r="CS51" i="1" s="1"/>
  <c r="AC51" i="1"/>
  <c r="CW51" i="1" s="1"/>
  <c r="AG51" i="1"/>
  <c r="DA51" i="1" s="1"/>
  <c r="D52" i="1"/>
  <c r="BX52" i="1" s="1"/>
  <c r="H52" i="1"/>
  <c r="CB52" i="1" s="1"/>
  <c r="L52" i="1"/>
  <c r="CF52" i="1" s="1"/>
  <c r="P52" i="1"/>
  <c r="CJ52" i="1" s="1"/>
  <c r="T52" i="1"/>
  <c r="CN52" i="1" s="1"/>
  <c r="X52" i="1"/>
  <c r="CR52" i="1" s="1"/>
  <c r="AB52" i="1"/>
  <c r="CV52" i="1" s="1"/>
  <c r="AF52" i="1"/>
  <c r="CZ52" i="1" s="1"/>
  <c r="G53" i="1"/>
  <c r="CA53" i="1" s="1"/>
  <c r="K53" i="1"/>
  <c r="CE53" i="1" s="1"/>
  <c r="O53" i="1"/>
  <c r="CI53" i="1" s="1"/>
  <c r="S53" i="1"/>
  <c r="CM53" i="1" s="1"/>
  <c r="W53" i="1"/>
  <c r="CQ53" i="1" s="1"/>
  <c r="AA53" i="1"/>
  <c r="CU53" i="1" s="1"/>
  <c r="AE53" i="1"/>
  <c r="CY53" i="1" s="1"/>
  <c r="AI53" i="1"/>
  <c r="DC53" i="1" s="1"/>
  <c r="F54" i="1"/>
  <c r="BZ54" i="1" s="1"/>
  <c r="J54" i="1"/>
  <c r="CD54" i="1" s="1"/>
  <c r="N54" i="1"/>
  <c r="CH54" i="1" s="1"/>
  <c r="R54" i="1"/>
  <c r="CL54" i="1" s="1"/>
  <c r="V54" i="1"/>
  <c r="CP54" i="1" s="1"/>
  <c r="Z54" i="1"/>
  <c r="CT54" i="1" s="1"/>
  <c r="AD54" i="1"/>
  <c r="CX54" i="1" s="1"/>
  <c r="AH54" i="1"/>
  <c r="DB54" i="1" s="1"/>
  <c r="E55" i="1"/>
  <c r="BY55" i="1" s="1"/>
  <c r="I55" i="1"/>
  <c r="CC55" i="1" s="1"/>
  <c r="M55" i="1"/>
  <c r="CG55" i="1" s="1"/>
  <c r="Q55" i="1"/>
  <c r="CK55" i="1" s="1"/>
  <c r="U55" i="1"/>
  <c r="CO55" i="1" s="1"/>
  <c r="Y55" i="1"/>
  <c r="CS55" i="1" s="1"/>
  <c r="AC55" i="1"/>
  <c r="CW55" i="1" s="1"/>
  <c r="AG55" i="1"/>
  <c r="DA55" i="1" s="1"/>
  <c r="D56" i="1"/>
  <c r="BX56" i="1" s="1"/>
  <c r="H56" i="1"/>
  <c r="CB56" i="1" s="1"/>
  <c r="L56" i="1"/>
  <c r="CF56" i="1" s="1"/>
  <c r="P56" i="1"/>
  <c r="CJ56" i="1" s="1"/>
  <c r="T56" i="1"/>
  <c r="CN56" i="1" s="1"/>
  <c r="X56" i="1"/>
  <c r="CR56" i="1" s="1"/>
  <c r="AB56" i="1"/>
  <c r="CV56" i="1" s="1"/>
  <c r="AF56" i="1"/>
  <c r="CZ56" i="1" s="1"/>
  <c r="G57" i="1"/>
  <c r="CA57" i="1" s="1"/>
  <c r="K57" i="1"/>
  <c r="CE57" i="1" s="1"/>
  <c r="O57" i="1"/>
  <c r="CI57" i="1" s="1"/>
  <c r="S57" i="1"/>
  <c r="CM57" i="1" s="1"/>
  <c r="W57" i="1"/>
  <c r="CQ57" i="1" s="1"/>
  <c r="AA57" i="1"/>
  <c r="CU57" i="1" s="1"/>
  <c r="AE57" i="1"/>
  <c r="CY57" i="1" s="1"/>
  <c r="AI57" i="1"/>
  <c r="DC57" i="1" s="1"/>
  <c r="F58" i="1"/>
  <c r="BZ58" i="1" s="1"/>
  <c r="J58" i="1"/>
  <c r="CD58" i="1" s="1"/>
  <c r="N58" i="1"/>
  <c r="CH58" i="1" s="1"/>
  <c r="R58" i="1"/>
  <c r="CL58" i="1" s="1"/>
  <c r="V58" i="1"/>
  <c r="CP58" i="1" s="1"/>
  <c r="Z58" i="1"/>
  <c r="CT58" i="1" s="1"/>
  <c r="AD58" i="1"/>
  <c r="CX58" i="1" s="1"/>
  <c r="AH58" i="1"/>
  <c r="DB58" i="1" s="1"/>
  <c r="E59" i="1"/>
  <c r="BY59" i="1" s="1"/>
  <c r="I59" i="1"/>
  <c r="CC59" i="1" s="1"/>
  <c r="M59" i="1"/>
  <c r="CG59" i="1" s="1"/>
  <c r="Q59" i="1"/>
  <c r="CK59" i="1" s="1"/>
  <c r="U59" i="1"/>
  <c r="CO59" i="1" s="1"/>
  <c r="Y59" i="1"/>
  <c r="CS59" i="1" s="1"/>
  <c r="AC59" i="1"/>
  <c r="CW59" i="1" s="1"/>
  <c r="AG59" i="1"/>
  <c r="DA59" i="1" s="1"/>
  <c r="D60" i="1"/>
  <c r="BX60" i="1" s="1"/>
  <c r="H60" i="1"/>
  <c r="CB60" i="1" s="1"/>
  <c r="L60" i="1"/>
  <c r="CF60" i="1" s="1"/>
  <c r="P60" i="1"/>
  <c r="CJ60" i="1" s="1"/>
  <c r="T60" i="1"/>
  <c r="CN60" i="1" s="1"/>
  <c r="AB60" i="1"/>
  <c r="CV60" i="1" s="1"/>
  <c r="AF60" i="1"/>
  <c r="CZ60" i="1" s="1"/>
  <c r="G61" i="1"/>
  <c r="CA61" i="1" s="1"/>
  <c r="K61" i="1"/>
  <c r="CE61" i="1" s="1"/>
  <c r="O61" i="1"/>
  <c r="CI61" i="1" s="1"/>
  <c r="AA61" i="1"/>
  <c r="CU61" i="1" s="1"/>
  <c r="AE61" i="1"/>
  <c r="CY61" i="1" s="1"/>
  <c r="P62" i="1"/>
  <c r="CJ62" i="1" s="1"/>
  <c r="AF62" i="1"/>
  <c r="CZ62" i="1" s="1"/>
  <c r="N64" i="1"/>
  <c r="CH64" i="1" s="1"/>
  <c r="AD64" i="1"/>
  <c r="CX64" i="1" s="1"/>
  <c r="M65" i="1"/>
  <c r="CG65" i="1" s="1"/>
  <c r="AC65" i="1"/>
  <c r="CW65" i="1" s="1"/>
  <c r="AB66" i="1"/>
  <c r="CV66" i="1" s="1"/>
  <c r="K67" i="1"/>
  <c r="CE67" i="1" s="1"/>
  <c r="J68" i="1"/>
  <c r="CD68" i="1" s="1"/>
  <c r="Z68" i="1"/>
  <c r="CT68" i="1" s="1"/>
  <c r="I69" i="1"/>
  <c r="CC69" i="1" s="1"/>
  <c r="Y69" i="1"/>
  <c r="CS69" i="1" s="1"/>
  <c r="M71" i="1"/>
  <c r="CG71" i="1" s="1"/>
  <c r="I75" i="1"/>
  <c r="CC75" i="1" s="1"/>
  <c r="L75" i="1"/>
  <c r="CF75" i="1" s="1"/>
  <c r="L71" i="1"/>
  <c r="CF71" i="1" s="1"/>
  <c r="L78" i="1"/>
  <c r="CF78" i="1" s="1"/>
  <c r="L74" i="1"/>
  <c r="CF74" i="1" s="1"/>
  <c r="L70" i="1"/>
  <c r="CF70" i="1" s="1"/>
  <c r="L77" i="1"/>
  <c r="CF77" i="1" s="1"/>
  <c r="L73" i="1"/>
  <c r="CF73" i="1" s="1"/>
  <c r="L69" i="1"/>
  <c r="CF69" i="1" s="1"/>
  <c r="L65" i="1"/>
  <c r="CF65" i="1" s="1"/>
  <c r="L68" i="1"/>
  <c r="CF68" i="1" s="1"/>
  <c r="L64" i="1"/>
  <c r="CF64" i="1" s="1"/>
  <c r="L76" i="1"/>
  <c r="CF76" i="1" s="1"/>
  <c r="L67" i="1"/>
  <c r="CF67" i="1" s="1"/>
  <c r="L63" i="1"/>
  <c r="CF63" i="1" s="1"/>
  <c r="X75" i="1"/>
  <c r="CR75" i="1" s="1"/>
  <c r="X71" i="1"/>
  <c r="CR71" i="1" s="1"/>
  <c r="X78" i="1"/>
  <c r="CR78" i="1" s="1"/>
  <c r="X74" i="1"/>
  <c r="CR74" i="1" s="1"/>
  <c r="X70" i="1"/>
  <c r="CR70" i="1" s="1"/>
  <c r="X77" i="1"/>
  <c r="CR77" i="1" s="1"/>
  <c r="X73" i="1"/>
  <c r="CR73" i="1" s="1"/>
  <c r="X72" i="1"/>
  <c r="CR72" i="1" s="1"/>
  <c r="X69" i="1"/>
  <c r="CR69" i="1" s="1"/>
  <c r="X65" i="1"/>
  <c r="CR65" i="1" s="1"/>
  <c r="X68" i="1"/>
  <c r="CR68" i="1" s="1"/>
  <c r="X64" i="1"/>
  <c r="CR64" i="1" s="1"/>
  <c r="X67" i="1"/>
  <c r="CR67" i="1" s="1"/>
  <c r="X63" i="1"/>
  <c r="CR63" i="1" s="1"/>
  <c r="D50" i="1"/>
  <c r="BX50" i="1" s="1"/>
  <c r="P50" i="1"/>
  <c r="CJ50" i="1" s="1"/>
  <c r="AB50" i="1"/>
  <c r="CV50" i="1" s="1"/>
  <c r="AF50" i="1"/>
  <c r="CZ50" i="1" s="1"/>
  <c r="D54" i="1"/>
  <c r="BX54" i="1" s="1"/>
  <c r="P54" i="1"/>
  <c r="CJ54" i="1" s="1"/>
  <c r="L58" i="1"/>
  <c r="CF58" i="1" s="1"/>
  <c r="X58" i="1"/>
  <c r="CR58" i="1" s="1"/>
  <c r="AF58" i="1"/>
  <c r="CZ58" i="1" s="1"/>
  <c r="H62" i="1"/>
  <c r="CB62" i="1" s="1"/>
  <c r="G76" i="1"/>
  <c r="CA76" i="1" s="1"/>
  <c r="G72" i="1"/>
  <c r="CA72" i="1" s="1"/>
  <c r="G75" i="1"/>
  <c r="CA75" i="1" s="1"/>
  <c r="G71" i="1"/>
  <c r="CA71" i="1" s="1"/>
  <c r="G78" i="1"/>
  <c r="CA78" i="1" s="1"/>
  <c r="G74" i="1"/>
  <c r="CA74" i="1" s="1"/>
  <c r="G70" i="1"/>
  <c r="CA70" i="1" s="1"/>
  <c r="G73" i="1"/>
  <c r="CA73" i="1" s="1"/>
  <c r="G66" i="1"/>
  <c r="CA66" i="1" s="1"/>
  <c r="G62" i="1"/>
  <c r="CA62" i="1" s="1"/>
  <c r="G69" i="1"/>
  <c r="CA69" i="1" s="1"/>
  <c r="G65" i="1"/>
  <c r="CA65" i="1" s="1"/>
  <c r="G68" i="1"/>
  <c r="CA68" i="1" s="1"/>
  <c r="G64" i="1"/>
  <c r="CA64" i="1" s="1"/>
  <c r="K76" i="1"/>
  <c r="CE76" i="1" s="1"/>
  <c r="K72" i="1"/>
  <c r="CE72" i="1" s="1"/>
  <c r="K75" i="1"/>
  <c r="CE75" i="1" s="1"/>
  <c r="K71" i="1"/>
  <c r="CE71" i="1" s="1"/>
  <c r="K78" i="1"/>
  <c r="CE78" i="1" s="1"/>
  <c r="K74" i="1"/>
  <c r="CE74" i="1" s="1"/>
  <c r="K70" i="1"/>
  <c r="CE70" i="1" s="1"/>
  <c r="K66" i="1"/>
  <c r="CE66" i="1" s="1"/>
  <c r="K62" i="1"/>
  <c r="CE62" i="1" s="1"/>
  <c r="K69" i="1"/>
  <c r="CE69" i="1" s="1"/>
  <c r="K65" i="1"/>
  <c r="CE65" i="1" s="1"/>
  <c r="K77" i="1"/>
  <c r="CE77" i="1" s="1"/>
  <c r="K68" i="1"/>
  <c r="CE68" i="1" s="1"/>
  <c r="K64" i="1"/>
  <c r="CE64" i="1" s="1"/>
  <c r="O76" i="1"/>
  <c r="CI76" i="1" s="1"/>
  <c r="O72" i="1"/>
  <c r="CI72" i="1" s="1"/>
  <c r="O75" i="1"/>
  <c r="CI75" i="1" s="1"/>
  <c r="O71" i="1"/>
  <c r="CI71" i="1" s="1"/>
  <c r="O78" i="1"/>
  <c r="CI78" i="1" s="1"/>
  <c r="O74" i="1"/>
  <c r="CI74" i="1" s="1"/>
  <c r="O70" i="1"/>
  <c r="CI70" i="1" s="1"/>
  <c r="O66" i="1"/>
  <c r="CI66" i="1" s="1"/>
  <c r="O62" i="1"/>
  <c r="CI62" i="1" s="1"/>
  <c r="O77" i="1"/>
  <c r="CI77" i="1" s="1"/>
  <c r="O69" i="1"/>
  <c r="CI69" i="1" s="1"/>
  <c r="O65" i="1"/>
  <c r="CI65" i="1" s="1"/>
  <c r="O73" i="1"/>
  <c r="CI73" i="1" s="1"/>
  <c r="O68" i="1"/>
  <c r="CI68" i="1" s="1"/>
  <c r="O64" i="1"/>
  <c r="CI64" i="1" s="1"/>
  <c r="S76" i="1"/>
  <c r="CM76" i="1" s="1"/>
  <c r="S72" i="1"/>
  <c r="CM72" i="1" s="1"/>
  <c r="S75" i="1"/>
  <c r="CM75" i="1" s="1"/>
  <c r="S71" i="1"/>
  <c r="CM71" i="1" s="1"/>
  <c r="S78" i="1"/>
  <c r="CM78" i="1" s="1"/>
  <c r="S74" i="1"/>
  <c r="CM74" i="1" s="1"/>
  <c r="S70" i="1"/>
  <c r="CM70" i="1" s="1"/>
  <c r="S77" i="1"/>
  <c r="CM77" i="1" s="1"/>
  <c r="S66" i="1"/>
  <c r="CM66" i="1" s="1"/>
  <c r="S62" i="1"/>
  <c r="CM62" i="1" s="1"/>
  <c r="S73" i="1"/>
  <c r="CM73" i="1" s="1"/>
  <c r="S69" i="1"/>
  <c r="CM69" i="1" s="1"/>
  <c r="S65" i="1"/>
  <c r="CM65" i="1" s="1"/>
  <c r="S68" i="1"/>
  <c r="CM68" i="1" s="1"/>
  <c r="S64" i="1"/>
  <c r="CM64" i="1" s="1"/>
  <c r="W76" i="1"/>
  <c r="CQ76" i="1" s="1"/>
  <c r="W72" i="1"/>
  <c r="CQ72" i="1" s="1"/>
  <c r="W75" i="1"/>
  <c r="CQ75" i="1" s="1"/>
  <c r="W71" i="1"/>
  <c r="CQ71" i="1" s="1"/>
  <c r="W78" i="1"/>
  <c r="CQ78" i="1" s="1"/>
  <c r="W74" i="1"/>
  <c r="CQ74" i="1" s="1"/>
  <c r="W70" i="1"/>
  <c r="CQ70" i="1" s="1"/>
  <c r="W73" i="1"/>
  <c r="CQ73" i="1" s="1"/>
  <c r="W66" i="1"/>
  <c r="CQ66" i="1" s="1"/>
  <c r="W62" i="1"/>
  <c r="CQ62" i="1" s="1"/>
  <c r="W69" i="1"/>
  <c r="CQ69" i="1" s="1"/>
  <c r="W65" i="1"/>
  <c r="CQ65" i="1" s="1"/>
  <c r="W68" i="1"/>
  <c r="CQ68" i="1" s="1"/>
  <c r="W64" i="1"/>
  <c r="CQ64" i="1" s="1"/>
  <c r="AA76" i="1"/>
  <c r="CU76" i="1" s="1"/>
  <c r="AA72" i="1"/>
  <c r="CU72" i="1" s="1"/>
  <c r="AA75" i="1"/>
  <c r="CU75" i="1" s="1"/>
  <c r="AA71" i="1"/>
  <c r="CU71" i="1" s="1"/>
  <c r="AA78" i="1"/>
  <c r="CU78" i="1" s="1"/>
  <c r="AA74" i="1"/>
  <c r="CU74" i="1" s="1"/>
  <c r="AA70" i="1"/>
  <c r="CU70" i="1" s="1"/>
  <c r="AA66" i="1"/>
  <c r="CU66" i="1" s="1"/>
  <c r="AA62" i="1"/>
  <c r="CU62" i="1" s="1"/>
  <c r="AA69" i="1"/>
  <c r="CU69" i="1" s="1"/>
  <c r="AA65" i="1"/>
  <c r="CU65" i="1" s="1"/>
  <c r="AA77" i="1"/>
  <c r="CU77" i="1" s="1"/>
  <c r="AA68" i="1"/>
  <c r="CU68" i="1" s="1"/>
  <c r="AA64" i="1"/>
  <c r="CU64" i="1" s="1"/>
  <c r="AE76" i="1"/>
  <c r="CY76" i="1" s="1"/>
  <c r="AE72" i="1"/>
  <c r="CY72" i="1" s="1"/>
  <c r="AE75" i="1"/>
  <c r="CY75" i="1" s="1"/>
  <c r="AE71" i="1"/>
  <c r="CY71" i="1" s="1"/>
  <c r="AE78" i="1"/>
  <c r="CY78" i="1" s="1"/>
  <c r="AE74" i="1"/>
  <c r="CY74" i="1" s="1"/>
  <c r="AE70" i="1"/>
  <c r="CY70" i="1" s="1"/>
  <c r="AE66" i="1"/>
  <c r="CY66" i="1" s="1"/>
  <c r="AE62" i="1"/>
  <c r="CY62" i="1" s="1"/>
  <c r="AE77" i="1"/>
  <c r="CY77" i="1" s="1"/>
  <c r="AE65" i="1"/>
  <c r="CY65" i="1" s="1"/>
  <c r="AE73" i="1"/>
  <c r="CY73" i="1" s="1"/>
  <c r="AE68" i="1"/>
  <c r="CY68" i="1" s="1"/>
  <c r="AE64" i="1"/>
  <c r="CY64" i="1" s="1"/>
  <c r="AI76" i="1"/>
  <c r="DC76" i="1" s="1"/>
  <c r="AI72" i="1"/>
  <c r="DC72" i="1" s="1"/>
  <c r="AI75" i="1"/>
  <c r="DC75" i="1" s="1"/>
  <c r="AI71" i="1"/>
  <c r="DC71" i="1" s="1"/>
  <c r="AI78" i="1"/>
  <c r="DC78" i="1" s="1"/>
  <c r="AI74" i="1"/>
  <c r="DC74" i="1" s="1"/>
  <c r="AI70" i="1"/>
  <c r="DC70" i="1" s="1"/>
  <c r="AI77" i="1"/>
  <c r="DC77" i="1" s="1"/>
  <c r="AI66" i="1"/>
  <c r="DC66" i="1" s="1"/>
  <c r="AI62" i="1"/>
  <c r="DC62" i="1" s="1"/>
  <c r="AI73" i="1"/>
  <c r="DC73" i="1" s="1"/>
  <c r="AI65" i="1"/>
  <c r="DC65" i="1" s="1"/>
  <c r="AI69" i="1"/>
  <c r="DC69" i="1" s="1"/>
  <c r="AI68" i="1"/>
  <c r="DC68" i="1" s="1"/>
  <c r="AI64" i="1"/>
  <c r="DC64" i="1" s="1"/>
  <c r="F47" i="1"/>
  <c r="BZ47" i="1" s="1"/>
  <c r="J47" i="1"/>
  <c r="CD47" i="1" s="1"/>
  <c r="N47" i="1"/>
  <c r="CH47" i="1" s="1"/>
  <c r="R47" i="1"/>
  <c r="CL47" i="1" s="1"/>
  <c r="V47" i="1"/>
  <c r="CP47" i="1" s="1"/>
  <c r="Z47" i="1"/>
  <c r="CT47" i="1" s="1"/>
  <c r="AD47" i="1"/>
  <c r="CX47" i="1" s="1"/>
  <c r="AH47" i="1"/>
  <c r="DB47" i="1" s="1"/>
  <c r="E48" i="1"/>
  <c r="BY48" i="1" s="1"/>
  <c r="I48" i="1"/>
  <c r="CC48" i="1" s="1"/>
  <c r="M48" i="1"/>
  <c r="CG48" i="1" s="1"/>
  <c r="Q48" i="1"/>
  <c r="CK48" i="1" s="1"/>
  <c r="U48" i="1"/>
  <c r="CO48" i="1" s="1"/>
  <c r="Y48" i="1"/>
  <c r="CS48" i="1" s="1"/>
  <c r="AC48" i="1"/>
  <c r="CW48" i="1" s="1"/>
  <c r="AG48" i="1"/>
  <c r="DA48" i="1" s="1"/>
  <c r="D49" i="1"/>
  <c r="BX49" i="1" s="1"/>
  <c r="H49" i="1"/>
  <c r="CB49" i="1" s="1"/>
  <c r="L49" i="1"/>
  <c r="CF49" i="1" s="1"/>
  <c r="P49" i="1"/>
  <c r="CJ49" i="1" s="1"/>
  <c r="T49" i="1"/>
  <c r="CN49" i="1" s="1"/>
  <c r="X49" i="1"/>
  <c r="CR49" i="1" s="1"/>
  <c r="AB49" i="1"/>
  <c r="CV49" i="1" s="1"/>
  <c r="AF49" i="1"/>
  <c r="CZ49" i="1" s="1"/>
  <c r="G50" i="1"/>
  <c r="K50" i="1"/>
  <c r="CE50" i="1" s="1"/>
  <c r="O50" i="1"/>
  <c r="CI50" i="1" s="1"/>
  <c r="S50" i="1"/>
  <c r="CM50" i="1" s="1"/>
  <c r="W50" i="1"/>
  <c r="CQ50" i="1" s="1"/>
  <c r="AA50" i="1"/>
  <c r="AE50" i="1"/>
  <c r="AI50" i="1"/>
  <c r="DC50" i="1" s="1"/>
  <c r="F51" i="1"/>
  <c r="BZ51" i="1" s="1"/>
  <c r="J51" i="1"/>
  <c r="CD51" i="1" s="1"/>
  <c r="N51" i="1"/>
  <c r="CH51" i="1" s="1"/>
  <c r="R51" i="1"/>
  <c r="CL51" i="1" s="1"/>
  <c r="V51" i="1"/>
  <c r="CP51" i="1" s="1"/>
  <c r="Z51" i="1"/>
  <c r="CT51" i="1" s="1"/>
  <c r="AD51" i="1"/>
  <c r="CX51" i="1" s="1"/>
  <c r="AH51" i="1"/>
  <c r="DB51" i="1" s="1"/>
  <c r="E52" i="1"/>
  <c r="BY52" i="1" s="1"/>
  <c r="I52" i="1"/>
  <c r="CC52" i="1" s="1"/>
  <c r="M52" i="1"/>
  <c r="CG52" i="1" s="1"/>
  <c r="Q52" i="1"/>
  <c r="CK52" i="1" s="1"/>
  <c r="U52" i="1"/>
  <c r="CO52" i="1" s="1"/>
  <c r="Y52" i="1"/>
  <c r="CS52" i="1" s="1"/>
  <c r="AC52" i="1"/>
  <c r="CW52" i="1" s="1"/>
  <c r="AG52" i="1"/>
  <c r="DA52" i="1" s="1"/>
  <c r="D53" i="1"/>
  <c r="BX53" i="1" s="1"/>
  <c r="H53" i="1"/>
  <c r="CB53" i="1" s="1"/>
  <c r="L53" i="1"/>
  <c r="CF53" i="1" s="1"/>
  <c r="P53" i="1"/>
  <c r="CJ53" i="1" s="1"/>
  <c r="T53" i="1"/>
  <c r="CN53" i="1" s="1"/>
  <c r="X53" i="1"/>
  <c r="CR53" i="1" s="1"/>
  <c r="AB53" i="1"/>
  <c r="CV53" i="1" s="1"/>
  <c r="AF53" i="1"/>
  <c r="CZ53" i="1" s="1"/>
  <c r="G54" i="1"/>
  <c r="CA54" i="1" s="1"/>
  <c r="K54" i="1"/>
  <c r="CE54" i="1" s="1"/>
  <c r="O54" i="1"/>
  <c r="CI54" i="1" s="1"/>
  <c r="S54" i="1"/>
  <c r="W54" i="1"/>
  <c r="CQ54" i="1" s="1"/>
  <c r="AA54" i="1"/>
  <c r="CU54" i="1" s="1"/>
  <c r="AE54" i="1"/>
  <c r="CY54" i="1" s="1"/>
  <c r="AI54" i="1"/>
  <c r="DC54" i="1" s="1"/>
  <c r="F55" i="1"/>
  <c r="BZ55" i="1" s="1"/>
  <c r="J55" i="1"/>
  <c r="CD55" i="1" s="1"/>
  <c r="N55" i="1"/>
  <c r="CH55" i="1" s="1"/>
  <c r="R55" i="1"/>
  <c r="CL55" i="1" s="1"/>
  <c r="V55" i="1"/>
  <c r="CP55" i="1" s="1"/>
  <c r="Z55" i="1"/>
  <c r="CT55" i="1" s="1"/>
  <c r="AD55" i="1"/>
  <c r="CX55" i="1" s="1"/>
  <c r="AH55" i="1"/>
  <c r="DB55" i="1" s="1"/>
  <c r="E56" i="1"/>
  <c r="BY56" i="1" s="1"/>
  <c r="I56" i="1"/>
  <c r="CC56" i="1" s="1"/>
  <c r="M56" i="1"/>
  <c r="CG56" i="1" s="1"/>
  <c r="Q56" i="1"/>
  <c r="CK56" i="1" s="1"/>
  <c r="U56" i="1"/>
  <c r="CO56" i="1" s="1"/>
  <c r="Y56" i="1"/>
  <c r="CS56" i="1" s="1"/>
  <c r="AC56" i="1"/>
  <c r="CW56" i="1" s="1"/>
  <c r="AG56" i="1"/>
  <c r="DA56" i="1" s="1"/>
  <c r="D57" i="1"/>
  <c r="BX57" i="1" s="1"/>
  <c r="H57" i="1"/>
  <c r="CB57" i="1" s="1"/>
  <c r="L57" i="1"/>
  <c r="CF57" i="1" s="1"/>
  <c r="P57" i="1"/>
  <c r="CJ57" i="1" s="1"/>
  <c r="T57" i="1"/>
  <c r="CN57" i="1" s="1"/>
  <c r="X57" i="1"/>
  <c r="CR57" i="1" s="1"/>
  <c r="AB57" i="1"/>
  <c r="CV57" i="1" s="1"/>
  <c r="AF57" i="1"/>
  <c r="CZ57" i="1" s="1"/>
  <c r="G58" i="1"/>
  <c r="CA58" i="1" s="1"/>
  <c r="K58" i="1"/>
  <c r="CE58" i="1" s="1"/>
  <c r="O58" i="1"/>
  <c r="CI58" i="1" s="1"/>
  <c r="S58" i="1"/>
  <c r="CM58" i="1" s="1"/>
  <c r="W58" i="1"/>
  <c r="CQ58" i="1" s="1"/>
  <c r="AA58" i="1"/>
  <c r="CU58" i="1" s="1"/>
  <c r="AE58" i="1"/>
  <c r="CY58" i="1" s="1"/>
  <c r="AI58" i="1"/>
  <c r="DC58" i="1" s="1"/>
  <c r="F59" i="1"/>
  <c r="BZ59" i="1" s="1"/>
  <c r="J59" i="1"/>
  <c r="CD59" i="1" s="1"/>
  <c r="N59" i="1"/>
  <c r="CH59" i="1" s="1"/>
  <c r="R59" i="1"/>
  <c r="CL59" i="1" s="1"/>
  <c r="V59" i="1"/>
  <c r="CP59" i="1" s="1"/>
  <c r="Z59" i="1"/>
  <c r="CT59" i="1" s="1"/>
  <c r="AD59" i="1"/>
  <c r="CX59" i="1" s="1"/>
  <c r="AH59" i="1"/>
  <c r="DB59" i="1" s="1"/>
  <c r="E60" i="1"/>
  <c r="BY60" i="1" s="1"/>
  <c r="I60" i="1"/>
  <c r="CC60" i="1" s="1"/>
  <c r="M60" i="1"/>
  <c r="CG60" i="1" s="1"/>
  <c r="Q60" i="1"/>
  <c r="CK60" i="1" s="1"/>
  <c r="U60" i="1"/>
  <c r="CO60" i="1" s="1"/>
  <c r="Y60" i="1"/>
  <c r="CS60" i="1" s="1"/>
  <c r="AC60" i="1"/>
  <c r="CW60" i="1" s="1"/>
  <c r="AG60" i="1"/>
  <c r="DA60" i="1" s="1"/>
  <c r="D61" i="1"/>
  <c r="BX61" i="1" s="1"/>
  <c r="H61" i="1"/>
  <c r="CB61" i="1" s="1"/>
  <c r="L61" i="1"/>
  <c r="CF61" i="1" s="1"/>
  <c r="P61" i="1"/>
  <c r="CJ61" i="1" s="1"/>
  <c r="T61" i="1"/>
  <c r="CN61" i="1" s="1"/>
  <c r="X61" i="1"/>
  <c r="CR61" i="1" s="1"/>
  <c r="AB61" i="1"/>
  <c r="CV61" i="1" s="1"/>
  <c r="AF61" i="1"/>
  <c r="CZ61" i="1" s="1"/>
  <c r="D62" i="1"/>
  <c r="BX62" i="1" s="1"/>
  <c r="T62" i="1"/>
  <c r="CN62" i="1" s="1"/>
  <c r="S63" i="1"/>
  <c r="CM63" i="1" s="1"/>
  <c r="AI63" i="1"/>
  <c r="DC63" i="1" s="1"/>
  <c r="R64" i="1"/>
  <c r="CL64" i="1" s="1"/>
  <c r="AH64" i="1"/>
  <c r="DB64" i="1" s="1"/>
  <c r="Q65" i="1"/>
  <c r="CK65" i="1" s="1"/>
  <c r="AG65" i="1"/>
  <c r="DA65" i="1" s="1"/>
  <c r="P66" i="1"/>
  <c r="CJ66" i="1" s="1"/>
  <c r="AF66" i="1"/>
  <c r="CZ66" i="1" s="1"/>
  <c r="O67" i="1"/>
  <c r="CI67" i="1" s="1"/>
  <c r="AE67" i="1"/>
  <c r="CY67" i="1" s="1"/>
  <c r="N68" i="1"/>
  <c r="CH68" i="1" s="1"/>
  <c r="AD68" i="1"/>
  <c r="CX68" i="1" s="1"/>
  <c r="M69" i="1"/>
  <c r="CG69" i="1" s="1"/>
  <c r="AE69" i="1"/>
  <c r="CY69" i="1" s="1"/>
  <c r="AC71" i="1"/>
  <c r="CW71" i="1" s="1"/>
  <c r="AA73" i="1"/>
  <c r="CU73" i="1" s="1"/>
  <c r="Y75" i="1"/>
  <c r="CS75" i="1" s="1"/>
  <c r="W77" i="1"/>
  <c r="CQ77" i="1" s="1"/>
  <c r="CR79" i="1" l="1"/>
  <c r="CO79" i="1"/>
  <c r="W79" i="1"/>
  <c r="CQ48" i="1"/>
  <c r="CQ79" i="1" s="1"/>
  <c r="CX79" i="1"/>
  <c r="CC79" i="1"/>
  <c r="CJ79" i="1"/>
  <c r="CD79" i="1"/>
  <c r="BZ79" i="1"/>
  <c r="CG79" i="1"/>
  <c r="CN79" i="1"/>
  <c r="AA79" i="1"/>
  <c r="CU50" i="1"/>
  <c r="CU79" i="1" s="1"/>
  <c r="CT79" i="1"/>
  <c r="BY79" i="1"/>
  <c r="CF79" i="1"/>
  <c r="G79" i="1"/>
  <c r="CA50" i="1"/>
  <c r="CA79" i="1" s="1"/>
  <c r="O79" i="1"/>
  <c r="CI49" i="1"/>
  <c r="CI79" i="1" s="1"/>
  <c r="CP79" i="1"/>
  <c r="DA79" i="1"/>
  <c r="K79" i="1"/>
  <c r="CE48" i="1"/>
  <c r="CE79" i="1" s="1"/>
  <c r="CB79" i="1"/>
  <c r="S79" i="1"/>
  <c r="CM54" i="1"/>
  <c r="CL79" i="1"/>
  <c r="CW79" i="1"/>
  <c r="BX79" i="1"/>
  <c r="CV79" i="1"/>
  <c r="CK79" i="1"/>
  <c r="DB79" i="1"/>
  <c r="AE79" i="1"/>
  <c r="CY50" i="1"/>
  <c r="CY79" i="1" s="1"/>
  <c r="CH79" i="1"/>
  <c r="CS79" i="1"/>
  <c r="AI79" i="1"/>
  <c r="DC48" i="1"/>
  <c r="DC79" i="1" s="1"/>
  <c r="CZ79" i="1"/>
  <c r="Z79" i="1"/>
  <c r="J79" i="1"/>
  <c r="AG79" i="1"/>
  <c r="Q79" i="1"/>
  <c r="AF79" i="1"/>
  <c r="P79" i="1"/>
  <c r="V79" i="1"/>
  <c r="F79" i="1"/>
  <c r="AC79" i="1"/>
  <c r="M79" i="1"/>
  <c r="AB79" i="1"/>
  <c r="L79" i="1"/>
  <c r="AH79" i="1"/>
  <c r="R79" i="1"/>
  <c r="Y79" i="1"/>
  <c r="I79" i="1"/>
  <c r="X79" i="1"/>
  <c r="H79" i="1"/>
  <c r="AD79" i="1"/>
  <c r="N79" i="1"/>
  <c r="U79" i="1"/>
  <c r="E79" i="1"/>
  <c r="T79" i="1"/>
  <c r="D79" i="1"/>
  <c r="CM79" i="1" l="1"/>
</calcChain>
</file>

<file path=xl/sharedStrings.xml><?xml version="1.0" encoding="utf-8"?>
<sst xmlns="http://schemas.openxmlformats.org/spreadsheetml/2006/main" count="1460" uniqueCount="113">
  <si>
    <t>Pathogen</t>
  </si>
  <si>
    <t>Staphylococcus aureus</t>
  </si>
  <si>
    <t>Staphylococcus epidermidis</t>
  </si>
  <si>
    <t>Staphylococcus simulans</t>
  </si>
  <si>
    <t>Staphylococcus lugdunensis</t>
  </si>
  <si>
    <t>Staphylococcus saprophyticus</t>
  </si>
  <si>
    <t>Streptococcus mitis</t>
  </si>
  <si>
    <t>Streptococcus oralis</t>
  </si>
  <si>
    <t>Streptococcus agalactiae</t>
  </si>
  <si>
    <t>Streptococcus pyogenes</t>
  </si>
  <si>
    <t>Streptococcus dysgalactiae (Group C/G)</t>
  </si>
  <si>
    <t>Enterococcus faecalis</t>
  </si>
  <si>
    <t>Enterococcus faecium</t>
  </si>
  <si>
    <t>Aerococcus urinae</t>
  </si>
  <si>
    <t>Aerococcus sanguicola</t>
  </si>
  <si>
    <t>Lactobacillus species</t>
  </si>
  <si>
    <t>Pseudomonas aeruginosa</t>
  </si>
  <si>
    <t>Escherichia coli</t>
  </si>
  <si>
    <t>Citrobacter koseri</t>
  </si>
  <si>
    <t>Citrobacter freundii</t>
  </si>
  <si>
    <t>Klebsiella pneumoniae</t>
  </si>
  <si>
    <t>Klebsiella oxytoca</t>
  </si>
  <si>
    <t>Enterobacter aerogenes</t>
  </si>
  <si>
    <t>Enterobacter cloacae</t>
  </si>
  <si>
    <t>Serratia marcescens</t>
  </si>
  <si>
    <t>Providencia stuartii</t>
  </si>
  <si>
    <t>Proteus mirabilis</t>
  </si>
  <si>
    <t>Morganella morganii</t>
  </si>
  <si>
    <t>Candida albicans</t>
  </si>
  <si>
    <t>Candida parapsilosis</t>
  </si>
  <si>
    <t>Candida tropicalis</t>
  </si>
  <si>
    <t>Candida krusei</t>
  </si>
  <si>
    <t>Candida glabrata</t>
  </si>
  <si>
    <t>COUNT</t>
  </si>
  <si>
    <t>32×32 confusion matrix representing Top-1 ID (rows) versus GT-ID (columns), in absolute occurrence values (Fig.3a)</t>
  </si>
  <si>
    <t>colony-level dataset:  testing subset</t>
  </si>
  <si>
    <t>32×32 confusion matrix representing Top-1 ID (rows) versus GT-ID (columns)  in absolute occurrence values AFTER similarity-based smoothing</t>
  </si>
  <si>
    <t>32×32 confusion matrix representing Top-1 ID (rows) versus GT-ID (columns)  in percentage of GT-ID values AFTER similarity-based smoothing</t>
  </si>
  <si>
    <t>32×32 confusion matrix representing Top-1 ID (rows) versus GT-ID (columns), in percentage of GT-ID values</t>
  </si>
  <si>
    <t>32×32 matrix  indicating relative increase/decrease (in percentage of GT-ID values and referred to a) AFTER similarity-based smoothing</t>
  </si>
  <si>
    <t>32×32 matrix  indicating relative increase/decrease (in absolute value and referred to a) AFTER similarity-based smoothing (Fig.3c)</t>
  </si>
  <si>
    <t>Candida non albicans</t>
  </si>
  <si>
    <t>Pseudomonadaceae</t>
  </si>
  <si>
    <t xml:space="preserve">Morganellaceae </t>
  </si>
  <si>
    <t xml:space="preserve">Enterobacteriaceae KES </t>
  </si>
  <si>
    <t>Enterobacteriaceae / Citrobacter</t>
  </si>
  <si>
    <t>Enterobacteriaceae / Escherichia</t>
  </si>
  <si>
    <t>Lactobacillaceae</t>
  </si>
  <si>
    <t>Aerococcaceae</t>
  </si>
  <si>
    <t>Enterococcaceae</t>
  </si>
  <si>
    <t>Staphylococcus coagulase negative (CNS)</t>
  </si>
  <si>
    <t>Staphylococcus aureus (coagulase +)</t>
  </si>
  <si>
    <t>(Klebsiella /Enterobacter /Serratia)</t>
  </si>
  <si>
    <t>Streptococcus beta hemolytic</t>
  </si>
  <si>
    <t>Streptococcus alpha hemolytic</t>
  </si>
  <si>
    <t>Grouping for reducing from 32x32 to 16x16 confusion matrix</t>
  </si>
  <si>
    <t>16×16 confusion matrix representing Top-1 ID (rows) versus GT-ID (columns), in absolute occurrence values</t>
  </si>
  <si>
    <t>16×16 confusion matrix representing Top-1 ID (rows) versus GT-ID (columns)  in absolute occurrence values AFTER similarity-based smoothing</t>
  </si>
  <si>
    <t>Pathogens group</t>
  </si>
  <si>
    <t>16x16 confusion matrix representing Top-1 ID (rows) versus GT-ID (columns), in percentage of GT-ID values (Fig.3b)</t>
  </si>
  <si>
    <t>16 x 16 confusion matrix representing Top-1 ID (rows) versus GT-ID (columns)  in absolute occurrence values AFTER similarity-based smoothing</t>
  </si>
  <si>
    <t>16x16 confusion matrix representing Top-1 ID (rows) versus GT-ID (columns)  in percentage of GT-ID values AFTER similarity-based smoothing</t>
  </si>
  <si>
    <t>16x16 matrix  indicating relative increase/decrease (in absolute value and referred to a) AFTER similarity-based smoothing</t>
  </si>
  <si>
    <t>16x16 matrix  indicating relative increase/decrease (in percentage of GT-ID values and referred to a) AFTER similarity-based smoothing</t>
  </si>
  <si>
    <t>green bar height</t>
  </si>
  <si>
    <t>blue bar height</t>
  </si>
  <si>
    <t>Post smoothing increment (percentage of GT-ID)</t>
  </si>
  <si>
    <t>pink bar height</t>
  </si>
  <si>
    <t>Post smoothing decrement (percentage of GT-ID)</t>
  </si>
  <si>
    <t>16x16 confusion matrix representing INCREMENT/DECREMENT in percentage of GT-ID values AFTER similarity-based smoothing</t>
  </si>
  <si>
    <t>increment</t>
  </si>
  <si>
    <t>decrement</t>
  </si>
  <si>
    <t>ONLY INCREMENT</t>
  </si>
  <si>
    <t>ONLY DECREMENT</t>
  </si>
  <si>
    <t>GREEN BAR FOR GRAPH</t>
  </si>
  <si>
    <t>NB: if increment-&gt; green bar correspond to PRE-smoothing value</t>
  </si>
  <si>
    <t>NB: if decrement-&gt; green bar correspond to POST-smoothing value</t>
  </si>
  <si>
    <t>PRE (or POST) smoothing value (percentage of GT-ID)</t>
  </si>
  <si>
    <t>Fig.3d CONSTRUCTION:</t>
  </si>
  <si>
    <t>COUNTS</t>
  </si>
  <si>
    <t>Number of available colony images in the dataset for each pathogen.</t>
  </si>
  <si>
    <t>Fig.2</t>
  </si>
  <si>
    <t>Fig.4</t>
  </si>
  <si>
    <t>Values of pIDv for each good colony and for grouped species referred to PLATE2 of Fig. 4. (Table I)</t>
  </si>
  <si>
    <t>Top-1</t>
  </si>
  <si>
    <t>Top-2</t>
  </si>
  <si>
    <t>Top-3</t>
  </si>
  <si>
    <t>Table I</t>
  </si>
  <si>
    <t>colony</t>
  </si>
  <si>
    <r>
      <t>PLATE 2: single colonies presumptive identification scores (</t>
    </r>
    <r>
      <rPr>
        <b/>
        <i/>
        <sz val="16"/>
        <color rgb="FF000000"/>
        <rFont val="Calibri"/>
        <family val="2"/>
        <scheme val="minor"/>
      </rPr>
      <t>pIDv</t>
    </r>
    <r>
      <rPr>
        <b/>
        <sz val="16"/>
        <color rgb="FF000000"/>
        <rFont val="Calibri"/>
        <family val="2"/>
        <scheme val="minor"/>
      </rPr>
      <t>)</t>
    </r>
  </si>
  <si>
    <t>K.oxytoca</t>
  </si>
  <si>
    <t>K.pneumoniae:</t>
  </si>
  <si>
    <t>E.cloacae:</t>
  </si>
  <si>
    <t>E. aerogenes:</t>
  </si>
  <si>
    <t>K.oxytoca:</t>
  </si>
  <si>
    <t>E.coli:</t>
  </si>
  <si>
    <t>P.aeruginosa:</t>
  </si>
  <si>
    <t>C.freundii:</t>
  </si>
  <si>
    <t>group</t>
  </si>
  <si>
    <r>
      <t>PLATE 2: groups of colonies presumptive identification scores (</t>
    </r>
    <r>
      <rPr>
        <b/>
        <i/>
        <sz val="16"/>
        <color rgb="FF000000"/>
        <rFont val="Calibri"/>
        <family val="2"/>
        <scheme val="minor"/>
      </rPr>
      <t>pIDv</t>
    </r>
    <r>
      <rPr>
        <b/>
        <sz val="16"/>
        <color rgb="FF000000"/>
        <rFont val="Calibri"/>
        <family val="2"/>
        <scheme val="minor"/>
      </rPr>
      <t>)</t>
    </r>
  </si>
  <si>
    <t>I</t>
  </si>
  <si>
    <t>II</t>
  </si>
  <si>
    <t>Fig.4i</t>
  </si>
  <si>
    <t>3D representation of the first 3 entries (Top-1 ID, Top-2 ID and Top-3 ID) of the level 2 pIDv for each good colony of P2 (different colours indicate different species) and anticipated indication of following grouping I and II</t>
  </si>
  <si>
    <t>Fig.4g</t>
  </si>
  <si>
    <t>K.pneumoniae</t>
  </si>
  <si>
    <t>P.aeruginosa</t>
  </si>
  <si>
    <t>C.freundii</t>
  </si>
  <si>
    <t>E. aerogenes</t>
  </si>
  <si>
    <t>E.cloacae</t>
  </si>
  <si>
    <t>E.coli</t>
  </si>
  <si>
    <t>Fig.4j</t>
  </si>
  <si>
    <t xml:space="preserve"> the same 3D representation for grouped species operated in level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7" x14ac:knownFonts="1">
    <font>
      <sz val="11"/>
      <color theme="1"/>
      <name val="Calibri"/>
      <family val="2"/>
      <scheme val="minor"/>
    </font>
    <font>
      <b/>
      <sz val="11"/>
      <color indexed="12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b/>
      <sz val="14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2"/>
      <color theme="0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  <font>
      <b/>
      <sz val="11"/>
      <color indexed="10"/>
      <name val="Calibri"/>
      <family val="2"/>
    </font>
    <font>
      <b/>
      <sz val="11"/>
      <color rgb="FF3333FF"/>
      <name val="Calibri"/>
      <family val="2"/>
      <scheme val="minor"/>
    </font>
    <font>
      <b/>
      <sz val="11"/>
      <color rgb="FF3333FF"/>
      <name val="Calibri"/>
      <family val="2"/>
    </font>
    <font>
      <b/>
      <sz val="11"/>
      <color indexed="8"/>
      <name val="Calibri"/>
      <family val="2"/>
    </font>
    <font>
      <b/>
      <sz val="14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8"/>
      <color rgb="FFFF0000"/>
      <name val="Calibri"/>
      <family val="2"/>
      <scheme val="minor"/>
    </font>
    <font>
      <sz val="18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12"/>
      <color indexed="8"/>
      <name val="Calibri"/>
      <family val="2"/>
    </font>
    <font>
      <b/>
      <sz val="16"/>
      <color rgb="FF000000"/>
      <name val="Calibri"/>
      <family val="2"/>
      <scheme val="minor"/>
    </font>
    <font>
      <b/>
      <i/>
      <sz val="16"/>
      <color rgb="FF000000"/>
      <name val="Calibri"/>
      <family val="2"/>
      <scheme val="minor"/>
    </font>
    <font>
      <sz val="10"/>
      <color indexed="8"/>
      <name val="Calibri"/>
      <family val="2"/>
    </font>
    <font>
      <sz val="12"/>
      <color indexed="10"/>
      <name val="Calibri"/>
      <family val="2"/>
    </font>
    <font>
      <sz val="14"/>
      <color indexed="8"/>
      <name val="Calibri"/>
      <family val="2"/>
    </font>
    <font>
      <i/>
      <sz val="10"/>
      <color indexed="8"/>
      <name val="Calibri"/>
      <family val="2"/>
    </font>
  </fonts>
  <fills count="29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rgb="FFEAEAEA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rgb="FFFF714F"/>
        <bgColor indexed="64"/>
      </patternFill>
    </fill>
    <fill>
      <patternFill patternType="solid">
        <fgColor rgb="FFFFE1FF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indexed="9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7" fillId="0" borderId="0"/>
    <xf numFmtId="0" fontId="8" fillId="0" borderId="0"/>
    <xf numFmtId="0" fontId="8" fillId="0" borderId="0"/>
  </cellStyleXfs>
  <cellXfs count="35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0" fillId="0" borderId="1" xfId="0" applyBorder="1"/>
    <xf numFmtId="0" fontId="4" fillId="5" borderId="2" xfId="0" applyFont="1" applyFill="1" applyBorder="1" applyAlignment="1">
      <alignment vertical="center" wrapText="1"/>
    </xf>
    <xf numFmtId="0" fontId="0" fillId="0" borderId="2" xfId="0" applyBorder="1"/>
    <xf numFmtId="0" fontId="1" fillId="0" borderId="2" xfId="0" applyFont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2" fillId="3" borderId="0" xfId="0" applyFont="1" applyFill="1"/>
    <xf numFmtId="0" fontId="0" fillId="0" borderId="5" xfId="0" applyBorder="1"/>
    <xf numFmtId="0" fontId="1" fillId="0" borderId="4" xfId="0" applyFont="1" applyBorder="1" applyAlignment="1">
      <alignment horizontal="center"/>
    </xf>
    <xf numFmtId="0" fontId="0" fillId="2" borderId="0" xfId="0" applyFill="1"/>
    <xf numFmtId="1" fontId="0" fillId="2" borderId="0" xfId="0" applyNumberFormat="1" applyFill="1"/>
    <xf numFmtId="0" fontId="0" fillId="0" borderId="6" xfId="0" applyBorder="1"/>
    <xf numFmtId="0" fontId="0" fillId="0" borderId="7" xfId="0" applyBorder="1" applyAlignment="1">
      <alignment textRotation="90"/>
    </xf>
    <xf numFmtId="0" fontId="0" fillId="0" borderId="8" xfId="0" applyBorder="1"/>
    <xf numFmtId="0" fontId="4" fillId="0" borderId="2" xfId="0" applyFont="1" applyBorder="1" applyAlignment="1">
      <alignment vertical="center" wrapText="1"/>
    </xf>
    <xf numFmtId="0" fontId="0" fillId="8" borderId="5" xfId="0" applyFill="1" applyBorder="1"/>
    <xf numFmtId="1" fontId="0" fillId="0" borderId="0" xfId="0" applyNumberFormat="1"/>
    <xf numFmtId="164" fontId="0" fillId="0" borderId="0" xfId="0" applyNumberFormat="1"/>
    <xf numFmtId="0" fontId="4" fillId="0" borderId="2" xfId="0" applyFont="1" applyBorder="1" applyAlignment="1">
      <alignment horizontal="center" vertical="center" wrapText="1"/>
    </xf>
    <xf numFmtId="0" fontId="4" fillId="5" borderId="2" xfId="0" applyFont="1" applyFill="1" applyBorder="1" applyAlignment="1">
      <alignment horizontal="center" vertical="center" wrapText="1"/>
    </xf>
    <xf numFmtId="0" fontId="7" fillId="0" borderId="0" xfId="1"/>
    <xf numFmtId="0" fontId="8" fillId="0" borderId="0" xfId="2"/>
    <xf numFmtId="0" fontId="1" fillId="0" borderId="0" xfId="1" applyFont="1" applyAlignment="1">
      <alignment horizontal="center"/>
    </xf>
    <xf numFmtId="0" fontId="2" fillId="9" borderId="0" xfId="0" applyFont="1" applyFill="1"/>
    <xf numFmtId="0" fontId="9" fillId="0" borderId="0" xfId="0" applyFont="1" applyAlignment="1">
      <alignment horizontal="center"/>
    </xf>
    <xf numFmtId="0" fontId="2" fillId="10" borderId="0" xfId="0" applyFont="1" applyFill="1"/>
    <xf numFmtId="0" fontId="2" fillId="11" borderId="0" xfId="0" applyFont="1" applyFill="1"/>
    <xf numFmtId="0" fontId="2" fillId="12" borderId="0" xfId="0" applyFont="1" applyFill="1"/>
    <xf numFmtId="0" fontId="2" fillId="2" borderId="0" xfId="0" applyFont="1" applyFill="1"/>
    <xf numFmtId="0" fontId="2" fillId="5" borderId="0" xfId="0" applyFont="1" applyFill="1"/>
    <xf numFmtId="0" fontId="2" fillId="13" borderId="0" xfId="0" applyFont="1" applyFill="1"/>
    <xf numFmtId="0" fontId="2" fillId="14" borderId="0" xfId="0" applyFont="1" applyFill="1"/>
    <xf numFmtId="0" fontId="2" fillId="15" borderId="0" xfId="0" applyFont="1" applyFill="1"/>
    <xf numFmtId="0" fontId="3" fillId="0" borderId="0" xfId="1" applyFont="1" applyAlignment="1">
      <alignment horizontal="center"/>
    </xf>
    <xf numFmtId="0" fontId="2" fillId="16" borderId="0" xfId="0" applyFont="1" applyFill="1"/>
    <xf numFmtId="0" fontId="8" fillId="2" borderId="9" xfId="3" applyFill="1" applyBorder="1"/>
    <xf numFmtId="0" fontId="3" fillId="9" borderId="10" xfId="0" applyFont="1" applyFill="1" applyBorder="1"/>
    <xf numFmtId="0" fontId="3" fillId="9" borderId="11" xfId="0" applyFont="1" applyFill="1" applyBorder="1"/>
    <xf numFmtId="0" fontId="3" fillId="9" borderId="12" xfId="0" applyFont="1" applyFill="1" applyBorder="1"/>
    <xf numFmtId="0" fontId="2" fillId="9" borderId="13" xfId="0" applyFont="1" applyFill="1" applyBorder="1"/>
    <xf numFmtId="0" fontId="2" fillId="9" borderId="10" xfId="0" applyFont="1" applyFill="1" applyBorder="1"/>
    <xf numFmtId="0" fontId="2" fillId="9" borderId="11" xfId="0" applyFont="1" applyFill="1" applyBorder="1"/>
    <xf numFmtId="0" fontId="2" fillId="9" borderId="12" xfId="0" applyFont="1" applyFill="1" applyBorder="1"/>
    <xf numFmtId="0" fontId="10" fillId="0" borderId="11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0" fillId="0" borderId="11" xfId="0" applyBorder="1"/>
    <xf numFmtId="0" fontId="3" fillId="9" borderId="14" xfId="0" applyFont="1" applyFill="1" applyBorder="1"/>
    <xf numFmtId="0" fontId="3" fillId="9" borderId="0" xfId="0" applyFont="1" applyFill="1"/>
    <xf numFmtId="0" fontId="3" fillId="9" borderId="15" xfId="0" applyFont="1" applyFill="1" applyBorder="1"/>
    <xf numFmtId="0" fontId="2" fillId="9" borderId="16" xfId="0" applyFont="1" applyFill="1" applyBorder="1"/>
    <xf numFmtId="0" fontId="2" fillId="9" borderId="14" xfId="0" applyFont="1" applyFill="1" applyBorder="1"/>
    <xf numFmtId="0" fontId="2" fillId="9" borderId="15" xfId="0" applyFont="1" applyFill="1" applyBorder="1"/>
    <xf numFmtId="0" fontId="10" fillId="0" borderId="0" xfId="0" applyFont="1" applyAlignment="1">
      <alignment horizontal="center"/>
    </xf>
    <xf numFmtId="0" fontId="3" fillId="9" borderId="9" xfId="0" applyFont="1" applyFill="1" applyBorder="1"/>
    <xf numFmtId="0" fontId="3" fillId="9" borderId="17" xfId="0" applyFont="1" applyFill="1" applyBorder="1"/>
    <xf numFmtId="0" fontId="3" fillId="9" borderId="18" xfId="0" applyFont="1" applyFill="1" applyBorder="1"/>
    <xf numFmtId="0" fontId="2" fillId="9" borderId="19" xfId="0" applyFont="1" applyFill="1" applyBorder="1"/>
    <xf numFmtId="0" fontId="2" fillId="9" borderId="9" xfId="0" applyFont="1" applyFill="1" applyBorder="1"/>
    <xf numFmtId="0" fontId="2" fillId="9" borderId="17" xfId="0" applyFont="1" applyFill="1" applyBorder="1"/>
    <xf numFmtId="0" fontId="2" fillId="9" borderId="18" xfId="0" applyFont="1" applyFill="1" applyBorder="1"/>
    <xf numFmtId="0" fontId="10" fillId="0" borderId="17" xfId="0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0" fillId="0" borderId="17" xfId="0" applyBorder="1"/>
    <xf numFmtId="0" fontId="2" fillId="10" borderId="20" xfId="0" applyFont="1" applyFill="1" applyBorder="1"/>
    <xf numFmtId="0" fontId="2" fillId="10" borderId="21" xfId="0" applyFont="1" applyFill="1" applyBorder="1"/>
    <xf numFmtId="0" fontId="2" fillId="10" borderId="22" xfId="0" applyFont="1" applyFill="1" applyBorder="1"/>
    <xf numFmtId="0" fontId="3" fillId="10" borderId="23" xfId="0" applyFont="1" applyFill="1" applyBorder="1"/>
    <xf numFmtId="0" fontId="2" fillId="10" borderId="23" xfId="0" applyFont="1" applyFill="1" applyBorder="1"/>
    <xf numFmtId="0" fontId="10" fillId="0" borderId="21" xfId="0" applyFont="1" applyBorder="1" applyAlignment="1">
      <alignment horizontal="center"/>
    </xf>
    <xf numFmtId="0" fontId="9" fillId="0" borderId="21" xfId="0" applyFont="1" applyBorder="1" applyAlignment="1">
      <alignment horizontal="center"/>
    </xf>
    <xf numFmtId="0" fontId="0" fillId="0" borderId="21" xfId="0" applyBorder="1"/>
    <xf numFmtId="0" fontId="2" fillId="11" borderId="10" xfId="0" applyFont="1" applyFill="1" applyBorder="1"/>
    <xf numFmtId="0" fontId="2" fillId="11" borderId="11" xfId="0" applyFont="1" applyFill="1" applyBorder="1"/>
    <xf numFmtId="0" fontId="2" fillId="11" borderId="12" xfId="0" applyFont="1" applyFill="1" applyBorder="1"/>
    <xf numFmtId="0" fontId="2" fillId="11" borderId="13" xfId="0" applyFont="1" applyFill="1" applyBorder="1"/>
    <xf numFmtId="0" fontId="3" fillId="11" borderId="10" xfId="0" applyFont="1" applyFill="1" applyBorder="1"/>
    <xf numFmtId="0" fontId="3" fillId="11" borderId="11" xfId="0" applyFont="1" applyFill="1" applyBorder="1"/>
    <xf numFmtId="0" fontId="3" fillId="11" borderId="12" xfId="0" applyFont="1" applyFill="1" applyBorder="1"/>
    <xf numFmtId="0" fontId="2" fillId="11" borderId="14" xfId="0" applyFont="1" applyFill="1" applyBorder="1"/>
    <xf numFmtId="0" fontId="2" fillId="11" borderId="15" xfId="0" applyFont="1" applyFill="1" applyBorder="1"/>
    <xf numFmtId="0" fontId="2" fillId="11" borderId="16" xfId="0" applyFont="1" applyFill="1" applyBorder="1"/>
    <xf numFmtId="0" fontId="3" fillId="11" borderId="14" xfId="0" applyFont="1" applyFill="1" applyBorder="1"/>
    <xf numFmtId="0" fontId="3" fillId="11" borderId="0" xfId="0" applyFont="1" applyFill="1"/>
    <xf numFmtId="0" fontId="3" fillId="11" borderId="15" xfId="0" applyFont="1" applyFill="1" applyBorder="1"/>
    <xf numFmtId="0" fontId="2" fillId="11" borderId="9" xfId="0" applyFont="1" applyFill="1" applyBorder="1"/>
    <xf numFmtId="0" fontId="2" fillId="11" borderId="17" xfId="0" applyFont="1" applyFill="1" applyBorder="1"/>
    <xf numFmtId="0" fontId="2" fillId="11" borderId="18" xfId="0" applyFont="1" applyFill="1" applyBorder="1"/>
    <xf numFmtId="0" fontId="2" fillId="11" borderId="19" xfId="0" applyFont="1" applyFill="1" applyBorder="1"/>
    <xf numFmtId="0" fontId="3" fillId="11" borderId="9" xfId="0" applyFont="1" applyFill="1" applyBorder="1"/>
    <xf numFmtId="0" fontId="3" fillId="11" borderId="17" xfId="0" applyFont="1" applyFill="1" applyBorder="1"/>
    <xf numFmtId="0" fontId="3" fillId="11" borderId="18" xfId="0" applyFont="1" applyFill="1" applyBorder="1"/>
    <xf numFmtId="0" fontId="2" fillId="12" borderId="10" xfId="0" applyFont="1" applyFill="1" applyBorder="1"/>
    <xf numFmtId="0" fontId="2" fillId="12" borderId="11" xfId="0" applyFont="1" applyFill="1" applyBorder="1"/>
    <xf numFmtId="0" fontId="2" fillId="12" borderId="12" xfId="0" applyFont="1" applyFill="1" applyBorder="1"/>
    <xf numFmtId="0" fontId="2" fillId="12" borderId="13" xfId="0" applyFont="1" applyFill="1" applyBorder="1"/>
    <xf numFmtId="0" fontId="3" fillId="12" borderId="10" xfId="0" applyFont="1" applyFill="1" applyBorder="1"/>
    <xf numFmtId="0" fontId="3" fillId="12" borderId="11" xfId="0" applyFont="1" applyFill="1" applyBorder="1"/>
    <xf numFmtId="0" fontId="3" fillId="12" borderId="12" xfId="0" applyFont="1" applyFill="1" applyBorder="1"/>
    <xf numFmtId="0" fontId="2" fillId="12" borderId="14" xfId="0" applyFont="1" applyFill="1" applyBorder="1"/>
    <xf numFmtId="0" fontId="2" fillId="12" borderId="15" xfId="0" applyFont="1" applyFill="1" applyBorder="1"/>
    <xf numFmtId="0" fontId="2" fillId="12" borderId="16" xfId="0" applyFont="1" applyFill="1" applyBorder="1"/>
    <xf numFmtId="0" fontId="3" fillId="12" borderId="14" xfId="0" applyFont="1" applyFill="1" applyBorder="1"/>
    <xf numFmtId="0" fontId="3" fillId="12" borderId="0" xfId="0" applyFont="1" applyFill="1"/>
    <xf numFmtId="0" fontId="3" fillId="12" borderId="15" xfId="0" applyFont="1" applyFill="1" applyBorder="1"/>
    <xf numFmtId="0" fontId="11" fillId="0" borderId="0" xfId="0" applyFont="1" applyAlignment="1">
      <alignment horizontal="center"/>
    </xf>
    <xf numFmtId="0" fontId="2" fillId="12" borderId="9" xfId="0" applyFont="1" applyFill="1" applyBorder="1"/>
    <xf numFmtId="0" fontId="2" fillId="12" borderId="17" xfId="0" applyFont="1" applyFill="1" applyBorder="1"/>
    <xf numFmtId="0" fontId="2" fillId="12" borderId="18" xfId="0" applyFont="1" applyFill="1" applyBorder="1"/>
    <xf numFmtId="0" fontId="2" fillId="12" borderId="19" xfId="0" applyFont="1" applyFill="1" applyBorder="1"/>
    <xf numFmtId="0" fontId="3" fillId="12" borderId="9" xfId="0" applyFont="1" applyFill="1" applyBorder="1"/>
    <xf numFmtId="0" fontId="3" fillId="12" borderId="17" xfId="0" applyFont="1" applyFill="1" applyBorder="1"/>
    <xf numFmtId="0" fontId="3" fillId="12" borderId="18" xfId="0" applyFont="1" applyFill="1" applyBorder="1"/>
    <xf numFmtId="0" fontId="2" fillId="2" borderId="10" xfId="0" applyFont="1" applyFill="1" applyBorder="1"/>
    <xf numFmtId="0" fontId="2" fillId="2" borderId="11" xfId="0" applyFont="1" applyFill="1" applyBorder="1"/>
    <xf numFmtId="0" fontId="2" fillId="2" borderId="12" xfId="0" applyFont="1" applyFill="1" applyBorder="1"/>
    <xf numFmtId="0" fontId="2" fillId="2" borderId="13" xfId="0" applyFont="1" applyFill="1" applyBorder="1"/>
    <xf numFmtId="0" fontId="3" fillId="2" borderId="10" xfId="0" applyFont="1" applyFill="1" applyBorder="1"/>
    <xf numFmtId="0" fontId="3" fillId="2" borderId="12" xfId="0" applyFont="1" applyFill="1" applyBorder="1"/>
    <xf numFmtId="0" fontId="2" fillId="2" borderId="9" xfId="0" applyFont="1" applyFill="1" applyBorder="1"/>
    <xf numFmtId="0" fontId="2" fillId="2" borderId="17" xfId="0" applyFont="1" applyFill="1" applyBorder="1"/>
    <xf numFmtId="0" fontId="2" fillId="2" borderId="18" xfId="0" applyFont="1" applyFill="1" applyBorder="1"/>
    <xf numFmtId="0" fontId="2" fillId="2" borderId="19" xfId="0" applyFont="1" applyFill="1" applyBorder="1"/>
    <xf numFmtId="0" fontId="3" fillId="2" borderId="9" xfId="0" applyFont="1" applyFill="1" applyBorder="1"/>
    <xf numFmtId="0" fontId="3" fillId="2" borderId="18" xfId="0" applyFont="1" applyFill="1" applyBorder="1"/>
    <xf numFmtId="0" fontId="11" fillId="0" borderId="17" xfId="0" applyFont="1" applyBorder="1" applyAlignment="1">
      <alignment horizontal="center"/>
    </xf>
    <xf numFmtId="0" fontId="2" fillId="0" borderId="17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3" fillId="0" borderId="13" xfId="0" applyFont="1" applyBorder="1"/>
    <xf numFmtId="0" fontId="11" fillId="0" borderId="11" xfId="0" applyFont="1" applyBorder="1" applyAlignment="1">
      <alignment horizontal="center"/>
    </xf>
    <xf numFmtId="0" fontId="2" fillId="17" borderId="20" xfId="0" applyFont="1" applyFill="1" applyBorder="1"/>
    <xf numFmtId="0" fontId="2" fillId="17" borderId="21" xfId="0" applyFont="1" applyFill="1" applyBorder="1"/>
    <xf numFmtId="0" fontId="2" fillId="17" borderId="22" xfId="0" applyFont="1" applyFill="1" applyBorder="1"/>
    <xf numFmtId="0" fontId="2" fillId="17" borderId="23" xfId="0" applyFont="1" applyFill="1" applyBorder="1"/>
    <xf numFmtId="0" fontId="3" fillId="17" borderId="23" xfId="0" applyFont="1" applyFill="1" applyBorder="1"/>
    <xf numFmtId="0" fontId="11" fillId="0" borderId="21" xfId="0" applyFont="1" applyBorder="1" applyAlignment="1">
      <alignment horizontal="center"/>
    </xf>
    <xf numFmtId="0" fontId="2" fillId="0" borderId="21" xfId="0" applyFont="1" applyBorder="1"/>
    <xf numFmtId="0" fontId="3" fillId="9" borderId="21" xfId="0" applyFont="1" applyFill="1" applyBorder="1"/>
    <xf numFmtId="0" fontId="2" fillId="9" borderId="21" xfId="0" applyFont="1" applyFill="1" applyBorder="1"/>
    <xf numFmtId="0" fontId="2" fillId="5" borderId="20" xfId="0" applyFont="1" applyFill="1" applyBorder="1"/>
    <xf numFmtId="0" fontId="2" fillId="5" borderId="21" xfId="0" applyFont="1" applyFill="1" applyBorder="1"/>
    <xf numFmtId="0" fontId="2" fillId="5" borderId="22" xfId="0" applyFont="1" applyFill="1" applyBorder="1"/>
    <xf numFmtId="0" fontId="2" fillId="5" borderId="23" xfId="0" applyFont="1" applyFill="1" applyBorder="1"/>
    <xf numFmtId="0" fontId="3" fillId="5" borderId="23" xfId="0" applyFont="1" applyFill="1" applyBorder="1"/>
    <xf numFmtId="0" fontId="3" fillId="10" borderId="21" xfId="0" applyFont="1" applyFill="1" applyBorder="1"/>
    <xf numFmtId="0" fontId="3" fillId="0" borderId="10" xfId="0" applyFont="1" applyBorder="1"/>
    <xf numFmtId="0" fontId="3" fillId="0" borderId="12" xfId="0" applyFont="1" applyBorder="1"/>
    <xf numFmtId="0" fontId="2" fillId="0" borderId="9" xfId="0" applyFont="1" applyBorder="1"/>
    <xf numFmtId="0" fontId="2" fillId="0" borderId="18" xfId="0" applyFont="1" applyBorder="1"/>
    <xf numFmtId="0" fontId="2" fillId="0" borderId="19" xfId="0" applyFont="1" applyBorder="1"/>
    <xf numFmtId="0" fontId="3" fillId="0" borderId="9" xfId="0" applyFont="1" applyBorder="1"/>
    <xf numFmtId="0" fontId="3" fillId="0" borderId="18" xfId="0" applyFont="1" applyBorder="1"/>
    <xf numFmtId="0" fontId="2" fillId="2" borderId="21" xfId="0" applyFont="1" applyFill="1" applyBorder="1"/>
    <xf numFmtId="0" fontId="3" fillId="2" borderId="21" xfId="0" applyFont="1" applyFill="1" applyBorder="1"/>
    <xf numFmtId="0" fontId="3" fillId="0" borderId="11" xfId="0" applyFont="1" applyBorder="1"/>
    <xf numFmtId="0" fontId="2" fillId="13" borderId="10" xfId="0" applyFont="1" applyFill="1" applyBorder="1"/>
    <xf numFmtId="0" fontId="2" fillId="13" borderId="11" xfId="0" applyFont="1" applyFill="1" applyBorder="1"/>
    <xf numFmtId="0" fontId="2" fillId="13" borderId="12" xfId="0" applyFont="1" applyFill="1" applyBorder="1"/>
    <xf numFmtId="0" fontId="2" fillId="13" borderId="13" xfId="0" applyFont="1" applyFill="1" applyBorder="1"/>
    <xf numFmtId="0" fontId="3" fillId="13" borderId="10" xfId="0" applyFont="1" applyFill="1" applyBorder="1"/>
    <xf numFmtId="0" fontId="3" fillId="13" borderId="12" xfId="0" applyFont="1" applyFill="1" applyBorder="1"/>
    <xf numFmtId="0" fontId="3" fillId="17" borderId="21" xfId="0" applyFont="1" applyFill="1" applyBorder="1"/>
    <xf numFmtId="0" fontId="2" fillId="13" borderId="9" xfId="0" applyFont="1" applyFill="1" applyBorder="1"/>
    <xf numFmtId="0" fontId="2" fillId="13" borderId="17" xfId="0" applyFont="1" applyFill="1" applyBorder="1"/>
    <xf numFmtId="0" fontId="2" fillId="13" borderId="18" xfId="0" applyFont="1" applyFill="1" applyBorder="1"/>
    <xf numFmtId="0" fontId="2" fillId="13" borderId="19" xfId="0" applyFont="1" applyFill="1" applyBorder="1"/>
    <xf numFmtId="0" fontId="3" fillId="13" borderId="9" xfId="0" applyFont="1" applyFill="1" applyBorder="1"/>
    <xf numFmtId="0" fontId="3" fillId="13" borderId="18" xfId="0" applyFont="1" applyFill="1" applyBorder="1"/>
    <xf numFmtId="0" fontId="3" fillId="5" borderId="21" xfId="0" applyFont="1" applyFill="1" applyBorder="1"/>
    <xf numFmtId="0" fontId="2" fillId="14" borderId="20" xfId="0" applyFont="1" applyFill="1" applyBorder="1"/>
    <xf numFmtId="0" fontId="2" fillId="14" borderId="21" xfId="0" applyFont="1" applyFill="1" applyBorder="1"/>
    <xf numFmtId="0" fontId="2" fillId="14" borderId="22" xfId="0" applyFont="1" applyFill="1" applyBorder="1"/>
    <xf numFmtId="0" fontId="2" fillId="14" borderId="23" xfId="0" applyFont="1" applyFill="1" applyBorder="1"/>
    <xf numFmtId="0" fontId="3" fillId="14" borderId="23" xfId="0" applyFont="1" applyFill="1" applyBorder="1"/>
    <xf numFmtId="0" fontId="3" fillId="0" borderId="17" xfId="0" applyFont="1" applyBorder="1"/>
    <xf numFmtId="0" fontId="2" fillId="18" borderId="10" xfId="0" applyFont="1" applyFill="1" applyBorder="1"/>
    <xf numFmtId="0" fontId="2" fillId="18" borderId="11" xfId="0" applyFont="1" applyFill="1" applyBorder="1"/>
    <xf numFmtId="0" fontId="2" fillId="18" borderId="12" xfId="0" applyFont="1" applyFill="1" applyBorder="1"/>
    <xf numFmtId="0" fontId="2" fillId="18" borderId="13" xfId="0" applyFont="1" applyFill="1" applyBorder="1"/>
    <xf numFmtId="0" fontId="3" fillId="18" borderId="10" xfId="0" applyFont="1" applyFill="1" applyBorder="1"/>
    <xf numFmtId="0" fontId="3" fillId="18" borderId="12" xfId="0" applyFont="1" applyFill="1" applyBorder="1"/>
    <xf numFmtId="0" fontId="3" fillId="2" borderId="11" xfId="0" applyFont="1" applyFill="1" applyBorder="1"/>
    <xf numFmtId="0" fontId="2" fillId="18" borderId="9" xfId="0" applyFont="1" applyFill="1" applyBorder="1"/>
    <xf numFmtId="0" fontId="2" fillId="18" borderId="17" xfId="0" applyFont="1" applyFill="1" applyBorder="1"/>
    <xf numFmtId="0" fontId="2" fillId="18" borderId="18" xfId="0" applyFont="1" applyFill="1" applyBorder="1"/>
    <xf numFmtId="0" fontId="2" fillId="18" borderId="19" xfId="0" applyFont="1" applyFill="1" applyBorder="1"/>
    <xf numFmtId="0" fontId="3" fillId="18" borderId="9" xfId="0" applyFont="1" applyFill="1" applyBorder="1"/>
    <xf numFmtId="0" fontId="3" fillId="18" borderId="18" xfId="0" applyFont="1" applyFill="1" applyBorder="1"/>
    <xf numFmtId="0" fontId="2" fillId="13" borderId="21" xfId="0" applyFont="1" applyFill="1" applyBorder="1"/>
    <xf numFmtId="0" fontId="3" fillId="13" borderId="21" xfId="0" applyFont="1" applyFill="1" applyBorder="1"/>
    <xf numFmtId="0" fontId="2" fillId="19" borderId="20" xfId="0" applyFont="1" applyFill="1" applyBorder="1"/>
    <xf numFmtId="0" fontId="2" fillId="19" borderId="21" xfId="0" applyFont="1" applyFill="1" applyBorder="1"/>
    <xf numFmtId="0" fontId="2" fillId="19" borderId="22" xfId="0" applyFont="1" applyFill="1" applyBorder="1"/>
    <xf numFmtId="0" fontId="2" fillId="19" borderId="23" xfId="0" applyFont="1" applyFill="1" applyBorder="1"/>
    <xf numFmtId="0" fontId="3" fillId="19" borderId="23" xfId="0" applyFont="1" applyFill="1" applyBorder="1"/>
    <xf numFmtId="0" fontId="3" fillId="14" borderId="21" xfId="0" applyFont="1" applyFill="1" applyBorder="1"/>
    <xf numFmtId="0" fontId="2" fillId="15" borderId="10" xfId="0" applyFont="1" applyFill="1" applyBorder="1"/>
    <xf numFmtId="0" fontId="2" fillId="15" borderId="11" xfId="0" applyFont="1" applyFill="1" applyBorder="1"/>
    <xf numFmtId="0" fontId="2" fillId="15" borderId="12" xfId="0" applyFont="1" applyFill="1" applyBorder="1"/>
    <xf numFmtId="0" fontId="2" fillId="15" borderId="13" xfId="0" applyFont="1" applyFill="1" applyBorder="1"/>
    <xf numFmtId="0" fontId="3" fillId="15" borderId="10" xfId="0" applyFont="1" applyFill="1" applyBorder="1"/>
    <xf numFmtId="0" fontId="3" fillId="15" borderId="11" xfId="0" applyFont="1" applyFill="1" applyBorder="1"/>
    <xf numFmtId="0" fontId="3" fillId="15" borderId="12" xfId="0" applyFont="1" applyFill="1" applyBorder="1"/>
    <xf numFmtId="0" fontId="3" fillId="18" borderId="17" xfId="0" applyFont="1" applyFill="1" applyBorder="1"/>
    <xf numFmtId="0" fontId="2" fillId="15" borderId="14" xfId="0" applyFont="1" applyFill="1" applyBorder="1"/>
    <xf numFmtId="0" fontId="2" fillId="15" borderId="15" xfId="0" applyFont="1" applyFill="1" applyBorder="1"/>
    <xf numFmtId="0" fontId="2" fillId="15" borderId="16" xfId="0" applyFont="1" applyFill="1" applyBorder="1"/>
    <xf numFmtId="0" fontId="3" fillId="15" borderId="14" xfId="0" applyFont="1" applyFill="1" applyBorder="1"/>
    <xf numFmtId="0" fontId="3" fillId="15" borderId="0" xfId="0" applyFont="1" applyFill="1"/>
    <xf numFmtId="0" fontId="3" fillId="15" borderId="15" xfId="0" applyFont="1" applyFill="1" applyBorder="1"/>
    <xf numFmtId="0" fontId="3" fillId="19" borderId="21" xfId="0" applyFont="1" applyFill="1" applyBorder="1"/>
    <xf numFmtId="0" fontId="2" fillId="15" borderId="9" xfId="0" applyFont="1" applyFill="1" applyBorder="1"/>
    <xf numFmtId="0" fontId="2" fillId="15" borderId="17" xfId="0" applyFont="1" applyFill="1" applyBorder="1"/>
    <xf numFmtId="0" fontId="2" fillId="15" borderId="18" xfId="0" applyFont="1" applyFill="1" applyBorder="1"/>
    <xf numFmtId="0" fontId="2" fillId="15" borderId="19" xfId="0" applyFont="1" applyFill="1" applyBorder="1"/>
    <xf numFmtId="0" fontId="3" fillId="15" borderId="9" xfId="0" applyFont="1" applyFill="1" applyBorder="1"/>
    <xf numFmtId="0" fontId="3" fillId="15" borderId="17" xfId="0" applyFont="1" applyFill="1" applyBorder="1"/>
    <xf numFmtId="0" fontId="3" fillId="15" borderId="18" xfId="0" applyFont="1" applyFill="1" applyBorder="1"/>
    <xf numFmtId="0" fontId="2" fillId="16" borderId="10" xfId="0" applyFont="1" applyFill="1" applyBorder="1"/>
    <xf numFmtId="0" fontId="2" fillId="16" borderId="11" xfId="0" applyFont="1" applyFill="1" applyBorder="1"/>
    <xf numFmtId="0" fontId="2" fillId="16" borderId="12" xfId="0" applyFont="1" applyFill="1" applyBorder="1"/>
    <xf numFmtId="0" fontId="2" fillId="16" borderId="13" xfId="0" applyFont="1" applyFill="1" applyBorder="1"/>
    <xf numFmtId="0" fontId="3" fillId="16" borderId="10" xfId="0" applyFont="1" applyFill="1" applyBorder="1"/>
    <xf numFmtId="0" fontId="3" fillId="16" borderId="11" xfId="0" applyFont="1" applyFill="1" applyBorder="1"/>
    <xf numFmtId="0" fontId="3" fillId="0" borderId="14" xfId="1" applyFont="1" applyBorder="1" applyAlignment="1">
      <alignment horizontal="center"/>
    </xf>
    <xf numFmtId="0" fontId="3" fillId="0" borderId="15" xfId="1" applyFont="1" applyBorder="1" applyAlignment="1">
      <alignment horizontal="center"/>
    </xf>
    <xf numFmtId="0" fontId="3" fillId="0" borderId="16" xfId="1" applyFont="1" applyBorder="1" applyAlignment="1">
      <alignment horizontal="center"/>
    </xf>
    <xf numFmtId="0" fontId="12" fillId="0" borderId="0" xfId="0" applyFont="1"/>
    <xf numFmtId="0" fontId="1" fillId="0" borderId="14" xfId="1" applyFont="1" applyBorder="1" applyAlignment="1">
      <alignment horizontal="center"/>
    </xf>
    <xf numFmtId="0" fontId="1" fillId="0" borderId="15" xfId="1" applyFont="1" applyBorder="1" applyAlignment="1">
      <alignment horizontal="center"/>
    </xf>
    <xf numFmtId="0" fontId="1" fillId="0" borderId="16" xfId="1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4" fillId="0" borderId="2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4" fillId="5" borderId="2" xfId="0" applyFont="1" applyFill="1" applyBorder="1" applyAlignment="1">
      <alignment horizontal="left" vertical="center"/>
    </xf>
    <xf numFmtId="0" fontId="7" fillId="0" borderId="1" xfId="1" applyBorder="1"/>
    <xf numFmtId="0" fontId="7" fillId="0" borderId="2" xfId="1" applyBorder="1"/>
    <xf numFmtId="0" fontId="7" fillId="5" borderId="2" xfId="1" applyFill="1" applyBorder="1"/>
    <xf numFmtId="0" fontId="7" fillId="0" borderId="3" xfId="1" applyBorder="1"/>
    <xf numFmtId="0" fontId="7" fillId="0" borderId="4" xfId="1" applyBorder="1"/>
    <xf numFmtId="0" fontId="7" fillId="0" borderId="5" xfId="1" applyBorder="1"/>
    <xf numFmtId="0" fontId="9" fillId="0" borderId="4" xfId="0" applyFont="1" applyBorder="1" applyAlignment="1">
      <alignment horizontal="center"/>
    </xf>
    <xf numFmtId="0" fontId="8" fillId="20" borderId="0" xfId="3" applyFill="1"/>
    <xf numFmtId="0" fontId="8" fillId="0" borderId="5" xfId="2" applyBorder="1"/>
    <xf numFmtId="0" fontId="8" fillId="2" borderId="0" xfId="3" applyFill="1"/>
    <xf numFmtId="0" fontId="7" fillId="0" borderId="6" xfId="1" applyBorder="1"/>
    <xf numFmtId="0" fontId="7" fillId="0" borderId="7" xfId="1" applyBorder="1"/>
    <xf numFmtId="0" fontId="7" fillId="0" borderId="8" xfId="1" applyBorder="1"/>
    <xf numFmtId="0" fontId="9" fillId="0" borderId="5" xfId="0" applyFont="1" applyBorder="1" applyAlignment="1">
      <alignment horizontal="center"/>
    </xf>
    <xf numFmtId="0" fontId="4" fillId="0" borderId="2" xfId="0" applyFont="1" applyBorder="1" applyAlignment="1">
      <alignment horizontal="left" vertical="center"/>
    </xf>
    <xf numFmtId="0" fontId="3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24" xfId="0" applyFont="1" applyBorder="1" applyAlignment="1">
      <alignment horizontal="center"/>
    </xf>
    <xf numFmtId="0" fontId="9" fillId="0" borderId="25" xfId="0" applyFont="1" applyBorder="1" applyAlignment="1">
      <alignment horizontal="center"/>
    </xf>
    <xf numFmtId="1" fontId="0" fillId="4" borderId="0" xfId="0" applyNumberFormat="1" applyFill="1"/>
    <xf numFmtId="164" fontId="0" fillId="0" borderId="0" xfId="0" applyNumberFormat="1" applyAlignment="1">
      <alignment horizontal="center"/>
    </xf>
    <xf numFmtId="0" fontId="5" fillId="0" borderId="0" xfId="0" applyFont="1"/>
    <xf numFmtId="0" fontId="2" fillId="19" borderId="0" xfId="0" applyFont="1" applyFill="1"/>
    <xf numFmtId="0" fontId="2" fillId="18" borderId="0" xfId="0" applyFont="1" applyFill="1"/>
    <xf numFmtId="0" fontId="2" fillId="17" borderId="0" xfId="0" applyFont="1" applyFill="1"/>
    <xf numFmtId="0" fontId="2" fillId="0" borderId="2" xfId="0" applyFont="1" applyBorder="1"/>
    <xf numFmtId="0" fontId="5" fillId="21" borderId="23" xfId="0" applyFont="1" applyFill="1" applyBorder="1" applyAlignment="1">
      <alignment horizontal="center" vertical="center"/>
    </xf>
    <xf numFmtId="164" fontId="15" fillId="22" borderId="23" xfId="0" applyNumberFormat="1" applyFont="1" applyFill="1" applyBorder="1" applyAlignment="1">
      <alignment horizontal="center" vertical="center"/>
    </xf>
    <xf numFmtId="0" fontId="5" fillId="23" borderId="23" xfId="0" applyFont="1" applyFill="1" applyBorder="1" applyAlignment="1">
      <alignment horizontal="center" vertical="center"/>
    </xf>
    <xf numFmtId="0" fontId="5" fillId="0" borderId="4" xfId="0" applyFont="1" applyBorder="1"/>
    <xf numFmtId="0" fontId="0" fillId="21" borderId="5" xfId="0" applyFill="1" applyBorder="1" applyAlignment="1">
      <alignment horizontal="center"/>
    </xf>
    <xf numFmtId="164" fontId="14" fillId="22" borderId="5" xfId="0" applyNumberFormat="1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8" fillId="0" borderId="0" xfId="3"/>
    <xf numFmtId="0" fontId="3" fillId="0" borderId="6" xfId="0" applyFont="1" applyBorder="1" applyAlignment="1">
      <alignment horizontal="center"/>
    </xf>
    <xf numFmtId="164" fontId="5" fillId="0" borderId="18" xfId="0" applyNumberFormat="1" applyFon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5" fillId="0" borderId="10" xfId="0" applyNumberFormat="1" applyFont="1" applyBorder="1" applyAlignment="1">
      <alignment horizont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0" fillId="24" borderId="0" xfId="0" applyFill="1"/>
    <xf numFmtId="0" fontId="18" fillId="0" borderId="0" xfId="0" applyFont="1"/>
    <xf numFmtId="0" fontId="4" fillId="5" borderId="0" xfId="0" applyFont="1" applyFill="1"/>
    <xf numFmtId="0" fontId="19" fillId="0" borderId="0" xfId="0" applyFont="1" applyAlignment="1">
      <alignment horizontal="center"/>
    </xf>
    <xf numFmtId="0" fontId="19" fillId="0" borderId="0" xfId="0" applyFont="1"/>
    <xf numFmtId="0" fontId="20" fillId="0" borderId="4" xfId="0" applyFont="1" applyBorder="1" applyAlignment="1">
      <alignment horizontal="left" vertical="center" wrapText="1" readingOrder="1"/>
    </xf>
    <xf numFmtId="0" fontId="20" fillId="0" borderId="26" xfId="0" applyFont="1" applyBorder="1" applyAlignment="1">
      <alignment horizontal="center" vertical="center" wrapText="1" readingOrder="1"/>
    </xf>
    <xf numFmtId="0" fontId="20" fillId="0" borderId="27" xfId="0" applyFont="1" applyBorder="1" applyAlignment="1">
      <alignment horizontal="center" vertical="center" wrapText="1" readingOrder="1"/>
    </xf>
    <xf numFmtId="0" fontId="20" fillId="0" borderId="28" xfId="0" applyFont="1" applyBorder="1" applyAlignment="1">
      <alignment horizontal="center" vertical="center" wrapText="1" readingOrder="1"/>
    </xf>
    <xf numFmtId="0" fontId="19" fillId="0" borderId="29" xfId="0" applyFont="1" applyBorder="1" applyAlignment="1">
      <alignment horizontal="center"/>
    </xf>
    <xf numFmtId="0" fontId="19" fillId="0" borderId="29" xfId="0" applyFont="1" applyBorder="1"/>
    <xf numFmtId="0" fontId="21" fillId="0" borderId="0" xfId="0" applyFont="1"/>
    <xf numFmtId="0" fontId="19" fillId="0" borderId="4" xfId="0" applyFont="1" applyBorder="1" applyAlignment="1">
      <alignment horizontal="center" vertical="center" wrapText="1" readingOrder="1"/>
    </xf>
    <xf numFmtId="0" fontId="23" fillId="25" borderId="1" xfId="0" applyFont="1" applyFill="1" applyBorder="1" applyAlignment="1">
      <alignment horizontal="right" vertical="center" wrapText="1" readingOrder="1"/>
    </xf>
    <xf numFmtId="0" fontId="23" fillId="0" borderId="2" xfId="0" applyFont="1" applyBorder="1" applyAlignment="1">
      <alignment horizontal="right" vertical="center" wrapText="1" readingOrder="1"/>
    </xf>
    <xf numFmtId="0" fontId="23" fillId="26" borderId="1" xfId="0" applyFont="1" applyFill="1" applyBorder="1" applyAlignment="1">
      <alignment horizontal="right" vertical="center" wrapText="1" readingOrder="1"/>
    </xf>
    <xf numFmtId="0" fontId="23" fillId="0" borderId="3" xfId="0" applyFont="1" applyBorder="1" applyAlignment="1">
      <alignment horizontal="right" vertical="center" wrapText="1" readingOrder="1"/>
    </xf>
    <xf numFmtId="0" fontId="23" fillId="13" borderId="2" xfId="0" applyFont="1" applyFill="1" applyBorder="1" applyAlignment="1">
      <alignment horizontal="right" vertical="center" wrapText="1" readingOrder="1"/>
    </xf>
    <xf numFmtId="0" fontId="23" fillId="25" borderId="4" xfId="0" applyFont="1" applyFill="1" applyBorder="1" applyAlignment="1">
      <alignment horizontal="right" vertical="center" wrapText="1" readingOrder="1"/>
    </xf>
    <xf numFmtId="0" fontId="23" fillId="0" borderId="0" xfId="0" applyFont="1" applyAlignment="1">
      <alignment horizontal="right" vertical="center" wrapText="1" readingOrder="1"/>
    </xf>
    <xf numFmtId="0" fontId="23" fillId="2" borderId="4" xfId="0" applyFont="1" applyFill="1" applyBorder="1" applyAlignment="1">
      <alignment horizontal="right" vertical="center" wrapText="1" readingOrder="1"/>
    </xf>
    <xf numFmtId="0" fontId="23" fillId="0" borderId="5" xfId="0" applyFont="1" applyBorder="1" applyAlignment="1">
      <alignment horizontal="right" vertical="center" wrapText="1" readingOrder="1"/>
    </xf>
    <xf numFmtId="0" fontId="23" fillId="26" borderId="0" xfId="0" applyFont="1" applyFill="1" applyAlignment="1">
      <alignment horizontal="right" vertical="center" wrapText="1" readingOrder="1"/>
    </xf>
    <xf numFmtId="0" fontId="23" fillId="13" borderId="4" xfId="0" applyFont="1" applyFill="1" applyBorder="1" applyAlignment="1">
      <alignment horizontal="right" vertical="center" wrapText="1" readingOrder="1"/>
    </xf>
    <xf numFmtId="0" fontId="23" fillId="26" borderId="4" xfId="0" applyFont="1" applyFill="1" applyBorder="1" applyAlignment="1">
      <alignment horizontal="right" vertical="center" wrapText="1" readingOrder="1"/>
    </xf>
    <xf numFmtId="0" fontId="23" fillId="13" borderId="0" xfId="0" applyFont="1" applyFill="1" applyAlignment="1">
      <alignment horizontal="right" vertical="center" wrapText="1" readingOrder="1"/>
    </xf>
    <xf numFmtId="0" fontId="23" fillId="27" borderId="0" xfId="0" applyFont="1" applyFill="1" applyAlignment="1">
      <alignment horizontal="right" vertical="center" wrapText="1" readingOrder="1"/>
    </xf>
    <xf numFmtId="0" fontId="19" fillId="0" borderId="1" xfId="0" applyFont="1" applyBorder="1" applyAlignment="1">
      <alignment horizontal="center" vertical="center" wrapText="1" readingOrder="1"/>
    </xf>
    <xf numFmtId="0" fontId="23" fillId="11" borderId="1" xfId="0" applyFont="1" applyFill="1" applyBorder="1" applyAlignment="1">
      <alignment horizontal="right" vertical="center" wrapText="1" readingOrder="1"/>
    </xf>
    <xf numFmtId="0" fontId="23" fillId="27" borderId="1" xfId="0" applyFont="1" applyFill="1" applyBorder="1" applyAlignment="1">
      <alignment horizontal="right" vertical="center" wrapText="1" readingOrder="1"/>
    </xf>
    <xf numFmtId="0" fontId="23" fillId="16" borderId="2" xfId="0" applyFont="1" applyFill="1" applyBorder="1" applyAlignment="1">
      <alignment horizontal="right" vertical="center" wrapText="1" readingOrder="1"/>
    </xf>
    <xf numFmtId="0" fontId="19" fillId="0" borderId="6" xfId="0" applyFont="1" applyBorder="1" applyAlignment="1">
      <alignment horizontal="center" vertical="center" wrapText="1" readingOrder="1"/>
    </xf>
    <xf numFmtId="0" fontId="23" fillId="16" borderId="6" xfId="0" applyFont="1" applyFill="1" applyBorder="1" applyAlignment="1">
      <alignment horizontal="right" vertical="center" wrapText="1" readingOrder="1"/>
    </xf>
    <xf numFmtId="0" fontId="23" fillId="0" borderId="7" xfId="0" applyFont="1" applyBorder="1" applyAlignment="1">
      <alignment horizontal="right" vertical="center" wrapText="1" readingOrder="1"/>
    </xf>
    <xf numFmtId="0" fontId="23" fillId="27" borderId="6" xfId="0" applyFont="1" applyFill="1" applyBorder="1" applyAlignment="1">
      <alignment horizontal="right" vertical="center" wrapText="1" readingOrder="1"/>
    </xf>
    <xf numFmtId="0" fontId="23" fillId="0" borderId="8" xfId="0" applyFont="1" applyBorder="1" applyAlignment="1">
      <alignment horizontal="right" vertical="center" wrapText="1" readingOrder="1"/>
    </xf>
    <xf numFmtId="0" fontId="23" fillId="11" borderId="7" xfId="0" applyFont="1" applyFill="1" applyBorder="1" applyAlignment="1">
      <alignment horizontal="right" vertical="center" wrapText="1" readingOrder="1"/>
    </xf>
    <xf numFmtId="0" fontId="20" fillId="9" borderId="27" xfId="0" applyFont="1" applyFill="1" applyBorder="1" applyAlignment="1">
      <alignment horizontal="center" vertical="center" wrapText="1" readingOrder="1"/>
    </xf>
    <xf numFmtId="0" fontId="24" fillId="9" borderId="4" xfId="0" applyFont="1" applyFill="1" applyBorder="1" applyAlignment="1">
      <alignment horizontal="center" vertical="center" wrapText="1" readingOrder="1"/>
    </xf>
    <xf numFmtId="0" fontId="24" fillId="9" borderId="6" xfId="0" applyFont="1" applyFill="1" applyBorder="1" applyAlignment="1">
      <alignment horizontal="center" vertical="center" wrapText="1" readingOrder="1"/>
    </xf>
    <xf numFmtId="0" fontId="23" fillId="11" borderId="6" xfId="0" applyFont="1" applyFill="1" applyBorder="1" applyAlignment="1">
      <alignment horizontal="right" vertical="center" wrapText="1" readingOrder="1"/>
    </xf>
    <xf numFmtId="0" fontId="25" fillId="0" borderId="0" xfId="0" applyFont="1"/>
    <xf numFmtId="0" fontId="23" fillId="25" borderId="23" xfId="0" applyFont="1" applyFill="1" applyBorder="1" applyAlignment="1">
      <alignment horizontal="right" vertical="center" wrapText="1" readingOrder="1"/>
    </xf>
    <xf numFmtId="0" fontId="26" fillId="28" borderId="9" xfId="0" applyFont="1" applyFill="1" applyBorder="1" applyAlignment="1">
      <alignment horizontal="left" vertical="center" wrapText="1" readingOrder="1"/>
    </xf>
    <xf numFmtId="0" fontId="23" fillId="26" borderId="23" xfId="0" applyFont="1" applyFill="1" applyBorder="1" applyAlignment="1">
      <alignment horizontal="right" vertical="center" wrapText="1" readingOrder="1"/>
    </xf>
    <xf numFmtId="0" fontId="26" fillId="28" borderId="14" xfId="0" applyFont="1" applyFill="1" applyBorder="1" applyAlignment="1">
      <alignment horizontal="left" vertical="center" wrapText="1" readingOrder="1"/>
    </xf>
    <xf numFmtId="0" fontId="23" fillId="11" borderId="23" xfId="0" applyFont="1" applyFill="1" applyBorder="1" applyAlignment="1">
      <alignment horizontal="right" vertical="center" wrapText="1" readingOrder="1"/>
    </xf>
    <xf numFmtId="0" fontId="23" fillId="16" borderId="23" xfId="0" applyFont="1" applyFill="1" applyBorder="1" applyAlignment="1">
      <alignment horizontal="right" vertical="center" wrapText="1" readingOrder="1"/>
    </xf>
    <xf numFmtId="0" fontId="23" fillId="2" borderId="23" xfId="0" applyFont="1" applyFill="1" applyBorder="1" applyAlignment="1">
      <alignment horizontal="right" vertical="center" wrapText="1" readingOrder="1"/>
    </xf>
    <xf numFmtId="0" fontId="23" fillId="13" borderId="23" xfId="0" applyFont="1" applyFill="1" applyBorder="1" applyAlignment="1">
      <alignment horizontal="right" vertical="center" wrapText="1" readingOrder="1"/>
    </xf>
    <xf numFmtId="0" fontId="23" fillId="27" borderId="23" xfId="0" applyFont="1" applyFill="1" applyBorder="1" applyAlignment="1">
      <alignment horizontal="right" vertical="center" wrapText="1" readingOrder="1"/>
    </xf>
    <xf numFmtId="0" fontId="26" fillId="28" borderId="10" xfId="0" applyFont="1" applyFill="1" applyBorder="1" applyAlignment="1">
      <alignment horizontal="left" vertical="center" wrapText="1" readingOrder="1"/>
    </xf>
    <xf numFmtId="0" fontId="17" fillId="7" borderId="0" xfId="0" applyFont="1" applyFill="1" applyAlignment="1">
      <alignment horizontal="center"/>
    </xf>
    <xf numFmtId="0" fontId="6" fillId="7" borderId="0" xfId="0" applyFont="1" applyFill="1" applyAlignment="1">
      <alignment horizontal="center"/>
    </xf>
    <xf numFmtId="0" fontId="13" fillId="0" borderId="2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164" fontId="5" fillId="22" borderId="11" xfId="0" applyNumberFormat="1" applyFont="1" applyFill="1" applyBorder="1" applyAlignment="1">
      <alignment horizontal="center" vertical="center"/>
    </xf>
    <xf numFmtId="0" fontId="5" fillId="20" borderId="11" xfId="0" applyFont="1" applyFill="1" applyBorder="1" applyAlignment="1">
      <alignment horizontal="center" vertical="center"/>
    </xf>
    <xf numFmtId="0" fontId="5" fillId="6" borderId="11" xfId="0" applyFont="1" applyFill="1" applyBorder="1" applyAlignment="1">
      <alignment horizontal="center" vertical="center"/>
    </xf>
    <xf numFmtId="0" fontId="16" fillId="5" borderId="0" xfId="0" applyFont="1" applyFill="1" applyAlignment="1">
      <alignment horizontal="center"/>
    </xf>
  </cellXfs>
  <cellStyles count="4">
    <cellStyle name="Normale" xfId="0" builtinId="0"/>
    <cellStyle name="Normale 2 2" xfId="1" xr:uid="{6B8B4884-E12A-4A13-81D0-C79A1FFA06CD}"/>
    <cellStyle name="Normale_conf_file_grafico 2" xfId="3" xr:uid="{6833A799-F0EF-4C23-8C4D-623B830859C3}"/>
    <cellStyle name="Normale_conf_file_grafico_file_per_MATRICI_SOMMATE 2" xfId="2" xr:uid="{FEB228C9-DFFB-4FDC-8D81-E727F5DC6D06}"/>
  </cellStyles>
  <dxfs count="38">
    <dxf>
      <numFmt numFmtId="1" formatCode="0"/>
    </dxf>
    <dxf>
      <numFmt numFmtId="1" formatCode="0"/>
    </dxf>
    <dxf>
      <fill>
        <patternFill>
          <bgColor rgb="FFA9DA74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rgb="FF92D050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59996337778862885"/>
        </patternFill>
      </fill>
    </dxf>
    <dxf>
      <fill>
        <patternFill>
          <bgColor rgb="FF92D050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numFmt numFmtId="1" formatCode="0"/>
    </dxf>
    <dxf>
      <fill>
        <patternFill>
          <bgColor theme="8" tint="0.59996337778862885"/>
        </patternFill>
      </fill>
    </dxf>
    <dxf>
      <fill>
        <patternFill>
          <bgColor rgb="FF92D050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59996337778862885"/>
        </patternFill>
      </fill>
    </dxf>
    <dxf>
      <fill>
        <patternFill>
          <bgColor rgb="FF92D050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numFmt numFmtId="1" formatCode="0"/>
    </dxf>
    <dxf>
      <fill>
        <patternFill>
          <bgColor theme="8" tint="0.59996337778862885"/>
        </patternFill>
      </fill>
    </dxf>
    <dxf>
      <fill>
        <patternFill>
          <bgColor rgb="FF92D050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59996337778862885"/>
        </patternFill>
      </fill>
    </dxf>
    <dxf>
      <fill>
        <patternFill>
          <bgColor rgb="FF92D050"/>
        </patternFill>
      </fill>
    </dxf>
    <dxf>
      <numFmt numFmtId="1" formatCode="0"/>
    </dxf>
    <dxf>
      <fill>
        <patternFill>
          <bgColor theme="8" tint="0.59996337778862885"/>
        </patternFill>
      </fill>
    </dxf>
    <dxf>
      <fill>
        <patternFill>
          <bgColor rgb="FF92D050"/>
        </patternFill>
      </fill>
    </dxf>
    <dxf>
      <numFmt numFmtId="1" formatCode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Figure_2!$D$4</c:f>
              <c:strCache>
                <c:ptCount val="1"/>
                <c:pt idx="0">
                  <c:v>Pathoge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ure_2!$D$5:$D$20</c:f>
              <c:strCache>
                <c:ptCount val="16"/>
                <c:pt idx="0">
                  <c:v>Staphylococcus aureus</c:v>
                </c:pt>
                <c:pt idx="1">
                  <c:v>Staphylococcus epidermidis</c:v>
                </c:pt>
                <c:pt idx="2">
                  <c:v>Staphylococcus simulans</c:v>
                </c:pt>
                <c:pt idx="3">
                  <c:v>Staphylococcus lugdunensis</c:v>
                </c:pt>
                <c:pt idx="4">
                  <c:v>Staphylococcus saprophyticus</c:v>
                </c:pt>
                <c:pt idx="5">
                  <c:v>Streptococcus mitis</c:v>
                </c:pt>
                <c:pt idx="6">
                  <c:v>Streptococcus oralis</c:v>
                </c:pt>
                <c:pt idx="7">
                  <c:v>Streptococcus agalactiae</c:v>
                </c:pt>
                <c:pt idx="8">
                  <c:v>Streptococcus pyogenes</c:v>
                </c:pt>
                <c:pt idx="9">
                  <c:v>Streptococcus dysgalactiae (Group C/G)</c:v>
                </c:pt>
                <c:pt idx="10">
                  <c:v>Enterococcus faecalis</c:v>
                </c:pt>
                <c:pt idx="11">
                  <c:v>Enterococcus faecium</c:v>
                </c:pt>
                <c:pt idx="12">
                  <c:v>Aerococcus urinae</c:v>
                </c:pt>
                <c:pt idx="13">
                  <c:v>Aerococcus sanguicola</c:v>
                </c:pt>
                <c:pt idx="14">
                  <c:v>Lactobacillus species</c:v>
                </c:pt>
                <c:pt idx="15">
                  <c:v>Pseudomonas aeruginosa</c:v>
                </c:pt>
              </c:strCache>
            </c:strRef>
          </c:cat>
          <c:val>
            <c:numRef>
              <c:f>Figure_2!$C$5:$C$20</c:f>
              <c:numCache>
                <c:formatCode>0</c:formatCode>
                <c:ptCount val="16"/>
                <c:pt idx="0">
                  <c:v>473</c:v>
                </c:pt>
                <c:pt idx="1">
                  <c:v>374</c:v>
                </c:pt>
                <c:pt idx="2">
                  <c:v>46</c:v>
                </c:pt>
                <c:pt idx="3">
                  <c:v>63</c:v>
                </c:pt>
                <c:pt idx="4">
                  <c:v>256</c:v>
                </c:pt>
                <c:pt idx="5">
                  <c:v>58</c:v>
                </c:pt>
                <c:pt idx="6">
                  <c:v>31</c:v>
                </c:pt>
                <c:pt idx="7">
                  <c:v>305</c:v>
                </c:pt>
                <c:pt idx="8">
                  <c:v>75</c:v>
                </c:pt>
                <c:pt idx="9">
                  <c:v>59</c:v>
                </c:pt>
                <c:pt idx="10">
                  <c:v>285</c:v>
                </c:pt>
                <c:pt idx="11">
                  <c:v>284</c:v>
                </c:pt>
                <c:pt idx="12">
                  <c:v>133</c:v>
                </c:pt>
                <c:pt idx="13">
                  <c:v>124</c:v>
                </c:pt>
                <c:pt idx="14">
                  <c:v>148</c:v>
                </c:pt>
                <c:pt idx="15">
                  <c:v>2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93-461B-BC13-954F558FFE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69116464"/>
        <c:axId val="469118104"/>
      </c:barChart>
      <c:catAx>
        <c:axId val="469116464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69118104"/>
        <c:crosses val="autoZero"/>
        <c:auto val="1"/>
        <c:lblAlgn val="ctr"/>
        <c:lblOffset val="100"/>
        <c:noMultiLvlLbl val="0"/>
      </c:catAx>
      <c:valAx>
        <c:axId val="469118104"/>
        <c:scaling>
          <c:logBase val="10"/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69116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Figure_2!$P$4</c:f>
              <c:strCache>
                <c:ptCount val="1"/>
                <c:pt idx="0">
                  <c:v>Pathoge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ure_2!$P$5:$P$20</c:f>
              <c:strCache>
                <c:ptCount val="16"/>
                <c:pt idx="0">
                  <c:v>Candida glabrata</c:v>
                </c:pt>
                <c:pt idx="1">
                  <c:v>Candida krusei</c:v>
                </c:pt>
                <c:pt idx="2">
                  <c:v>Candida tropicalis</c:v>
                </c:pt>
                <c:pt idx="3">
                  <c:v>Candida parapsilosis</c:v>
                </c:pt>
                <c:pt idx="4">
                  <c:v>Candida albicans</c:v>
                </c:pt>
                <c:pt idx="5">
                  <c:v>Morganella morganii</c:v>
                </c:pt>
                <c:pt idx="6">
                  <c:v>Proteus mirabilis</c:v>
                </c:pt>
                <c:pt idx="7">
                  <c:v>Providencia stuartii</c:v>
                </c:pt>
                <c:pt idx="8">
                  <c:v>Serratia marcescens</c:v>
                </c:pt>
                <c:pt idx="9">
                  <c:v>Enterobacter cloacae</c:v>
                </c:pt>
                <c:pt idx="10">
                  <c:v>Enterobacter aerogenes</c:v>
                </c:pt>
                <c:pt idx="11">
                  <c:v>Klebsiella oxytoca</c:v>
                </c:pt>
                <c:pt idx="12">
                  <c:v>Klebsiella pneumoniae</c:v>
                </c:pt>
                <c:pt idx="13">
                  <c:v>Citrobacter freundii</c:v>
                </c:pt>
                <c:pt idx="14">
                  <c:v>Citrobacter koseri</c:v>
                </c:pt>
                <c:pt idx="15">
                  <c:v>Escherichia coli</c:v>
                </c:pt>
              </c:strCache>
            </c:strRef>
          </c:cat>
          <c:val>
            <c:numRef>
              <c:f>Figure_2!$O$5:$O$20</c:f>
              <c:numCache>
                <c:formatCode>0</c:formatCode>
                <c:ptCount val="16"/>
                <c:pt idx="0">
                  <c:v>84</c:v>
                </c:pt>
                <c:pt idx="1">
                  <c:v>16</c:v>
                </c:pt>
                <c:pt idx="2">
                  <c:v>222</c:v>
                </c:pt>
                <c:pt idx="3">
                  <c:v>58</c:v>
                </c:pt>
                <c:pt idx="4">
                  <c:v>472</c:v>
                </c:pt>
                <c:pt idx="5">
                  <c:v>21</c:v>
                </c:pt>
                <c:pt idx="6">
                  <c:v>49</c:v>
                </c:pt>
                <c:pt idx="7">
                  <c:v>12</c:v>
                </c:pt>
                <c:pt idx="8">
                  <c:v>9</c:v>
                </c:pt>
                <c:pt idx="9">
                  <c:v>53</c:v>
                </c:pt>
                <c:pt idx="10">
                  <c:v>38</c:v>
                </c:pt>
                <c:pt idx="11">
                  <c:v>60</c:v>
                </c:pt>
                <c:pt idx="12">
                  <c:v>204</c:v>
                </c:pt>
                <c:pt idx="13">
                  <c:v>68</c:v>
                </c:pt>
                <c:pt idx="14">
                  <c:v>45</c:v>
                </c:pt>
                <c:pt idx="15">
                  <c:v>8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32-47AE-B774-D70308E0F8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69116464"/>
        <c:axId val="469118104"/>
      </c:barChart>
      <c:catAx>
        <c:axId val="469116464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69118104"/>
        <c:crosses val="autoZero"/>
        <c:auto val="1"/>
        <c:lblAlgn val="ctr"/>
        <c:lblOffset val="100"/>
        <c:noMultiLvlLbl val="0"/>
      </c:catAx>
      <c:valAx>
        <c:axId val="469118104"/>
        <c:scaling>
          <c:logBase val="10"/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69116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30"/>
      <c:hPercent val="100"/>
      <c:rotY val="140"/>
      <c:depthPercent val="100"/>
      <c:rAngAx val="0"/>
    </c:view3D>
    <c:floor>
      <c:thickness val="0"/>
      <c:spPr>
        <a:noFill/>
        <a:ln w="3175">
          <a:solidFill>
            <a:srgbClr val="000000"/>
          </a:solidFill>
          <a:prstDash val="solid"/>
        </a:ln>
      </c:spPr>
    </c:floor>
    <c:sideWall>
      <c:thickness val="0"/>
      <c:spPr>
        <a:noFill/>
        <a:ln w="12700">
          <a:solidFill>
            <a:schemeClr val="tx1"/>
          </a:solidFill>
          <a:prstDash val="solid"/>
        </a:ln>
      </c:spPr>
    </c:sideWall>
    <c:backWall>
      <c:thickness val="0"/>
      <c:spPr>
        <a:noFill/>
        <a:ln w="12700">
          <a:solidFill>
            <a:srgbClr val="808080"/>
          </a:solidFill>
          <a:prstDash val="solid"/>
        </a:ln>
      </c:spPr>
    </c:backWall>
    <c:plotArea>
      <c:layout>
        <c:manualLayout>
          <c:layoutTarget val="inner"/>
          <c:xMode val="edge"/>
          <c:yMode val="edge"/>
          <c:x val="7.128309572301425E-2"/>
          <c:y val="7.29483282674772E-2"/>
          <c:w val="0.82164138627564676"/>
          <c:h val="0.83597829412427738"/>
        </c:manualLayout>
      </c:layout>
      <c:bar3DChart>
        <c:barDir val="col"/>
        <c:grouping val="standard"/>
        <c:varyColors val="0"/>
        <c:ser>
          <c:idx val="1"/>
          <c:order val="0"/>
          <c:tx>
            <c:strRef>
              <c:f>Figure_4!$F$6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CC99FF"/>
            </a:solidFill>
            <a:ln w="1905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7030A0"/>
              </a:solidFill>
              <a:ln w="19050">
                <a:solidFill>
                  <a:sysClr val="windowText" lastClr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BB9E-483D-80C9-CD03E6FAE050}"/>
              </c:ext>
            </c:extLst>
          </c:dPt>
          <c:dPt>
            <c:idx val="1"/>
            <c:invertIfNegative val="0"/>
            <c:bubble3D val="0"/>
            <c:spPr>
              <a:solidFill>
                <a:srgbClr val="FFCC00"/>
              </a:solidFill>
              <a:ln w="1905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BB9E-483D-80C9-CD03E6FAE050}"/>
              </c:ext>
            </c:extLst>
          </c:dPt>
          <c:dPt>
            <c:idx val="7"/>
            <c:invertIfNegative val="0"/>
            <c:bubble3D val="0"/>
            <c:spPr>
              <a:solidFill>
                <a:srgbClr val="FFCC00"/>
              </a:solidFill>
              <a:ln w="1905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BB9E-483D-80C9-CD03E6FAE050}"/>
              </c:ext>
            </c:extLst>
          </c:dPt>
          <c:cat>
            <c:strRef>
              <c:f>Figure_4!$E$17:$E$18</c:f>
              <c:strCache>
                <c:ptCount val="2"/>
                <c:pt idx="0">
                  <c:v>I</c:v>
                </c:pt>
                <c:pt idx="1">
                  <c:v>II</c:v>
                </c:pt>
              </c:strCache>
            </c:strRef>
          </c:cat>
          <c:val>
            <c:numRef>
              <c:f>Figure_4!$G$17:$G$18</c:f>
              <c:numCache>
                <c:formatCode>General</c:formatCode>
                <c:ptCount val="2"/>
                <c:pt idx="0">
                  <c:v>0.73819999999999997</c:v>
                </c:pt>
                <c:pt idx="1">
                  <c:v>0.3812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B9E-483D-80C9-CD03E6FAE050}"/>
            </c:ext>
          </c:extLst>
        </c:ser>
        <c:ser>
          <c:idx val="0"/>
          <c:order val="1"/>
          <c:tx>
            <c:strRef>
              <c:f>Figure_4!$H$6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00FF00"/>
            </a:solidFill>
            <a:ln w="19050">
              <a:solidFill>
                <a:srgbClr val="000000"/>
              </a:solidFill>
              <a:prstDash val="solid"/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CCFFFF"/>
              </a:solidFill>
              <a:ln w="1905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8-BB9E-483D-80C9-CD03E6FAE050}"/>
              </c:ext>
            </c:extLst>
          </c:dPt>
          <c:cat>
            <c:strRef>
              <c:f>Figure_4!$E$17:$E$18</c:f>
              <c:strCache>
                <c:ptCount val="2"/>
                <c:pt idx="0">
                  <c:v>I</c:v>
                </c:pt>
                <c:pt idx="1">
                  <c:v>II</c:v>
                </c:pt>
              </c:strCache>
            </c:strRef>
          </c:cat>
          <c:val>
            <c:numRef>
              <c:f>Figure_4!$I$17:$I$18</c:f>
              <c:numCache>
                <c:formatCode>General</c:formatCode>
                <c:ptCount val="2"/>
                <c:pt idx="0">
                  <c:v>0.2107</c:v>
                </c:pt>
                <c:pt idx="1">
                  <c:v>0.3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BB9E-483D-80C9-CD03E6FAE050}"/>
            </c:ext>
          </c:extLst>
        </c:ser>
        <c:ser>
          <c:idx val="2"/>
          <c:order val="2"/>
          <c:tx>
            <c:strRef>
              <c:f>Figure_4!$J$6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FFFF99"/>
            </a:solidFill>
            <a:ln w="19050">
              <a:solidFill>
                <a:srgbClr val="000000"/>
              </a:solidFill>
              <a:prstDash val="solid"/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905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B-BB9E-483D-80C9-CD03E6FAE050}"/>
              </c:ext>
            </c:extLst>
          </c:dPt>
          <c:cat>
            <c:strRef>
              <c:f>Figure_4!$E$17:$E$18</c:f>
              <c:strCache>
                <c:ptCount val="2"/>
                <c:pt idx="0">
                  <c:v>I</c:v>
                </c:pt>
                <c:pt idx="1">
                  <c:v>II</c:v>
                </c:pt>
              </c:strCache>
            </c:strRef>
          </c:cat>
          <c:val>
            <c:numRef>
              <c:f>Figure_4!$K$17:$K$18</c:f>
              <c:numCache>
                <c:formatCode>General</c:formatCode>
                <c:ptCount val="2"/>
                <c:pt idx="0">
                  <c:v>3.5700000000000003E-2</c:v>
                </c:pt>
                <c:pt idx="1">
                  <c:v>0.2953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BB9E-483D-80C9-CD03E6FAE0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53234304"/>
        <c:axId val="53240576"/>
        <c:axId val="53951552"/>
      </c:bar3DChart>
      <c:catAx>
        <c:axId val="53234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ysClr val="windowText" lastClr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53240576"/>
        <c:crosses val="autoZero"/>
        <c:auto val="1"/>
        <c:lblAlgn val="ctr"/>
        <c:lblOffset val="100"/>
        <c:tickLblSkip val="1"/>
        <c:tickMarkSkip val="1"/>
        <c:noMultiLvlLbl val="1"/>
      </c:catAx>
      <c:valAx>
        <c:axId val="53240576"/>
        <c:scaling>
          <c:orientation val="minMax"/>
          <c:max val="1"/>
        </c:scaling>
        <c:delete val="0"/>
        <c:axPos val="r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53234304"/>
        <c:crosses val="min"/>
        <c:crossBetween val="between"/>
      </c:valAx>
      <c:serAx>
        <c:axId val="53951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53240576"/>
        <c:crosses val="autoZero"/>
        <c:tickLblSkip val="1"/>
        <c:tickMarkSkip val="1"/>
      </c:ser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6350">
      <a:solidFill>
        <a:sysClr val="windowText" lastClr="000000"/>
      </a:solidFill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022" r="0.75000000000000022" t="1" header="0.5" footer="0.5"/>
    <c:pageSetup paperSize="9"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20"/>
      <c:hPercent val="100"/>
      <c:rotY val="150"/>
      <c:depthPercent val="100"/>
      <c:rAngAx val="0"/>
    </c:view3D>
    <c:floor>
      <c:thickness val="0"/>
      <c:spPr>
        <a:noFill/>
        <a:ln w="3175">
          <a:solidFill>
            <a:srgbClr val="000000"/>
          </a:solidFill>
          <a:prstDash val="solid"/>
        </a:ln>
      </c:spPr>
    </c:floor>
    <c:sideWall>
      <c:thickness val="0"/>
      <c:spPr>
        <a:noFill/>
        <a:ln w="12700">
          <a:solidFill>
            <a:srgbClr val="808080"/>
          </a:solidFill>
          <a:prstDash val="solid"/>
        </a:ln>
      </c:spPr>
    </c:sideWall>
    <c:backWall>
      <c:thickness val="0"/>
      <c:spPr>
        <a:noFill/>
        <a:ln w="12700">
          <a:solidFill>
            <a:srgbClr val="808080"/>
          </a:solidFill>
          <a:prstDash val="solid"/>
        </a:ln>
      </c:spPr>
    </c:backWall>
    <c:plotArea>
      <c:layout>
        <c:manualLayout>
          <c:layoutTarget val="inner"/>
          <c:xMode val="edge"/>
          <c:yMode val="edge"/>
          <c:x val="6.2977758482292048E-2"/>
          <c:y val="2.760979769437406E-2"/>
          <c:w val="0.85300525454944875"/>
          <c:h val="0.90034060751671019"/>
        </c:manualLayout>
      </c:layout>
      <c:bar3DChart>
        <c:barDir val="col"/>
        <c:grouping val="standard"/>
        <c:varyColors val="0"/>
        <c:ser>
          <c:idx val="1"/>
          <c:order val="0"/>
          <c:tx>
            <c:strRef>
              <c:f>Figure_4!$F$6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CC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038C-4615-BADE-95B254008637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038C-4615-BADE-95B254008637}"/>
              </c:ext>
            </c:extLst>
          </c:dPt>
          <c:dPt>
            <c:idx val="2"/>
            <c:invertIfNegative val="0"/>
            <c:bubble3D val="0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038C-4615-BADE-95B254008637}"/>
              </c:ext>
            </c:extLst>
          </c:dPt>
          <c:dPt>
            <c:idx val="3"/>
            <c:invertIfNegative val="0"/>
            <c:bubble3D val="0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038C-4615-BADE-95B254008637}"/>
              </c:ext>
            </c:extLst>
          </c:dPt>
          <c:dPt>
            <c:idx val="4"/>
            <c:invertIfNegative val="0"/>
            <c:bubble3D val="0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9-038C-4615-BADE-95B254008637}"/>
              </c:ext>
            </c:extLst>
          </c:dPt>
          <c:dPt>
            <c:idx val="5"/>
            <c:invertIfNegative val="0"/>
            <c:bubble3D val="0"/>
            <c:spPr>
              <a:solidFill>
                <a:srgbClr val="00FF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B-038C-4615-BADE-95B254008637}"/>
              </c:ext>
            </c:extLst>
          </c:dPt>
          <c:dPt>
            <c:idx val="6"/>
            <c:invertIfNegative val="0"/>
            <c:bubble3D val="0"/>
            <c:spPr>
              <a:solidFill>
                <a:srgbClr val="FFCC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D-038C-4615-BADE-95B254008637}"/>
              </c:ext>
            </c:extLst>
          </c:dPt>
          <c:dPt>
            <c:idx val="7"/>
            <c:invertIfNegative val="0"/>
            <c:bubble3D val="0"/>
            <c:spPr>
              <a:solidFill>
                <a:srgbClr val="CCFFFF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F-038C-4615-BADE-95B254008637}"/>
              </c:ext>
            </c:extLst>
          </c:dPt>
          <c:val>
            <c:numRef>
              <c:f>Figure_4!$G$7:$G$14</c:f>
              <c:numCache>
                <c:formatCode>General</c:formatCode>
                <c:ptCount val="8"/>
                <c:pt idx="0">
                  <c:v>0.99909999999999999</c:v>
                </c:pt>
                <c:pt idx="1">
                  <c:v>0.77539999999999998</c:v>
                </c:pt>
                <c:pt idx="2">
                  <c:v>0.91110000000000002</c:v>
                </c:pt>
                <c:pt idx="3">
                  <c:v>0.61040000000000005</c:v>
                </c:pt>
                <c:pt idx="4">
                  <c:v>0.99739999999999995</c:v>
                </c:pt>
                <c:pt idx="5">
                  <c:v>0.82369999999999999</c:v>
                </c:pt>
                <c:pt idx="6">
                  <c:v>0.71919999999999995</c:v>
                </c:pt>
                <c:pt idx="7">
                  <c:v>0.5966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038C-4615-BADE-95B254008637}"/>
            </c:ext>
          </c:extLst>
        </c:ser>
        <c:ser>
          <c:idx val="0"/>
          <c:order val="1"/>
          <c:tx>
            <c:strRef>
              <c:f>Figure_4!$H$6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00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FFFF99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2-038C-4615-BADE-95B254008637}"/>
              </c:ext>
            </c:extLst>
          </c:dPt>
          <c:dPt>
            <c:idx val="2"/>
            <c:invertIfNegative val="0"/>
            <c:bubble3D val="0"/>
            <c:spPr>
              <a:solidFill>
                <a:srgbClr val="FF99CC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4-038C-4615-BADE-95B254008637}"/>
              </c:ext>
            </c:extLst>
          </c:dPt>
          <c:dPt>
            <c:idx val="5"/>
            <c:invertIfNegative val="0"/>
            <c:bubble3D val="0"/>
            <c:spPr>
              <a:solidFill>
                <a:srgbClr val="7030A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6-038C-4615-BADE-95B254008637}"/>
              </c:ext>
            </c:extLst>
          </c:dPt>
          <c:dPt>
            <c:idx val="6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8-038C-4615-BADE-95B254008637}"/>
              </c:ext>
            </c:extLst>
          </c:dPt>
          <c:dPt>
            <c:idx val="7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A-038C-4615-BADE-95B254008637}"/>
              </c:ext>
            </c:extLst>
          </c:dPt>
          <c:val>
            <c:numRef>
              <c:f>Figure_4!$I$7:$I$14</c:f>
              <c:numCache>
                <c:formatCode>General</c:formatCode>
                <c:ptCount val="8"/>
                <c:pt idx="0">
                  <c:v>8.0000000000000004E-4</c:v>
                </c:pt>
                <c:pt idx="1">
                  <c:v>0.20669999999999999</c:v>
                </c:pt>
                <c:pt idx="2">
                  <c:v>4.4600000000000001E-2</c:v>
                </c:pt>
                <c:pt idx="3">
                  <c:v>0.38097999999999999</c:v>
                </c:pt>
                <c:pt idx="4">
                  <c:v>2.3999999999999998E-3</c:v>
                </c:pt>
                <c:pt idx="5">
                  <c:v>0.1356</c:v>
                </c:pt>
                <c:pt idx="6">
                  <c:v>0.23549999999999999</c:v>
                </c:pt>
                <c:pt idx="7">
                  <c:v>0.354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038C-4615-BADE-95B254008637}"/>
            </c:ext>
          </c:extLst>
        </c:ser>
        <c:ser>
          <c:idx val="2"/>
          <c:order val="2"/>
          <c:tx>
            <c:strRef>
              <c:f>Figure_4!$J$6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FF99CC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1"/>
            <c:invertIfNegative val="0"/>
            <c:bubble3D val="0"/>
            <c:spPr>
              <a:solidFill>
                <a:srgbClr val="00FF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D-038C-4615-BADE-95B254008637}"/>
              </c:ext>
            </c:extLst>
          </c:dPt>
          <c:dPt>
            <c:idx val="2"/>
            <c:invertIfNegative val="0"/>
            <c:bubble3D val="0"/>
            <c:spPr>
              <a:solidFill>
                <a:srgbClr val="00FF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F-038C-4615-BADE-95B254008637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1-038C-4615-BADE-95B254008637}"/>
              </c:ext>
            </c:extLst>
          </c:dPt>
          <c:dPt>
            <c:idx val="6"/>
            <c:invertIfNegative val="0"/>
            <c:bubble3D val="0"/>
            <c:spPr>
              <a:solidFill>
                <a:srgbClr val="CCFFFF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3-038C-4615-BADE-95B254008637}"/>
              </c:ext>
            </c:extLst>
          </c:dPt>
          <c:dPt>
            <c:idx val="7"/>
            <c:invertIfNegative val="0"/>
            <c:bubble3D val="0"/>
            <c:spPr>
              <a:solidFill>
                <a:srgbClr val="FFCC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5-038C-4615-BADE-95B254008637}"/>
              </c:ext>
            </c:extLst>
          </c:dPt>
          <c:val>
            <c:numRef>
              <c:f>Figure_4!$K$7:$K$14</c:f>
              <c:numCache>
                <c:formatCode>General</c:formatCode>
                <c:ptCount val="8"/>
                <c:pt idx="0">
                  <c:v>1E-4</c:v>
                </c:pt>
                <c:pt idx="1">
                  <c:v>1.26E-2</c:v>
                </c:pt>
                <c:pt idx="2">
                  <c:v>4.3900000000000002E-2</c:v>
                </c:pt>
                <c:pt idx="3">
                  <c:v>4.1999999999999997E-3</c:v>
                </c:pt>
                <c:pt idx="4">
                  <c:v>1E-4</c:v>
                </c:pt>
                <c:pt idx="5">
                  <c:v>2.7400000000000001E-2</c:v>
                </c:pt>
                <c:pt idx="6">
                  <c:v>4.2700000000000002E-2</c:v>
                </c:pt>
                <c:pt idx="7">
                  <c:v>4.3499999999999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038C-4615-BADE-95B2540086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53965568"/>
        <c:axId val="53967872"/>
        <c:axId val="53948864"/>
      </c:bar3DChart>
      <c:catAx>
        <c:axId val="53965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53967872"/>
        <c:crosses val="autoZero"/>
        <c:auto val="1"/>
        <c:lblAlgn val="ctr"/>
        <c:lblOffset val="100"/>
        <c:tickLblSkip val="1"/>
        <c:tickMarkSkip val="1"/>
        <c:noMultiLvlLbl val="1"/>
      </c:catAx>
      <c:valAx>
        <c:axId val="53967872"/>
        <c:scaling>
          <c:orientation val="minMax"/>
        </c:scaling>
        <c:delete val="0"/>
        <c:axPos val="r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53965568"/>
        <c:crosses val="min"/>
        <c:crossBetween val="between"/>
      </c:valAx>
      <c:serAx>
        <c:axId val="53948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3175">
            <a:solidFill>
              <a:srgbClr val="000000"/>
            </a:solidFill>
            <a:prstDash val="solid"/>
          </a:ln>
        </c:spPr>
        <c:txPr>
          <a:bodyPr rot="0" vert="horz" anchor="b" anchorCtr="0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53967872"/>
        <c:crosses val="autoZero"/>
        <c:tickLblSkip val="1"/>
        <c:tickMarkSkip val="1"/>
      </c:serAx>
      <c:spPr>
        <a:noFill/>
        <a:ln w="9525">
          <a:solidFill>
            <a:sysClr val="windowText" lastClr="000000"/>
          </a:solidFill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 alignWithMargins="0"/>
    <c:pageMargins b="1" l="0.75000000000000022" r="0.75000000000000022" t="1" header="0.5" footer="0.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image" Target="../media/image2.png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56234</xdr:colOff>
      <xdr:row>3</xdr:row>
      <xdr:rowOff>19050</xdr:rowOff>
    </xdr:from>
    <xdr:to>
      <xdr:col>13</xdr:col>
      <xdr:colOff>28575</xdr:colOff>
      <xdr:row>38</xdr:row>
      <xdr:rowOff>142875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EF1F8A58-7678-478A-BC85-83312A2D53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76200</xdr:colOff>
      <xdr:row>3</xdr:row>
      <xdr:rowOff>28575</xdr:rowOff>
    </xdr:from>
    <xdr:to>
      <xdr:col>24</xdr:col>
      <xdr:colOff>504825</xdr:colOff>
      <xdr:row>38</xdr:row>
      <xdr:rowOff>161925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1C545ED7-180A-43BF-BDBD-60DC008621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0</xdr:colOff>
      <xdr:row>52</xdr:row>
      <xdr:rowOff>0</xdr:rowOff>
    </xdr:from>
    <xdr:to>
      <xdr:col>15</xdr:col>
      <xdr:colOff>594360</xdr:colOff>
      <xdr:row>58</xdr:row>
      <xdr:rowOff>13792</xdr:rowOff>
    </xdr:to>
    <xdr:pic>
      <xdr:nvPicPr>
        <xdr:cNvPr id="4" name="Immagine 3">
          <a:extLst>
            <a:ext uri="{FF2B5EF4-FFF2-40B4-BE49-F238E27FC236}">
              <a16:creationId xmlns:a16="http://schemas.microsoft.com/office/drawing/2014/main" id="{C168687A-280F-40DE-A6C7-42CE480F38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09600" y="9906000"/>
          <a:ext cx="9128760" cy="115679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37235</xdr:colOff>
      <xdr:row>45</xdr:row>
      <xdr:rowOff>183515</xdr:rowOff>
    </xdr:from>
    <xdr:to>
      <xdr:col>7</xdr:col>
      <xdr:colOff>1207135</xdr:colOff>
      <xdr:row>61</xdr:row>
      <xdr:rowOff>145415</xdr:rowOff>
    </xdr:to>
    <xdr:graphicFrame macro="">
      <xdr:nvGraphicFramePr>
        <xdr:cNvPr id="2" name="Chart 3">
          <a:extLst>
            <a:ext uri="{FF2B5EF4-FFF2-40B4-BE49-F238E27FC236}">
              <a16:creationId xmlns:a16="http://schemas.microsoft.com/office/drawing/2014/main" id="{E89CEFAD-8791-413F-9EF8-5FD8DFAC76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80498</xdr:colOff>
      <xdr:row>23</xdr:row>
      <xdr:rowOff>98426</xdr:rowOff>
    </xdr:from>
    <xdr:to>
      <xdr:col>16</xdr:col>
      <xdr:colOff>219074</xdr:colOff>
      <xdr:row>39</xdr:row>
      <xdr:rowOff>47626</xdr:rowOff>
    </xdr:to>
    <xdr:pic>
      <xdr:nvPicPr>
        <xdr:cNvPr id="3" name="Immagine 2">
          <a:extLst>
            <a:ext uri="{FF2B5EF4-FFF2-40B4-BE49-F238E27FC236}">
              <a16:creationId xmlns:a16="http://schemas.microsoft.com/office/drawing/2014/main" id="{B46C9484-5916-4B3D-830F-87F91A9271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053548" y="5546726"/>
          <a:ext cx="3091326" cy="3187700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>
    <xdr:from>
      <xdr:col>4</xdr:col>
      <xdr:colOff>26670</xdr:colOff>
      <xdr:row>23</xdr:row>
      <xdr:rowOff>184785</xdr:rowOff>
    </xdr:from>
    <xdr:to>
      <xdr:col>8</xdr:col>
      <xdr:colOff>746125</xdr:colOff>
      <xdr:row>41</xdr:row>
      <xdr:rowOff>88900</xdr:rowOff>
    </xdr:to>
    <xdr:grpSp>
      <xdr:nvGrpSpPr>
        <xdr:cNvPr id="4" name="Gruppo 3">
          <a:extLst>
            <a:ext uri="{FF2B5EF4-FFF2-40B4-BE49-F238E27FC236}">
              <a16:creationId xmlns:a16="http://schemas.microsoft.com/office/drawing/2014/main" id="{64819DE6-F291-4457-92C3-EDF804A53A5C}"/>
            </a:ext>
          </a:extLst>
        </xdr:cNvPr>
        <xdr:cNvGrpSpPr/>
      </xdr:nvGrpSpPr>
      <xdr:grpSpPr>
        <a:xfrm>
          <a:off x="2896870" y="5798185"/>
          <a:ext cx="5304155" cy="3599815"/>
          <a:chOff x="975360" y="3154680"/>
          <a:chExt cx="4802505" cy="3246120"/>
        </a:xfrm>
      </xdr:grpSpPr>
      <xdr:graphicFrame macro="">
        <xdr:nvGraphicFramePr>
          <xdr:cNvPr id="5" name="Chart 1">
            <a:extLst>
              <a:ext uri="{FF2B5EF4-FFF2-40B4-BE49-F238E27FC236}">
                <a16:creationId xmlns:a16="http://schemas.microsoft.com/office/drawing/2014/main" id="{95ACD4CB-50EE-FE54-20CA-C54E11C1FD32}"/>
              </a:ext>
            </a:extLst>
          </xdr:cNvPr>
          <xdr:cNvGraphicFramePr>
            <a:graphicFrameLocks/>
          </xdr:cNvGraphicFramePr>
        </xdr:nvGraphicFramePr>
        <xdr:xfrm>
          <a:off x="975360" y="3154680"/>
          <a:ext cx="4802505" cy="308419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sp macro="" textlink="">
        <xdr:nvSpPr>
          <xdr:cNvPr id="6" name="Line 105">
            <a:extLst>
              <a:ext uri="{FF2B5EF4-FFF2-40B4-BE49-F238E27FC236}">
                <a16:creationId xmlns:a16="http://schemas.microsoft.com/office/drawing/2014/main" id="{2F009BDE-5095-E1E4-1C59-610D57016602}"/>
              </a:ext>
            </a:extLst>
          </xdr:cNvPr>
          <xdr:cNvSpPr>
            <a:spLocks noChangeShapeType="1"/>
          </xdr:cNvSpPr>
        </xdr:nvSpPr>
        <xdr:spPr bwMode="auto">
          <a:xfrm rot="20742303" flipV="1">
            <a:off x="3199575" y="5782192"/>
            <a:ext cx="2070416" cy="40805"/>
          </a:xfrm>
          <a:prstGeom prst="line">
            <a:avLst/>
          </a:prstGeom>
          <a:noFill/>
          <a:ln w="19050">
            <a:solidFill>
              <a:sysClr val="windowText" lastClr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endParaRPr lang="it-IT" sz="1350"/>
          </a:p>
        </xdr:txBody>
      </xdr:sp>
      <xdr:sp macro="" textlink="">
        <xdr:nvSpPr>
          <xdr:cNvPr id="7" name="Line 107">
            <a:extLst>
              <a:ext uri="{FF2B5EF4-FFF2-40B4-BE49-F238E27FC236}">
                <a16:creationId xmlns:a16="http://schemas.microsoft.com/office/drawing/2014/main" id="{85985A4D-E8D9-70B2-3005-E634B942321A}"/>
              </a:ext>
            </a:extLst>
          </xdr:cNvPr>
          <xdr:cNvSpPr>
            <a:spLocks noChangeShapeType="1"/>
          </xdr:cNvSpPr>
        </xdr:nvSpPr>
        <xdr:spPr bwMode="auto">
          <a:xfrm rot="20742303">
            <a:off x="5100654" y="5416631"/>
            <a:ext cx="116707" cy="130498"/>
          </a:xfrm>
          <a:prstGeom prst="line">
            <a:avLst/>
          </a:prstGeom>
          <a:noFill/>
          <a:ln w="19050">
            <a:solidFill>
              <a:sysClr val="windowText" lastClr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endParaRPr lang="it-IT" sz="1350"/>
          </a:p>
        </xdr:txBody>
      </xdr:sp>
      <xdr:sp macro="" textlink="">
        <xdr:nvSpPr>
          <xdr:cNvPr id="8" name="Line 113">
            <a:extLst>
              <a:ext uri="{FF2B5EF4-FFF2-40B4-BE49-F238E27FC236}">
                <a16:creationId xmlns:a16="http://schemas.microsoft.com/office/drawing/2014/main" id="{BF03DBE7-9724-FD8B-C96C-85E657C65645}"/>
              </a:ext>
            </a:extLst>
          </xdr:cNvPr>
          <xdr:cNvSpPr>
            <a:spLocks noChangeShapeType="1"/>
          </xdr:cNvSpPr>
        </xdr:nvSpPr>
        <xdr:spPr bwMode="auto">
          <a:xfrm rot="20742303">
            <a:off x="2419514" y="6147391"/>
            <a:ext cx="756000" cy="3548"/>
          </a:xfrm>
          <a:prstGeom prst="line">
            <a:avLst/>
          </a:prstGeom>
          <a:noFill/>
          <a:ln w="19050">
            <a:solidFill>
              <a:sysClr val="windowText" lastClr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endParaRPr lang="it-IT" sz="1350"/>
          </a:p>
        </xdr:txBody>
      </xdr:sp>
      <xdr:sp macro="" textlink="">
        <xdr:nvSpPr>
          <xdr:cNvPr id="9" name="CasellaDiTesto 30">
            <a:extLst>
              <a:ext uri="{FF2B5EF4-FFF2-40B4-BE49-F238E27FC236}">
                <a16:creationId xmlns:a16="http://schemas.microsoft.com/office/drawing/2014/main" id="{FD2FC6B0-60B3-A021-0459-A3B010DF9416}"/>
              </a:ext>
            </a:extLst>
          </xdr:cNvPr>
          <xdr:cNvSpPr txBox="1">
            <a:spLocks noChangeArrowheads="1"/>
          </xdr:cNvSpPr>
        </xdr:nvSpPr>
        <xdr:spPr bwMode="auto">
          <a:xfrm>
            <a:off x="4357147" y="5743195"/>
            <a:ext cx="230093" cy="27660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>
            <a:no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it-IT" sz="900" b="1">
                <a:latin typeface="Arial" panose="020B0604020202020204" pitchFamily="34" charset="0"/>
                <a:cs typeface="Arial" panose="020B0604020202020204" pitchFamily="34" charset="0"/>
              </a:rPr>
              <a:t>I</a:t>
            </a:r>
          </a:p>
        </xdr:txBody>
      </xdr:sp>
      <xdr:sp macro="" textlink="">
        <xdr:nvSpPr>
          <xdr:cNvPr id="10" name="CasellaDiTesto 30">
            <a:extLst>
              <a:ext uri="{FF2B5EF4-FFF2-40B4-BE49-F238E27FC236}">
                <a16:creationId xmlns:a16="http://schemas.microsoft.com/office/drawing/2014/main" id="{88845DE5-11C1-EA44-2CEB-7AB2EDA34FFB}"/>
              </a:ext>
            </a:extLst>
          </xdr:cNvPr>
          <xdr:cNvSpPr txBox="1">
            <a:spLocks noChangeArrowheads="1"/>
          </xdr:cNvSpPr>
        </xdr:nvSpPr>
        <xdr:spPr bwMode="auto">
          <a:xfrm>
            <a:off x="2827020" y="6118860"/>
            <a:ext cx="274321" cy="281940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>
            <a:no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r>
              <a:rPr lang="it-IT" sz="900" b="1">
                <a:latin typeface="Arial" panose="020B0604020202020204" pitchFamily="34" charset="0"/>
                <a:cs typeface="Arial" panose="020B0604020202020204" pitchFamily="34" charset="0"/>
              </a:rPr>
              <a:t>II</a:t>
            </a:r>
          </a:p>
        </xdr:txBody>
      </xdr:sp>
      <xdr:sp macro="" textlink="">
        <xdr:nvSpPr>
          <xdr:cNvPr id="11" name="Line 107">
            <a:extLst>
              <a:ext uri="{FF2B5EF4-FFF2-40B4-BE49-F238E27FC236}">
                <a16:creationId xmlns:a16="http://schemas.microsoft.com/office/drawing/2014/main" id="{36FD2A6C-379C-3746-F724-06FC610E951A}"/>
              </a:ext>
            </a:extLst>
          </xdr:cNvPr>
          <xdr:cNvSpPr>
            <a:spLocks noChangeShapeType="1"/>
          </xdr:cNvSpPr>
        </xdr:nvSpPr>
        <xdr:spPr bwMode="auto">
          <a:xfrm rot="20742303">
            <a:off x="3105000" y="5930743"/>
            <a:ext cx="87439" cy="133200"/>
          </a:xfrm>
          <a:prstGeom prst="line">
            <a:avLst/>
          </a:prstGeom>
          <a:noFill/>
          <a:ln w="19050">
            <a:solidFill>
              <a:sysClr val="windowText" lastClr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endParaRPr lang="it-IT" sz="1350"/>
          </a:p>
        </xdr:txBody>
      </xdr:sp>
      <xdr:sp macro="" textlink="">
        <xdr:nvSpPr>
          <xdr:cNvPr id="12" name="Line 107">
            <a:extLst>
              <a:ext uri="{FF2B5EF4-FFF2-40B4-BE49-F238E27FC236}">
                <a16:creationId xmlns:a16="http://schemas.microsoft.com/office/drawing/2014/main" id="{604501A0-8302-AF66-F5D2-9F5F966C3E20}"/>
              </a:ext>
            </a:extLst>
          </xdr:cNvPr>
          <xdr:cNvSpPr>
            <a:spLocks noChangeShapeType="1"/>
          </xdr:cNvSpPr>
        </xdr:nvSpPr>
        <xdr:spPr bwMode="auto">
          <a:xfrm rot="20742303">
            <a:off x="3055488" y="5938489"/>
            <a:ext cx="86400" cy="133200"/>
          </a:xfrm>
          <a:prstGeom prst="line">
            <a:avLst/>
          </a:prstGeom>
          <a:noFill/>
          <a:ln w="19050">
            <a:solidFill>
              <a:sysClr val="windowText" lastClr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endParaRPr lang="it-IT" sz="1350"/>
          </a:p>
        </xdr:txBody>
      </xdr:sp>
      <xdr:sp macro="" textlink="">
        <xdr:nvSpPr>
          <xdr:cNvPr id="13" name="Line 107">
            <a:extLst>
              <a:ext uri="{FF2B5EF4-FFF2-40B4-BE49-F238E27FC236}">
                <a16:creationId xmlns:a16="http://schemas.microsoft.com/office/drawing/2014/main" id="{4AB8CCC4-F053-1CC0-4008-B99502ACE9FB}"/>
              </a:ext>
            </a:extLst>
          </xdr:cNvPr>
          <xdr:cNvSpPr>
            <a:spLocks noChangeShapeType="1"/>
          </xdr:cNvSpPr>
        </xdr:nvSpPr>
        <xdr:spPr bwMode="auto">
          <a:xfrm rot="20742303">
            <a:off x="2339040" y="6121640"/>
            <a:ext cx="84420" cy="131599"/>
          </a:xfrm>
          <a:prstGeom prst="line">
            <a:avLst/>
          </a:prstGeom>
          <a:noFill/>
          <a:ln w="19050">
            <a:solidFill>
              <a:sysClr val="windowText" lastClr="000000"/>
            </a:solidFill>
            <a:round/>
            <a:headEnd/>
            <a:tailEnd/>
          </a:ln>
        </xdr:spPr>
        <xdr:txBody>
          <a:bodyPr wrap="square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1pPr>
            <a:lvl2pPr marL="457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2pPr>
            <a:lvl3pPr marL="914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3pPr>
            <a:lvl4pPr marL="1371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4pPr>
            <a:lvl5pPr marL="18288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5pPr>
            <a:lvl6pPr marL="22860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6pPr>
            <a:lvl7pPr marL="27432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7pPr>
            <a:lvl8pPr marL="32004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8pPr>
            <a:lvl9pPr marL="3657600" algn="l" defTabSz="457200" rtl="0" eaLnBrk="1" latinLnBrk="0" hangingPunct="1">
              <a:defRPr sz="1800" kern="1200">
                <a:solidFill>
                  <a:sysClr val="windowText" lastClr="000000"/>
                </a:solidFill>
                <a:latin typeface="Calibri" panose="020F0502020204030204"/>
              </a:defRPr>
            </a:lvl9pPr>
          </a:lstStyle>
          <a:p>
            <a:endParaRPr lang="it-IT" sz="1350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06652-4760-489A-B453-588EF2878EF3}">
  <dimension ref="A1:X37"/>
  <sheetViews>
    <sheetView workbookViewId="0">
      <selection activeCell="A9" sqref="A9"/>
    </sheetView>
  </sheetViews>
  <sheetFormatPr baseColWidth="10" defaultColWidth="8.83203125" defaultRowHeight="15" x14ac:dyDescent="0.2"/>
  <sheetData>
    <row r="1" spans="1:24" ht="19.5" customHeight="1" x14ac:dyDescent="0.3">
      <c r="A1" s="294" t="s">
        <v>81</v>
      </c>
      <c r="C1" s="344" t="s">
        <v>35</v>
      </c>
      <c r="D1" s="344"/>
      <c r="E1" s="344"/>
      <c r="F1" s="344"/>
      <c r="G1" s="344"/>
      <c r="H1" s="344"/>
      <c r="I1" s="344"/>
      <c r="J1" s="344"/>
      <c r="K1" s="344"/>
      <c r="L1" s="344"/>
      <c r="M1" s="344"/>
      <c r="N1" s="344"/>
      <c r="P1" s="293" t="s">
        <v>80</v>
      </c>
    </row>
    <row r="2" spans="1:24" ht="10.5" customHeight="1" x14ac:dyDescent="0.2"/>
    <row r="4" spans="1:24" x14ac:dyDescent="0.2">
      <c r="C4" s="13" t="s">
        <v>79</v>
      </c>
      <c r="D4" t="s">
        <v>0</v>
      </c>
      <c r="O4" s="13" t="s">
        <v>79</v>
      </c>
      <c r="P4" t="s">
        <v>0</v>
      </c>
    </row>
    <row r="5" spans="1:24" x14ac:dyDescent="0.2">
      <c r="B5">
        <v>1</v>
      </c>
      <c r="C5" s="14">
        <v>473</v>
      </c>
      <c r="D5" t="s">
        <v>1</v>
      </c>
      <c r="N5">
        <v>32</v>
      </c>
      <c r="O5" s="14">
        <v>84</v>
      </c>
      <c r="P5" t="s">
        <v>32</v>
      </c>
      <c r="X5">
        <v>32</v>
      </c>
    </row>
    <row r="6" spans="1:24" x14ac:dyDescent="0.2">
      <c r="B6">
        <v>2</v>
      </c>
      <c r="C6" s="14">
        <v>374</v>
      </c>
      <c r="D6" t="s">
        <v>2</v>
      </c>
      <c r="N6">
        <v>31</v>
      </c>
      <c r="O6" s="14">
        <v>16</v>
      </c>
      <c r="P6" t="s">
        <v>31</v>
      </c>
      <c r="X6">
        <v>31</v>
      </c>
    </row>
    <row r="7" spans="1:24" x14ac:dyDescent="0.2">
      <c r="B7">
        <v>3</v>
      </c>
      <c r="C7" s="14">
        <v>46</v>
      </c>
      <c r="D7" t="s">
        <v>3</v>
      </c>
      <c r="N7">
        <v>30</v>
      </c>
      <c r="O7" s="14">
        <v>222</v>
      </c>
      <c r="P7" t="s">
        <v>30</v>
      </c>
      <c r="X7">
        <v>30</v>
      </c>
    </row>
    <row r="8" spans="1:24" x14ac:dyDescent="0.2">
      <c r="B8">
        <v>4</v>
      </c>
      <c r="C8" s="14">
        <v>63</v>
      </c>
      <c r="D8" t="s">
        <v>4</v>
      </c>
      <c r="N8">
        <v>29</v>
      </c>
      <c r="O8" s="14">
        <v>58</v>
      </c>
      <c r="P8" t="s">
        <v>29</v>
      </c>
      <c r="X8">
        <v>29</v>
      </c>
    </row>
    <row r="9" spans="1:24" x14ac:dyDescent="0.2">
      <c r="B9">
        <v>5</v>
      </c>
      <c r="C9" s="14">
        <v>256</v>
      </c>
      <c r="D9" t="s">
        <v>5</v>
      </c>
      <c r="N9">
        <v>28</v>
      </c>
      <c r="O9" s="14">
        <v>472</v>
      </c>
      <c r="P9" t="s">
        <v>28</v>
      </c>
      <c r="X9">
        <v>28</v>
      </c>
    </row>
    <row r="10" spans="1:24" x14ac:dyDescent="0.2">
      <c r="B10">
        <v>6</v>
      </c>
      <c r="C10" s="14">
        <v>58</v>
      </c>
      <c r="D10" t="s">
        <v>6</v>
      </c>
      <c r="N10">
        <v>27</v>
      </c>
      <c r="O10" s="14">
        <v>21</v>
      </c>
      <c r="P10" t="s">
        <v>27</v>
      </c>
      <c r="X10">
        <v>27</v>
      </c>
    </row>
    <row r="11" spans="1:24" x14ac:dyDescent="0.2">
      <c r="B11">
        <v>7</v>
      </c>
      <c r="C11" s="14">
        <v>31</v>
      </c>
      <c r="D11" t="s">
        <v>7</v>
      </c>
      <c r="N11">
        <v>26</v>
      </c>
      <c r="O11" s="14">
        <v>49</v>
      </c>
      <c r="P11" t="s">
        <v>26</v>
      </c>
      <c r="X11">
        <v>26</v>
      </c>
    </row>
    <row r="12" spans="1:24" x14ac:dyDescent="0.2">
      <c r="B12">
        <v>8</v>
      </c>
      <c r="C12" s="14">
        <v>305</v>
      </c>
      <c r="D12" t="s">
        <v>8</v>
      </c>
      <c r="N12">
        <v>25</v>
      </c>
      <c r="O12" s="14">
        <v>12</v>
      </c>
      <c r="P12" t="s">
        <v>25</v>
      </c>
      <c r="X12">
        <v>25</v>
      </c>
    </row>
    <row r="13" spans="1:24" x14ac:dyDescent="0.2">
      <c r="B13">
        <v>9</v>
      </c>
      <c r="C13" s="14">
        <v>75</v>
      </c>
      <c r="D13" t="s">
        <v>9</v>
      </c>
      <c r="N13">
        <v>24</v>
      </c>
      <c r="O13" s="14">
        <v>9</v>
      </c>
      <c r="P13" t="s">
        <v>24</v>
      </c>
      <c r="X13">
        <v>24</v>
      </c>
    </row>
    <row r="14" spans="1:24" x14ac:dyDescent="0.2">
      <c r="B14">
        <v>10</v>
      </c>
      <c r="C14" s="14">
        <v>59</v>
      </c>
      <c r="D14" t="s">
        <v>10</v>
      </c>
      <c r="N14">
        <v>23</v>
      </c>
      <c r="O14" s="14">
        <v>53</v>
      </c>
      <c r="P14" t="s">
        <v>23</v>
      </c>
      <c r="X14">
        <v>23</v>
      </c>
    </row>
    <row r="15" spans="1:24" x14ac:dyDescent="0.2">
      <c r="B15">
        <v>11</v>
      </c>
      <c r="C15" s="14">
        <v>285</v>
      </c>
      <c r="D15" t="s">
        <v>11</v>
      </c>
      <c r="N15">
        <v>22</v>
      </c>
      <c r="O15" s="14">
        <v>38</v>
      </c>
      <c r="P15" t="s">
        <v>22</v>
      </c>
      <c r="X15">
        <v>22</v>
      </c>
    </row>
    <row r="16" spans="1:24" x14ac:dyDescent="0.2">
      <c r="B16">
        <v>12</v>
      </c>
      <c r="C16" s="14">
        <v>284</v>
      </c>
      <c r="D16" t="s">
        <v>12</v>
      </c>
      <c r="N16">
        <v>21</v>
      </c>
      <c r="O16" s="14">
        <v>60</v>
      </c>
      <c r="P16" t="s">
        <v>21</v>
      </c>
      <c r="X16">
        <v>21</v>
      </c>
    </row>
    <row r="17" spans="2:24" x14ac:dyDescent="0.2">
      <c r="B17">
        <v>13</v>
      </c>
      <c r="C17" s="14">
        <v>133</v>
      </c>
      <c r="D17" t="s">
        <v>13</v>
      </c>
      <c r="N17">
        <v>20</v>
      </c>
      <c r="O17" s="14">
        <v>204</v>
      </c>
      <c r="P17" t="s">
        <v>20</v>
      </c>
      <c r="X17">
        <v>20</v>
      </c>
    </row>
    <row r="18" spans="2:24" x14ac:dyDescent="0.2">
      <c r="B18">
        <v>14</v>
      </c>
      <c r="C18" s="14">
        <v>124</v>
      </c>
      <c r="D18" t="s">
        <v>14</v>
      </c>
      <c r="N18">
        <v>19</v>
      </c>
      <c r="O18" s="14">
        <v>68</v>
      </c>
      <c r="P18" t="s">
        <v>19</v>
      </c>
      <c r="X18">
        <v>19</v>
      </c>
    </row>
    <row r="19" spans="2:24" x14ac:dyDescent="0.2">
      <c r="B19">
        <v>15</v>
      </c>
      <c r="C19" s="14">
        <v>148</v>
      </c>
      <c r="D19" t="s">
        <v>15</v>
      </c>
      <c r="N19">
        <v>18</v>
      </c>
      <c r="O19" s="14">
        <v>45</v>
      </c>
      <c r="P19" t="s">
        <v>18</v>
      </c>
      <c r="X19">
        <v>18</v>
      </c>
    </row>
    <row r="20" spans="2:24" x14ac:dyDescent="0.2">
      <c r="B20">
        <v>16</v>
      </c>
      <c r="C20" s="14">
        <v>212</v>
      </c>
      <c r="D20" t="s">
        <v>16</v>
      </c>
      <c r="N20">
        <v>17</v>
      </c>
      <c r="O20" s="14">
        <v>843</v>
      </c>
      <c r="P20" t="s">
        <v>17</v>
      </c>
      <c r="X20">
        <v>17</v>
      </c>
    </row>
    <row r="21" spans="2:24" x14ac:dyDescent="0.2">
      <c r="B21">
        <v>17</v>
      </c>
      <c r="C21" s="14">
        <v>843</v>
      </c>
      <c r="D21" t="s">
        <v>17</v>
      </c>
      <c r="N21">
        <v>16</v>
      </c>
      <c r="O21" s="14">
        <v>212</v>
      </c>
      <c r="P21" t="s">
        <v>16</v>
      </c>
    </row>
    <row r="22" spans="2:24" x14ac:dyDescent="0.2">
      <c r="B22">
        <v>18</v>
      </c>
      <c r="C22" s="14">
        <v>45</v>
      </c>
      <c r="D22" t="s">
        <v>18</v>
      </c>
      <c r="N22">
        <v>15</v>
      </c>
      <c r="O22" s="14">
        <v>148</v>
      </c>
      <c r="P22" t="s">
        <v>15</v>
      </c>
    </row>
    <row r="23" spans="2:24" x14ac:dyDescent="0.2">
      <c r="B23">
        <v>19</v>
      </c>
      <c r="C23" s="14">
        <v>68</v>
      </c>
      <c r="D23" t="s">
        <v>19</v>
      </c>
      <c r="N23">
        <v>14</v>
      </c>
      <c r="O23" s="14">
        <v>124</v>
      </c>
      <c r="P23" t="s">
        <v>14</v>
      </c>
    </row>
    <row r="24" spans="2:24" x14ac:dyDescent="0.2">
      <c r="B24">
        <v>20</v>
      </c>
      <c r="C24" s="14">
        <v>204</v>
      </c>
      <c r="D24" t="s">
        <v>20</v>
      </c>
      <c r="N24">
        <v>13</v>
      </c>
      <c r="O24" s="14">
        <v>133</v>
      </c>
      <c r="P24" t="s">
        <v>13</v>
      </c>
    </row>
    <row r="25" spans="2:24" x14ac:dyDescent="0.2">
      <c r="B25">
        <v>21</v>
      </c>
      <c r="C25" s="14">
        <v>60</v>
      </c>
      <c r="D25" t="s">
        <v>21</v>
      </c>
      <c r="N25">
        <v>12</v>
      </c>
      <c r="O25" s="14">
        <v>284</v>
      </c>
      <c r="P25" t="s">
        <v>12</v>
      </c>
    </row>
    <row r="26" spans="2:24" x14ac:dyDescent="0.2">
      <c r="B26">
        <v>22</v>
      </c>
      <c r="C26" s="14">
        <v>38</v>
      </c>
      <c r="D26" t="s">
        <v>22</v>
      </c>
      <c r="N26">
        <v>11</v>
      </c>
      <c r="O26" s="14">
        <v>285</v>
      </c>
      <c r="P26" t="s">
        <v>11</v>
      </c>
    </row>
    <row r="27" spans="2:24" x14ac:dyDescent="0.2">
      <c r="B27">
        <v>23</v>
      </c>
      <c r="C27" s="14">
        <v>53</v>
      </c>
      <c r="D27" t="s">
        <v>23</v>
      </c>
      <c r="N27">
        <v>10</v>
      </c>
      <c r="O27" s="14">
        <v>59</v>
      </c>
      <c r="P27" t="s">
        <v>10</v>
      </c>
    </row>
    <row r="28" spans="2:24" x14ac:dyDescent="0.2">
      <c r="B28">
        <v>24</v>
      </c>
      <c r="C28" s="14">
        <v>9</v>
      </c>
      <c r="D28" t="s">
        <v>24</v>
      </c>
      <c r="N28">
        <v>9</v>
      </c>
      <c r="O28" s="14">
        <v>75</v>
      </c>
      <c r="P28" t="s">
        <v>9</v>
      </c>
    </row>
    <row r="29" spans="2:24" x14ac:dyDescent="0.2">
      <c r="B29">
        <v>25</v>
      </c>
      <c r="C29" s="14">
        <v>12</v>
      </c>
      <c r="D29" t="s">
        <v>25</v>
      </c>
      <c r="N29">
        <v>8</v>
      </c>
      <c r="O29" s="14">
        <v>305</v>
      </c>
      <c r="P29" t="s">
        <v>8</v>
      </c>
    </row>
    <row r="30" spans="2:24" x14ac:dyDescent="0.2">
      <c r="B30">
        <v>26</v>
      </c>
      <c r="C30" s="14">
        <v>49</v>
      </c>
      <c r="D30" t="s">
        <v>26</v>
      </c>
      <c r="N30">
        <v>7</v>
      </c>
      <c r="O30" s="14">
        <v>31</v>
      </c>
      <c r="P30" t="s">
        <v>7</v>
      </c>
    </row>
    <row r="31" spans="2:24" x14ac:dyDescent="0.2">
      <c r="B31">
        <v>27</v>
      </c>
      <c r="C31" s="14">
        <v>21</v>
      </c>
      <c r="D31" t="s">
        <v>27</v>
      </c>
      <c r="N31">
        <v>6</v>
      </c>
      <c r="O31" s="14">
        <v>58</v>
      </c>
      <c r="P31" t="s">
        <v>6</v>
      </c>
    </row>
    <row r="32" spans="2:24" x14ac:dyDescent="0.2">
      <c r="B32">
        <v>28</v>
      </c>
      <c r="C32" s="14">
        <v>472</v>
      </c>
      <c r="D32" t="s">
        <v>28</v>
      </c>
      <c r="N32">
        <v>5</v>
      </c>
      <c r="O32" s="14">
        <v>256</v>
      </c>
      <c r="P32" t="s">
        <v>5</v>
      </c>
    </row>
    <row r="33" spans="2:16" x14ac:dyDescent="0.2">
      <c r="B33">
        <v>29</v>
      </c>
      <c r="C33" s="14">
        <v>58</v>
      </c>
      <c r="D33" t="s">
        <v>29</v>
      </c>
      <c r="N33">
        <v>4</v>
      </c>
      <c r="O33" s="14">
        <v>63</v>
      </c>
      <c r="P33" t="s">
        <v>4</v>
      </c>
    </row>
    <row r="34" spans="2:16" x14ac:dyDescent="0.2">
      <c r="B34">
        <v>30</v>
      </c>
      <c r="C34" s="14">
        <v>222</v>
      </c>
      <c r="D34" t="s">
        <v>30</v>
      </c>
      <c r="N34">
        <v>3</v>
      </c>
      <c r="O34" s="14">
        <v>46</v>
      </c>
      <c r="P34" t="s">
        <v>3</v>
      </c>
    </row>
    <row r="35" spans="2:16" x14ac:dyDescent="0.2">
      <c r="B35">
        <v>31</v>
      </c>
      <c r="C35" s="14">
        <v>16</v>
      </c>
      <c r="D35" t="s">
        <v>31</v>
      </c>
      <c r="N35">
        <v>2</v>
      </c>
      <c r="O35" s="14">
        <v>374</v>
      </c>
      <c r="P35" t="s">
        <v>2</v>
      </c>
    </row>
    <row r="36" spans="2:16" x14ac:dyDescent="0.2">
      <c r="B36">
        <v>32</v>
      </c>
      <c r="C36" s="14">
        <v>84</v>
      </c>
      <c r="D36" t="s">
        <v>32</v>
      </c>
      <c r="N36">
        <v>1</v>
      </c>
      <c r="O36" s="14">
        <v>473</v>
      </c>
      <c r="P36" t="s">
        <v>1</v>
      </c>
    </row>
    <row r="37" spans="2:16" x14ac:dyDescent="0.2">
      <c r="C37" s="292">
        <f>SUM(C5:C36)</f>
        <v>5180</v>
      </c>
      <c r="O37" s="292">
        <f>SUM(O5:O36)</f>
        <v>5180</v>
      </c>
    </row>
  </sheetData>
  <mergeCells count="1">
    <mergeCell ref="C1:N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DD80"/>
  <sheetViews>
    <sheetView zoomScale="60" zoomScaleNormal="60" workbookViewId="0">
      <selection activeCell="F1" sqref="F1"/>
    </sheetView>
  </sheetViews>
  <sheetFormatPr baseColWidth="10" defaultColWidth="8.83203125" defaultRowHeight="15" x14ac:dyDescent="0.2"/>
  <cols>
    <col min="2" max="2" width="12" customWidth="1"/>
    <col min="3" max="3" width="54.33203125" customWidth="1"/>
    <col min="8" max="8" width="9.5" customWidth="1"/>
    <col min="39" max="39" width="53.83203125" customWidth="1"/>
    <col min="75" max="75" width="57" customWidth="1"/>
  </cols>
  <sheetData>
    <row r="1" spans="2:108" ht="29" x14ac:dyDescent="0.35">
      <c r="R1" s="345" t="s">
        <v>35</v>
      </c>
      <c r="S1" s="345"/>
      <c r="T1" s="345"/>
      <c r="U1" s="345"/>
      <c r="V1" s="345"/>
      <c r="W1" s="345"/>
      <c r="X1" s="345"/>
      <c r="Y1" s="345"/>
      <c r="Z1" s="345"/>
      <c r="AA1" s="345"/>
      <c r="AB1" s="345"/>
      <c r="AC1" s="345"/>
    </row>
    <row r="3" spans="2:108" ht="16" thickBot="1" x14ac:dyDescent="0.25"/>
    <row r="4" spans="2:108" ht="120.75" customHeight="1" x14ac:dyDescent="0.2">
      <c r="B4" s="4"/>
      <c r="C4" s="23" t="s">
        <v>34</v>
      </c>
      <c r="D4" s="7">
        <v>1</v>
      </c>
      <c r="E4" s="7">
        <v>2</v>
      </c>
      <c r="F4" s="7">
        <v>3</v>
      </c>
      <c r="G4" s="7">
        <v>4</v>
      </c>
      <c r="H4" s="7">
        <v>5</v>
      </c>
      <c r="I4" s="7">
        <v>6</v>
      </c>
      <c r="J4" s="7">
        <v>7</v>
      </c>
      <c r="K4" s="7">
        <v>8</v>
      </c>
      <c r="L4" s="7">
        <v>9</v>
      </c>
      <c r="M4" s="7">
        <v>10</v>
      </c>
      <c r="N4" s="7">
        <v>11</v>
      </c>
      <c r="O4" s="7">
        <v>12</v>
      </c>
      <c r="P4" s="7">
        <v>13</v>
      </c>
      <c r="Q4" s="7">
        <v>14</v>
      </c>
      <c r="R4" s="7">
        <v>15</v>
      </c>
      <c r="S4" s="7">
        <v>16</v>
      </c>
      <c r="T4" s="7">
        <v>17</v>
      </c>
      <c r="U4" s="7">
        <v>18</v>
      </c>
      <c r="V4" s="7">
        <v>19</v>
      </c>
      <c r="W4" s="7">
        <v>20</v>
      </c>
      <c r="X4" s="7">
        <v>21</v>
      </c>
      <c r="Y4" s="7">
        <v>22</v>
      </c>
      <c r="Z4" s="7">
        <v>23</v>
      </c>
      <c r="AA4" s="7">
        <v>24</v>
      </c>
      <c r="AB4" s="7">
        <v>25</v>
      </c>
      <c r="AC4" s="7">
        <v>26</v>
      </c>
      <c r="AD4" s="7">
        <v>27</v>
      </c>
      <c r="AE4" s="7">
        <v>28</v>
      </c>
      <c r="AF4" s="7">
        <v>29</v>
      </c>
      <c r="AG4" s="7">
        <v>30</v>
      </c>
      <c r="AH4" s="7">
        <v>31</v>
      </c>
      <c r="AI4" s="7">
        <v>32</v>
      </c>
      <c r="AJ4" s="8"/>
      <c r="AL4" s="4"/>
      <c r="AM4" s="22" t="s">
        <v>36</v>
      </c>
      <c r="AN4" s="7">
        <v>1</v>
      </c>
      <c r="AO4" s="7">
        <v>2</v>
      </c>
      <c r="AP4" s="7">
        <v>3</v>
      </c>
      <c r="AQ4" s="7">
        <v>4</v>
      </c>
      <c r="AR4" s="7">
        <v>5</v>
      </c>
      <c r="AS4" s="7">
        <v>6</v>
      </c>
      <c r="AT4" s="7">
        <v>7</v>
      </c>
      <c r="AU4" s="7">
        <v>8</v>
      </c>
      <c r="AV4" s="7">
        <v>9</v>
      </c>
      <c r="AW4" s="7">
        <v>10</v>
      </c>
      <c r="AX4" s="7">
        <v>11</v>
      </c>
      <c r="AY4" s="7">
        <v>12</v>
      </c>
      <c r="AZ4" s="7">
        <v>13</v>
      </c>
      <c r="BA4" s="7">
        <v>14</v>
      </c>
      <c r="BB4" s="7">
        <v>15</v>
      </c>
      <c r="BC4" s="7">
        <v>16</v>
      </c>
      <c r="BD4" s="7">
        <v>17</v>
      </c>
      <c r="BE4" s="7">
        <v>18</v>
      </c>
      <c r="BF4" s="7">
        <v>19</v>
      </c>
      <c r="BG4" s="7">
        <v>20</v>
      </c>
      <c r="BH4" s="7">
        <v>21</v>
      </c>
      <c r="BI4" s="7">
        <v>22</v>
      </c>
      <c r="BJ4" s="7">
        <v>23</v>
      </c>
      <c r="BK4" s="7">
        <v>24</v>
      </c>
      <c r="BL4" s="7">
        <v>25</v>
      </c>
      <c r="BM4" s="7">
        <v>26</v>
      </c>
      <c r="BN4" s="7">
        <v>27</v>
      </c>
      <c r="BO4" s="7">
        <v>28</v>
      </c>
      <c r="BP4" s="7">
        <v>29</v>
      </c>
      <c r="BQ4" s="7">
        <v>30</v>
      </c>
      <c r="BR4" s="7">
        <v>31</v>
      </c>
      <c r="BS4" s="7">
        <v>32</v>
      </c>
      <c r="BT4" s="8"/>
      <c r="BV4" s="4"/>
      <c r="BW4" s="5" t="s">
        <v>40</v>
      </c>
      <c r="BX4" s="7">
        <v>1</v>
      </c>
      <c r="BY4" s="7">
        <v>2</v>
      </c>
      <c r="BZ4" s="7">
        <v>3</v>
      </c>
      <c r="CA4" s="7">
        <v>4</v>
      </c>
      <c r="CB4" s="7">
        <v>5</v>
      </c>
      <c r="CC4" s="7">
        <v>6</v>
      </c>
      <c r="CD4" s="7">
        <v>7</v>
      </c>
      <c r="CE4" s="7">
        <v>8</v>
      </c>
      <c r="CF4" s="7">
        <v>9</v>
      </c>
      <c r="CG4" s="7">
        <v>10</v>
      </c>
      <c r="CH4" s="7">
        <v>11</v>
      </c>
      <c r="CI4" s="7">
        <v>12</v>
      </c>
      <c r="CJ4" s="7">
        <v>13</v>
      </c>
      <c r="CK4" s="7">
        <v>14</v>
      </c>
      <c r="CL4" s="7">
        <v>15</v>
      </c>
      <c r="CM4" s="7">
        <v>16</v>
      </c>
      <c r="CN4" s="7">
        <v>17</v>
      </c>
      <c r="CO4" s="7">
        <v>18</v>
      </c>
      <c r="CP4" s="7">
        <v>19</v>
      </c>
      <c r="CQ4" s="7">
        <v>20</v>
      </c>
      <c r="CR4" s="7">
        <v>21</v>
      </c>
      <c r="CS4" s="7">
        <v>22</v>
      </c>
      <c r="CT4" s="7">
        <v>23</v>
      </c>
      <c r="CU4" s="7">
        <v>24</v>
      </c>
      <c r="CV4" s="7">
        <v>25</v>
      </c>
      <c r="CW4" s="7">
        <v>26</v>
      </c>
      <c r="CX4" s="7">
        <v>27</v>
      </c>
      <c r="CY4" s="7">
        <v>28</v>
      </c>
      <c r="CZ4" s="7">
        <v>29</v>
      </c>
      <c r="DA4" s="7">
        <v>30</v>
      </c>
      <c r="DB4" s="7">
        <v>31</v>
      </c>
      <c r="DC4" s="7">
        <v>32</v>
      </c>
      <c r="DD4" s="8"/>
    </row>
    <row r="5" spans="2:108" x14ac:dyDescent="0.2">
      <c r="B5" s="9"/>
      <c r="C5" s="10" t="s">
        <v>0</v>
      </c>
      <c r="D5" s="2" t="s">
        <v>1</v>
      </c>
      <c r="E5" s="2" t="s">
        <v>2</v>
      </c>
      <c r="F5" s="2" t="s">
        <v>3</v>
      </c>
      <c r="G5" s="2" t="s">
        <v>4</v>
      </c>
      <c r="H5" s="2" t="s">
        <v>5</v>
      </c>
      <c r="I5" s="2" t="s">
        <v>6</v>
      </c>
      <c r="J5" s="2" t="s">
        <v>7</v>
      </c>
      <c r="K5" s="2" t="s">
        <v>8</v>
      </c>
      <c r="L5" s="2" t="s">
        <v>9</v>
      </c>
      <c r="M5" s="2" t="s">
        <v>10</v>
      </c>
      <c r="N5" s="2" t="s">
        <v>11</v>
      </c>
      <c r="O5" s="2" t="s">
        <v>12</v>
      </c>
      <c r="P5" s="2" t="s">
        <v>13</v>
      </c>
      <c r="Q5" s="2" t="s">
        <v>14</v>
      </c>
      <c r="R5" s="2" t="s">
        <v>15</v>
      </c>
      <c r="S5" s="2" t="s">
        <v>16</v>
      </c>
      <c r="T5" s="2" t="s">
        <v>17</v>
      </c>
      <c r="U5" s="2" t="s">
        <v>18</v>
      </c>
      <c r="V5" s="2" t="s">
        <v>19</v>
      </c>
      <c r="W5" s="2" t="s">
        <v>20</v>
      </c>
      <c r="X5" s="2" t="s">
        <v>21</v>
      </c>
      <c r="Y5" s="2" t="s">
        <v>22</v>
      </c>
      <c r="Z5" s="2" t="s">
        <v>23</v>
      </c>
      <c r="AA5" s="2" t="s">
        <v>24</v>
      </c>
      <c r="AB5" s="2" t="s">
        <v>25</v>
      </c>
      <c r="AC5" s="2" t="s">
        <v>26</v>
      </c>
      <c r="AD5" s="2" t="s">
        <v>27</v>
      </c>
      <c r="AE5" s="2" t="s">
        <v>28</v>
      </c>
      <c r="AF5" s="2" t="s">
        <v>29</v>
      </c>
      <c r="AG5" s="2" t="s">
        <v>30</v>
      </c>
      <c r="AH5" s="2" t="s">
        <v>31</v>
      </c>
      <c r="AI5" s="2" t="s">
        <v>32</v>
      </c>
      <c r="AJ5" s="11"/>
      <c r="AL5" s="9"/>
      <c r="AM5" s="10" t="s">
        <v>0</v>
      </c>
      <c r="AN5" s="2" t="s">
        <v>1</v>
      </c>
      <c r="AO5" s="2" t="s">
        <v>2</v>
      </c>
      <c r="AP5" s="2" t="s">
        <v>3</v>
      </c>
      <c r="AQ5" s="2" t="s">
        <v>4</v>
      </c>
      <c r="AR5" s="2" t="s">
        <v>5</v>
      </c>
      <c r="AS5" s="2" t="s">
        <v>6</v>
      </c>
      <c r="AT5" s="2" t="s">
        <v>7</v>
      </c>
      <c r="AU5" s="2" t="s">
        <v>8</v>
      </c>
      <c r="AV5" s="2" t="s">
        <v>9</v>
      </c>
      <c r="AW5" s="2" t="s">
        <v>10</v>
      </c>
      <c r="AX5" s="2" t="s">
        <v>11</v>
      </c>
      <c r="AY5" s="2" t="s">
        <v>12</v>
      </c>
      <c r="AZ5" s="2" t="s">
        <v>13</v>
      </c>
      <c r="BA5" s="2" t="s">
        <v>14</v>
      </c>
      <c r="BB5" s="2" t="s">
        <v>15</v>
      </c>
      <c r="BC5" s="2" t="s">
        <v>16</v>
      </c>
      <c r="BD5" s="2" t="s">
        <v>17</v>
      </c>
      <c r="BE5" s="2" t="s">
        <v>18</v>
      </c>
      <c r="BF5" s="2" t="s">
        <v>19</v>
      </c>
      <c r="BG5" s="2" t="s">
        <v>20</v>
      </c>
      <c r="BH5" s="2" t="s">
        <v>21</v>
      </c>
      <c r="BI5" s="2" t="s">
        <v>22</v>
      </c>
      <c r="BJ5" s="2" t="s">
        <v>23</v>
      </c>
      <c r="BK5" s="2" t="s">
        <v>24</v>
      </c>
      <c r="BL5" s="2" t="s">
        <v>25</v>
      </c>
      <c r="BM5" s="2" t="s">
        <v>26</v>
      </c>
      <c r="BN5" s="2" t="s">
        <v>27</v>
      </c>
      <c r="BO5" s="2" t="s">
        <v>28</v>
      </c>
      <c r="BP5" s="2" t="s">
        <v>29</v>
      </c>
      <c r="BQ5" s="2" t="s">
        <v>30</v>
      </c>
      <c r="BR5" s="2" t="s">
        <v>31</v>
      </c>
      <c r="BS5" s="2" t="s">
        <v>32</v>
      </c>
      <c r="BT5" s="11"/>
      <c r="BV5" s="9"/>
      <c r="BW5" s="10" t="s">
        <v>0</v>
      </c>
      <c r="BX5" s="2" t="s">
        <v>1</v>
      </c>
      <c r="BY5" s="2" t="s">
        <v>2</v>
      </c>
      <c r="BZ5" s="2" t="s">
        <v>3</v>
      </c>
      <c r="CA5" s="2" t="s">
        <v>4</v>
      </c>
      <c r="CB5" s="2" t="s">
        <v>5</v>
      </c>
      <c r="CC5" s="2" t="s">
        <v>6</v>
      </c>
      <c r="CD5" s="2" t="s">
        <v>7</v>
      </c>
      <c r="CE5" s="2" t="s">
        <v>8</v>
      </c>
      <c r="CF5" s="2" t="s">
        <v>9</v>
      </c>
      <c r="CG5" s="2" t="s">
        <v>10</v>
      </c>
      <c r="CH5" s="2" t="s">
        <v>11</v>
      </c>
      <c r="CI5" s="2" t="s">
        <v>12</v>
      </c>
      <c r="CJ5" s="2" t="s">
        <v>13</v>
      </c>
      <c r="CK5" s="2" t="s">
        <v>14</v>
      </c>
      <c r="CL5" s="2" t="s">
        <v>15</v>
      </c>
      <c r="CM5" s="2" t="s">
        <v>16</v>
      </c>
      <c r="CN5" s="2" t="s">
        <v>17</v>
      </c>
      <c r="CO5" s="2" t="s">
        <v>18</v>
      </c>
      <c r="CP5" s="2" t="s">
        <v>19</v>
      </c>
      <c r="CQ5" s="2" t="s">
        <v>20</v>
      </c>
      <c r="CR5" s="2" t="s">
        <v>21</v>
      </c>
      <c r="CS5" s="2" t="s">
        <v>22</v>
      </c>
      <c r="CT5" s="2" t="s">
        <v>23</v>
      </c>
      <c r="CU5" s="2" t="s">
        <v>24</v>
      </c>
      <c r="CV5" s="2" t="s">
        <v>25</v>
      </c>
      <c r="CW5" s="2" t="s">
        <v>26</v>
      </c>
      <c r="CX5" s="2" t="s">
        <v>27</v>
      </c>
      <c r="CY5" s="2" t="s">
        <v>28</v>
      </c>
      <c r="CZ5" s="2" t="s">
        <v>29</v>
      </c>
      <c r="DA5" s="2" t="s">
        <v>30</v>
      </c>
      <c r="DB5" s="2" t="s">
        <v>31</v>
      </c>
      <c r="DC5" s="2" t="s">
        <v>32</v>
      </c>
      <c r="DD5" s="11"/>
    </row>
    <row r="6" spans="2:108" x14ac:dyDescent="0.2">
      <c r="B6" s="9"/>
      <c r="AJ6" s="11"/>
      <c r="AL6" s="9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11"/>
      <c r="BV6" s="9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11"/>
    </row>
    <row r="7" spans="2:108" x14ac:dyDescent="0.2">
      <c r="B7" s="12">
        <v>1</v>
      </c>
      <c r="C7" s="2" t="s">
        <v>1</v>
      </c>
      <c r="D7">
        <v>471</v>
      </c>
      <c r="E7">
        <v>1</v>
      </c>
      <c r="F7">
        <v>1</v>
      </c>
      <c r="G7">
        <v>2</v>
      </c>
      <c r="H7">
        <v>4</v>
      </c>
      <c r="I7">
        <v>0</v>
      </c>
      <c r="J7">
        <v>0</v>
      </c>
      <c r="K7">
        <v>0</v>
      </c>
      <c r="L7">
        <v>1</v>
      </c>
      <c r="M7">
        <v>1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 s="19">
        <f>SUM(D7:AI7)</f>
        <v>481</v>
      </c>
      <c r="AL7" s="12">
        <v>1</v>
      </c>
      <c r="AM7" s="2" t="s">
        <v>1</v>
      </c>
      <c r="AN7">
        <v>472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1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 s="19">
        <f>SUM(AN7:BS7)</f>
        <v>473</v>
      </c>
      <c r="BV7" s="12">
        <v>1</v>
      </c>
      <c r="BW7" s="2" t="s">
        <v>1</v>
      </c>
      <c r="BX7" s="20">
        <f t="shared" ref="BX7:BX38" si="0">AN7-D7</f>
        <v>1</v>
      </c>
      <c r="BY7" s="20">
        <f t="shared" ref="BY7:BY38" si="1">AO7-E7</f>
        <v>-1</v>
      </c>
      <c r="BZ7" s="20">
        <f t="shared" ref="BZ7:BZ38" si="2">AP7-F7</f>
        <v>-1</v>
      </c>
      <c r="CA7" s="20">
        <f t="shared" ref="CA7:CA38" si="3">AQ7-G7</f>
        <v>-2</v>
      </c>
      <c r="CB7" s="20">
        <f t="shared" ref="CB7:CB38" si="4">AR7-H7</f>
        <v>-4</v>
      </c>
      <c r="CC7" s="20">
        <f t="shared" ref="CC7:CC38" si="5">AS7-I7</f>
        <v>0</v>
      </c>
      <c r="CD7" s="20">
        <f t="shared" ref="CD7:CD38" si="6">AT7-J7</f>
        <v>0</v>
      </c>
      <c r="CE7" s="20">
        <f t="shared" ref="CE7:CE38" si="7">AU7-K7</f>
        <v>0</v>
      </c>
      <c r="CF7" s="20">
        <f t="shared" ref="CF7:CF38" si="8">AV7-L7</f>
        <v>-1</v>
      </c>
      <c r="CG7" s="20">
        <f t="shared" ref="CG7:CG38" si="9">AW7-M7</f>
        <v>0</v>
      </c>
      <c r="CH7" s="20">
        <f t="shared" ref="CH7:CH38" si="10">AX7-N7</f>
        <v>0</v>
      </c>
      <c r="CI7" s="20">
        <f t="shared" ref="CI7:CI38" si="11">AY7-O7</f>
        <v>0</v>
      </c>
      <c r="CJ7" s="20">
        <f t="shared" ref="CJ7:CJ38" si="12">AZ7-P7</f>
        <v>0</v>
      </c>
      <c r="CK7" s="20">
        <f t="shared" ref="CK7:CK38" si="13">BA7-Q7</f>
        <v>0</v>
      </c>
      <c r="CL7" s="20">
        <f t="shared" ref="CL7:CL38" si="14">BB7-R7</f>
        <v>0</v>
      </c>
      <c r="CM7" s="20">
        <f t="shared" ref="CM7:CM38" si="15">BC7-S7</f>
        <v>0</v>
      </c>
      <c r="CN7" s="20">
        <f t="shared" ref="CN7:CN38" si="16">BD7-T7</f>
        <v>0</v>
      </c>
      <c r="CO7" s="20">
        <f t="shared" ref="CO7:CO38" si="17">BE7-U7</f>
        <v>0</v>
      </c>
      <c r="CP7" s="20">
        <f t="shared" ref="CP7:CP38" si="18">BF7-V7</f>
        <v>0</v>
      </c>
      <c r="CQ7" s="20">
        <f t="shared" ref="CQ7:CQ38" si="19">BG7-W7</f>
        <v>0</v>
      </c>
      <c r="CR7" s="20">
        <f t="shared" ref="CR7:CR38" si="20">BH7-X7</f>
        <v>0</v>
      </c>
      <c r="CS7" s="20">
        <f t="shared" ref="CS7:CS38" si="21">BI7-Y7</f>
        <v>0</v>
      </c>
      <c r="CT7" s="20">
        <f t="shared" ref="CT7:CT38" si="22">BJ7-Z7</f>
        <v>0</v>
      </c>
      <c r="CU7" s="20">
        <f t="shared" ref="CU7:CU38" si="23">BK7-AA7</f>
        <v>0</v>
      </c>
      <c r="CV7" s="20">
        <f t="shared" ref="CV7:CV38" si="24">BL7-AB7</f>
        <v>0</v>
      </c>
      <c r="CW7" s="20">
        <f t="shared" ref="CW7:CW38" si="25">BM7-AC7</f>
        <v>0</v>
      </c>
      <c r="CX7" s="20">
        <f t="shared" ref="CX7:CX38" si="26">BN7-AD7</f>
        <v>0</v>
      </c>
      <c r="CY7" s="20">
        <f t="shared" ref="CY7:CY38" si="27">BO7-AE7</f>
        <v>0</v>
      </c>
      <c r="CZ7" s="20">
        <f t="shared" ref="CZ7:CZ38" si="28">BP7-AF7</f>
        <v>0</v>
      </c>
      <c r="DA7" s="20">
        <f t="shared" ref="DA7:DA38" si="29">BQ7-AG7</f>
        <v>0</v>
      </c>
      <c r="DB7" s="20">
        <f t="shared" ref="DB7:DB38" si="30">BR7-AH7</f>
        <v>0</v>
      </c>
      <c r="DC7" s="20">
        <f t="shared" ref="DC7:DC38" si="31">BS7-AI7</f>
        <v>0</v>
      </c>
      <c r="DD7" s="19">
        <f>SUM(BX7:DC7)</f>
        <v>-8</v>
      </c>
    </row>
    <row r="8" spans="2:108" x14ac:dyDescent="0.2">
      <c r="B8" s="12">
        <v>2</v>
      </c>
      <c r="C8" s="2" t="s">
        <v>2</v>
      </c>
      <c r="D8">
        <v>0</v>
      </c>
      <c r="E8">
        <v>353</v>
      </c>
      <c r="F8">
        <v>3</v>
      </c>
      <c r="G8">
        <v>32</v>
      </c>
      <c r="H8">
        <v>51</v>
      </c>
      <c r="I8">
        <v>0</v>
      </c>
      <c r="J8">
        <v>0</v>
      </c>
      <c r="K8">
        <v>7</v>
      </c>
      <c r="L8">
        <v>0</v>
      </c>
      <c r="M8">
        <v>0</v>
      </c>
      <c r="N8">
        <v>5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13</v>
      </c>
      <c r="AF8">
        <v>0</v>
      </c>
      <c r="AG8">
        <v>0</v>
      </c>
      <c r="AH8">
        <v>0</v>
      </c>
      <c r="AI8">
        <v>0</v>
      </c>
      <c r="AJ8" s="19">
        <f t="shared" ref="AJ8:AJ39" si="32">SUM(D8:AI8)</f>
        <v>464</v>
      </c>
      <c r="AL8" s="12">
        <v>2</v>
      </c>
      <c r="AM8" s="2" t="s">
        <v>2</v>
      </c>
      <c r="AN8">
        <v>0</v>
      </c>
      <c r="AO8">
        <v>372</v>
      </c>
      <c r="AP8">
        <v>0</v>
      </c>
      <c r="AQ8">
        <v>37</v>
      </c>
      <c r="AR8">
        <v>49</v>
      </c>
      <c r="AS8">
        <v>0</v>
      </c>
      <c r="AT8">
        <v>0</v>
      </c>
      <c r="AU8">
        <v>2</v>
      </c>
      <c r="AV8">
        <v>0</v>
      </c>
      <c r="AW8">
        <v>0</v>
      </c>
      <c r="AX8">
        <v>1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 s="19">
        <f t="shared" ref="BT8:BT39" si="33">SUM(AN8:BS8)</f>
        <v>461</v>
      </c>
      <c r="BV8" s="12">
        <v>2</v>
      </c>
      <c r="BW8" s="2" t="s">
        <v>2</v>
      </c>
      <c r="BX8" s="20">
        <f t="shared" si="0"/>
        <v>0</v>
      </c>
      <c r="BY8" s="20">
        <f t="shared" si="1"/>
        <v>19</v>
      </c>
      <c r="BZ8" s="20">
        <f t="shared" si="2"/>
        <v>-3</v>
      </c>
      <c r="CA8" s="20">
        <f t="shared" si="3"/>
        <v>5</v>
      </c>
      <c r="CB8" s="20">
        <f t="shared" si="4"/>
        <v>-2</v>
      </c>
      <c r="CC8" s="20">
        <f t="shared" si="5"/>
        <v>0</v>
      </c>
      <c r="CD8" s="20">
        <f t="shared" si="6"/>
        <v>0</v>
      </c>
      <c r="CE8" s="20">
        <f t="shared" si="7"/>
        <v>-5</v>
      </c>
      <c r="CF8" s="20">
        <f t="shared" si="8"/>
        <v>0</v>
      </c>
      <c r="CG8" s="20">
        <f t="shared" si="9"/>
        <v>0</v>
      </c>
      <c r="CH8" s="20">
        <f t="shared" si="10"/>
        <v>-4</v>
      </c>
      <c r="CI8" s="20">
        <f t="shared" si="11"/>
        <v>0</v>
      </c>
      <c r="CJ8" s="20">
        <f t="shared" si="12"/>
        <v>0</v>
      </c>
      <c r="CK8" s="20">
        <f t="shared" si="13"/>
        <v>0</v>
      </c>
      <c r="CL8" s="20">
        <f t="shared" si="14"/>
        <v>0</v>
      </c>
      <c r="CM8" s="20">
        <f t="shared" si="15"/>
        <v>0</v>
      </c>
      <c r="CN8" s="20">
        <f t="shared" si="16"/>
        <v>0</v>
      </c>
      <c r="CO8" s="20">
        <f t="shared" si="17"/>
        <v>0</v>
      </c>
      <c r="CP8" s="20">
        <f t="shared" si="18"/>
        <v>0</v>
      </c>
      <c r="CQ8" s="20">
        <f t="shared" si="19"/>
        <v>0</v>
      </c>
      <c r="CR8" s="20">
        <f t="shared" si="20"/>
        <v>0</v>
      </c>
      <c r="CS8" s="20">
        <f t="shared" si="21"/>
        <v>0</v>
      </c>
      <c r="CT8" s="20">
        <f t="shared" si="22"/>
        <v>0</v>
      </c>
      <c r="CU8" s="20">
        <f t="shared" si="23"/>
        <v>0</v>
      </c>
      <c r="CV8" s="20">
        <f t="shared" si="24"/>
        <v>0</v>
      </c>
      <c r="CW8" s="20">
        <f t="shared" si="25"/>
        <v>0</v>
      </c>
      <c r="CX8" s="20">
        <f t="shared" si="26"/>
        <v>0</v>
      </c>
      <c r="CY8" s="20">
        <f t="shared" si="27"/>
        <v>-13</v>
      </c>
      <c r="CZ8" s="20">
        <f t="shared" si="28"/>
        <v>0</v>
      </c>
      <c r="DA8" s="20">
        <f t="shared" si="29"/>
        <v>0</v>
      </c>
      <c r="DB8" s="20">
        <f t="shared" si="30"/>
        <v>0</v>
      </c>
      <c r="DC8" s="20">
        <f t="shared" si="31"/>
        <v>0</v>
      </c>
      <c r="DD8" s="19">
        <f t="shared" ref="DD8:DD39" si="34">SUM(BX8:DC8)</f>
        <v>-3</v>
      </c>
    </row>
    <row r="9" spans="2:108" x14ac:dyDescent="0.2">
      <c r="B9" s="12">
        <v>3</v>
      </c>
      <c r="C9" s="2" t="s">
        <v>3</v>
      </c>
      <c r="D9">
        <v>0</v>
      </c>
      <c r="E9">
        <v>5</v>
      </c>
      <c r="F9">
        <v>42</v>
      </c>
      <c r="G9">
        <v>1</v>
      </c>
      <c r="H9">
        <v>7</v>
      </c>
      <c r="I9">
        <v>0</v>
      </c>
      <c r="J9">
        <v>0</v>
      </c>
      <c r="K9">
        <v>1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5</v>
      </c>
      <c r="AF9">
        <v>0</v>
      </c>
      <c r="AG9">
        <v>6</v>
      </c>
      <c r="AH9">
        <v>0</v>
      </c>
      <c r="AI9">
        <v>0</v>
      </c>
      <c r="AJ9" s="19">
        <f t="shared" si="32"/>
        <v>67</v>
      </c>
      <c r="AL9" s="12">
        <v>3</v>
      </c>
      <c r="AM9" s="2" t="s">
        <v>3</v>
      </c>
      <c r="AN9">
        <v>0</v>
      </c>
      <c r="AO9">
        <v>0</v>
      </c>
      <c r="AP9">
        <v>46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8</v>
      </c>
      <c r="BR9">
        <v>0</v>
      </c>
      <c r="BS9">
        <v>0</v>
      </c>
      <c r="BT9" s="19">
        <f t="shared" si="33"/>
        <v>54</v>
      </c>
      <c r="BV9" s="12">
        <v>3</v>
      </c>
      <c r="BW9" s="2" t="s">
        <v>3</v>
      </c>
      <c r="BX9" s="20">
        <f t="shared" si="0"/>
        <v>0</v>
      </c>
      <c r="BY9" s="20">
        <f t="shared" si="1"/>
        <v>-5</v>
      </c>
      <c r="BZ9" s="20">
        <f t="shared" si="2"/>
        <v>4</v>
      </c>
      <c r="CA9" s="20">
        <f t="shared" si="3"/>
        <v>-1</v>
      </c>
      <c r="CB9" s="20">
        <f t="shared" si="4"/>
        <v>-7</v>
      </c>
      <c r="CC9" s="20">
        <f t="shared" si="5"/>
        <v>0</v>
      </c>
      <c r="CD9" s="20">
        <f t="shared" si="6"/>
        <v>0</v>
      </c>
      <c r="CE9" s="20">
        <f t="shared" si="7"/>
        <v>-1</v>
      </c>
      <c r="CF9" s="20">
        <f t="shared" si="8"/>
        <v>0</v>
      </c>
      <c r="CG9" s="20">
        <f t="shared" si="9"/>
        <v>0</v>
      </c>
      <c r="CH9" s="20">
        <f t="shared" si="10"/>
        <v>0</v>
      </c>
      <c r="CI9" s="20">
        <f t="shared" si="11"/>
        <v>0</v>
      </c>
      <c r="CJ9" s="20">
        <f t="shared" si="12"/>
        <v>0</v>
      </c>
      <c r="CK9" s="20">
        <f t="shared" si="13"/>
        <v>0</v>
      </c>
      <c r="CL9" s="20">
        <f t="shared" si="14"/>
        <v>0</v>
      </c>
      <c r="CM9" s="20">
        <f t="shared" si="15"/>
        <v>0</v>
      </c>
      <c r="CN9" s="20">
        <f t="shared" si="16"/>
        <v>0</v>
      </c>
      <c r="CO9" s="20">
        <f t="shared" si="17"/>
        <v>0</v>
      </c>
      <c r="CP9" s="20">
        <f t="shared" si="18"/>
        <v>0</v>
      </c>
      <c r="CQ9" s="20">
        <f t="shared" si="19"/>
        <v>0</v>
      </c>
      <c r="CR9" s="20">
        <f t="shared" si="20"/>
        <v>0</v>
      </c>
      <c r="CS9" s="20">
        <f t="shared" si="21"/>
        <v>0</v>
      </c>
      <c r="CT9" s="20">
        <f t="shared" si="22"/>
        <v>0</v>
      </c>
      <c r="CU9" s="20">
        <f t="shared" si="23"/>
        <v>0</v>
      </c>
      <c r="CV9" s="20">
        <f t="shared" si="24"/>
        <v>0</v>
      </c>
      <c r="CW9" s="20">
        <f t="shared" si="25"/>
        <v>0</v>
      </c>
      <c r="CX9" s="20">
        <f t="shared" si="26"/>
        <v>0</v>
      </c>
      <c r="CY9" s="20">
        <f t="shared" si="27"/>
        <v>-5</v>
      </c>
      <c r="CZ9" s="20">
        <f t="shared" si="28"/>
        <v>0</v>
      </c>
      <c r="DA9" s="20">
        <f t="shared" si="29"/>
        <v>2</v>
      </c>
      <c r="DB9" s="20">
        <f t="shared" si="30"/>
        <v>0</v>
      </c>
      <c r="DC9" s="20">
        <f t="shared" si="31"/>
        <v>0</v>
      </c>
      <c r="DD9" s="19">
        <f t="shared" si="34"/>
        <v>-13</v>
      </c>
    </row>
    <row r="10" spans="2:108" x14ac:dyDescent="0.2">
      <c r="B10" s="12">
        <v>4</v>
      </c>
      <c r="C10" s="2" t="s">
        <v>4</v>
      </c>
      <c r="D10">
        <v>0</v>
      </c>
      <c r="E10">
        <v>0</v>
      </c>
      <c r="F10">
        <v>0</v>
      </c>
      <c r="G10">
        <v>25</v>
      </c>
      <c r="H10">
        <v>0</v>
      </c>
      <c r="I10">
        <v>0</v>
      </c>
      <c r="J10">
        <v>0</v>
      </c>
      <c r="K10">
        <v>0</v>
      </c>
      <c r="L10">
        <v>0</v>
      </c>
      <c r="M10">
        <v>1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 s="19">
        <f t="shared" si="32"/>
        <v>26</v>
      </c>
      <c r="AL10" s="12">
        <v>4</v>
      </c>
      <c r="AM10" s="2" t="s">
        <v>4</v>
      </c>
      <c r="AN10">
        <v>0</v>
      </c>
      <c r="AO10">
        <v>0</v>
      </c>
      <c r="AP10">
        <v>0</v>
      </c>
      <c r="AQ10">
        <v>26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1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 s="19">
        <f t="shared" si="33"/>
        <v>27</v>
      </c>
      <c r="BV10" s="12">
        <v>4</v>
      </c>
      <c r="BW10" s="2" t="s">
        <v>4</v>
      </c>
      <c r="BX10" s="20">
        <f t="shared" si="0"/>
        <v>0</v>
      </c>
      <c r="BY10" s="20">
        <f t="shared" si="1"/>
        <v>0</v>
      </c>
      <c r="BZ10" s="20">
        <f t="shared" si="2"/>
        <v>0</v>
      </c>
      <c r="CA10" s="20">
        <f t="shared" si="3"/>
        <v>1</v>
      </c>
      <c r="CB10" s="20">
        <f t="shared" si="4"/>
        <v>0</v>
      </c>
      <c r="CC10" s="20">
        <f t="shared" si="5"/>
        <v>0</v>
      </c>
      <c r="CD10" s="20">
        <f t="shared" si="6"/>
        <v>0</v>
      </c>
      <c r="CE10" s="20">
        <f t="shared" si="7"/>
        <v>0</v>
      </c>
      <c r="CF10" s="20">
        <f t="shared" si="8"/>
        <v>0</v>
      </c>
      <c r="CG10" s="20">
        <f t="shared" si="9"/>
        <v>0</v>
      </c>
      <c r="CH10" s="20">
        <f t="shared" si="10"/>
        <v>0</v>
      </c>
      <c r="CI10" s="20">
        <f t="shared" si="11"/>
        <v>0</v>
      </c>
      <c r="CJ10" s="20">
        <f t="shared" si="12"/>
        <v>0</v>
      </c>
      <c r="CK10" s="20">
        <f t="shared" si="13"/>
        <v>0</v>
      </c>
      <c r="CL10" s="20">
        <f t="shared" si="14"/>
        <v>0</v>
      </c>
      <c r="CM10" s="20">
        <f t="shared" si="15"/>
        <v>0</v>
      </c>
      <c r="CN10" s="20">
        <f t="shared" si="16"/>
        <v>0</v>
      </c>
      <c r="CO10" s="20">
        <f t="shared" si="17"/>
        <v>0</v>
      </c>
      <c r="CP10" s="20">
        <f t="shared" si="18"/>
        <v>0</v>
      </c>
      <c r="CQ10" s="20">
        <f t="shared" si="19"/>
        <v>0</v>
      </c>
      <c r="CR10" s="20">
        <f t="shared" si="20"/>
        <v>0</v>
      </c>
      <c r="CS10" s="20">
        <f t="shared" si="21"/>
        <v>0</v>
      </c>
      <c r="CT10" s="20">
        <f t="shared" si="22"/>
        <v>0</v>
      </c>
      <c r="CU10" s="20">
        <f t="shared" si="23"/>
        <v>0</v>
      </c>
      <c r="CV10" s="20">
        <f t="shared" si="24"/>
        <v>0</v>
      </c>
      <c r="CW10" s="20">
        <f t="shared" si="25"/>
        <v>0</v>
      </c>
      <c r="CX10" s="20">
        <f t="shared" si="26"/>
        <v>0</v>
      </c>
      <c r="CY10" s="20">
        <f t="shared" si="27"/>
        <v>0</v>
      </c>
      <c r="CZ10" s="20">
        <f t="shared" si="28"/>
        <v>0</v>
      </c>
      <c r="DA10" s="20">
        <f t="shared" si="29"/>
        <v>0</v>
      </c>
      <c r="DB10" s="20">
        <f t="shared" si="30"/>
        <v>0</v>
      </c>
      <c r="DC10" s="20">
        <f t="shared" si="31"/>
        <v>0</v>
      </c>
      <c r="DD10" s="19">
        <f t="shared" si="34"/>
        <v>1</v>
      </c>
    </row>
    <row r="11" spans="2:108" x14ac:dyDescent="0.2">
      <c r="B11" s="12">
        <v>5</v>
      </c>
      <c r="C11" s="2" t="s">
        <v>5</v>
      </c>
      <c r="D11">
        <v>1</v>
      </c>
      <c r="E11">
        <v>0</v>
      </c>
      <c r="F11">
        <v>0</v>
      </c>
      <c r="G11">
        <v>3</v>
      </c>
      <c r="H11">
        <v>18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1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 s="19">
        <f t="shared" si="32"/>
        <v>185</v>
      </c>
      <c r="AL11" s="12">
        <v>5</v>
      </c>
      <c r="AM11" s="2" t="s">
        <v>5</v>
      </c>
      <c r="AN11">
        <v>0</v>
      </c>
      <c r="AO11">
        <v>0</v>
      </c>
      <c r="AP11">
        <v>0</v>
      </c>
      <c r="AQ11">
        <v>0</v>
      </c>
      <c r="AR11">
        <v>207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1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 s="19">
        <f t="shared" si="33"/>
        <v>208</v>
      </c>
      <c r="BV11" s="12">
        <v>5</v>
      </c>
      <c r="BW11" s="2" t="s">
        <v>5</v>
      </c>
      <c r="BX11" s="20">
        <f t="shared" si="0"/>
        <v>-1</v>
      </c>
      <c r="BY11" s="20">
        <f t="shared" si="1"/>
        <v>0</v>
      </c>
      <c r="BZ11" s="20">
        <f t="shared" si="2"/>
        <v>0</v>
      </c>
      <c r="CA11" s="20">
        <f t="shared" si="3"/>
        <v>-3</v>
      </c>
      <c r="CB11" s="20">
        <f t="shared" si="4"/>
        <v>27</v>
      </c>
      <c r="CC11" s="20">
        <f t="shared" si="5"/>
        <v>0</v>
      </c>
      <c r="CD11" s="20">
        <f t="shared" si="6"/>
        <v>0</v>
      </c>
      <c r="CE11" s="20">
        <f t="shared" si="7"/>
        <v>0</v>
      </c>
      <c r="CF11" s="20">
        <f t="shared" si="8"/>
        <v>0</v>
      </c>
      <c r="CG11" s="20">
        <f t="shared" si="9"/>
        <v>0</v>
      </c>
      <c r="CH11" s="20">
        <f t="shared" si="10"/>
        <v>0</v>
      </c>
      <c r="CI11" s="20">
        <f t="shared" si="11"/>
        <v>0</v>
      </c>
      <c r="CJ11" s="20">
        <f t="shared" si="12"/>
        <v>0</v>
      </c>
      <c r="CK11" s="20">
        <f t="shared" si="13"/>
        <v>0</v>
      </c>
      <c r="CL11" s="20">
        <f t="shared" si="14"/>
        <v>0</v>
      </c>
      <c r="CM11" s="20">
        <f t="shared" si="15"/>
        <v>0</v>
      </c>
      <c r="CN11" s="20">
        <f t="shared" si="16"/>
        <v>0</v>
      </c>
      <c r="CO11" s="20">
        <f t="shared" si="17"/>
        <v>0</v>
      </c>
      <c r="CP11" s="20">
        <f t="shared" si="18"/>
        <v>0</v>
      </c>
      <c r="CQ11" s="20">
        <f t="shared" si="19"/>
        <v>0</v>
      </c>
      <c r="CR11" s="20">
        <f t="shared" si="20"/>
        <v>0</v>
      </c>
      <c r="CS11" s="20">
        <f t="shared" si="21"/>
        <v>0</v>
      </c>
      <c r="CT11" s="20">
        <f t="shared" si="22"/>
        <v>0</v>
      </c>
      <c r="CU11" s="20">
        <f t="shared" si="23"/>
        <v>0</v>
      </c>
      <c r="CV11" s="20">
        <f t="shared" si="24"/>
        <v>0</v>
      </c>
      <c r="CW11" s="20">
        <f t="shared" si="25"/>
        <v>0</v>
      </c>
      <c r="CX11" s="20">
        <f t="shared" si="26"/>
        <v>0</v>
      </c>
      <c r="CY11" s="20">
        <f t="shared" si="27"/>
        <v>0</v>
      </c>
      <c r="CZ11" s="20">
        <f t="shared" si="28"/>
        <v>0</v>
      </c>
      <c r="DA11" s="20">
        <f t="shared" si="29"/>
        <v>0</v>
      </c>
      <c r="DB11" s="20">
        <f t="shared" si="30"/>
        <v>0</v>
      </c>
      <c r="DC11" s="20">
        <f t="shared" si="31"/>
        <v>0</v>
      </c>
      <c r="DD11" s="19">
        <f t="shared" si="34"/>
        <v>23</v>
      </c>
    </row>
    <row r="12" spans="2:108" x14ac:dyDescent="0.2">
      <c r="B12" s="12">
        <v>6</v>
      </c>
      <c r="C12" s="2" t="s">
        <v>6</v>
      </c>
      <c r="D12">
        <v>0</v>
      </c>
      <c r="E12">
        <v>0</v>
      </c>
      <c r="F12">
        <v>0</v>
      </c>
      <c r="G12">
        <v>0</v>
      </c>
      <c r="H12">
        <v>0</v>
      </c>
      <c r="I12">
        <v>25</v>
      </c>
      <c r="J12">
        <v>12</v>
      </c>
      <c r="K12">
        <v>0</v>
      </c>
      <c r="L12">
        <v>0</v>
      </c>
      <c r="M12">
        <v>0</v>
      </c>
      <c r="N12">
        <v>0</v>
      </c>
      <c r="O12">
        <v>4</v>
      </c>
      <c r="P12">
        <v>1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 s="19">
        <f t="shared" si="32"/>
        <v>42</v>
      </c>
      <c r="AL12" s="12">
        <v>6</v>
      </c>
      <c r="AM12" s="2" t="s">
        <v>6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30</v>
      </c>
      <c r="AT12">
        <v>18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 s="19">
        <f t="shared" si="33"/>
        <v>48</v>
      </c>
      <c r="BV12" s="12">
        <v>6</v>
      </c>
      <c r="BW12" s="2" t="s">
        <v>6</v>
      </c>
      <c r="BX12" s="20">
        <f t="shared" si="0"/>
        <v>0</v>
      </c>
      <c r="BY12" s="20">
        <f t="shared" si="1"/>
        <v>0</v>
      </c>
      <c r="BZ12" s="20">
        <f t="shared" si="2"/>
        <v>0</v>
      </c>
      <c r="CA12" s="20">
        <f t="shared" si="3"/>
        <v>0</v>
      </c>
      <c r="CB12" s="20">
        <f t="shared" si="4"/>
        <v>0</v>
      </c>
      <c r="CC12" s="20">
        <f t="shared" si="5"/>
        <v>5</v>
      </c>
      <c r="CD12" s="20">
        <f t="shared" si="6"/>
        <v>6</v>
      </c>
      <c r="CE12" s="20">
        <f t="shared" si="7"/>
        <v>0</v>
      </c>
      <c r="CF12" s="20">
        <f t="shared" si="8"/>
        <v>0</v>
      </c>
      <c r="CG12" s="20">
        <f t="shared" si="9"/>
        <v>0</v>
      </c>
      <c r="CH12" s="20">
        <f t="shared" si="10"/>
        <v>0</v>
      </c>
      <c r="CI12" s="20">
        <f t="shared" si="11"/>
        <v>-4</v>
      </c>
      <c r="CJ12" s="20">
        <f t="shared" si="12"/>
        <v>-1</v>
      </c>
      <c r="CK12" s="20">
        <f t="shared" si="13"/>
        <v>0</v>
      </c>
      <c r="CL12" s="20">
        <f t="shared" si="14"/>
        <v>0</v>
      </c>
      <c r="CM12" s="20">
        <f t="shared" si="15"/>
        <v>0</v>
      </c>
      <c r="CN12" s="20">
        <f t="shared" si="16"/>
        <v>0</v>
      </c>
      <c r="CO12" s="20">
        <f t="shared" si="17"/>
        <v>0</v>
      </c>
      <c r="CP12" s="20">
        <f t="shared" si="18"/>
        <v>0</v>
      </c>
      <c r="CQ12" s="20">
        <f t="shared" si="19"/>
        <v>0</v>
      </c>
      <c r="CR12" s="20">
        <f t="shared" si="20"/>
        <v>0</v>
      </c>
      <c r="CS12" s="20">
        <f t="shared" si="21"/>
        <v>0</v>
      </c>
      <c r="CT12" s="20">
        <f t="shared" si="22"/>
        <v>0</v>
      </c>
      <c r="CU12" s="20">
        <f t="shared" si="23"/>
        <v>0</v>
      </c>
      <c r="CV12" s="20">
        <f t="shared" si="24"/>
        <v>0</v>
      </c>
      <c r="CW12" s="20">
        <f t="shared" si="25"/>
        <v>0</v>
      </c>
      <c r="CX12" s="20">
        <f t="shared" si="26"/>
        <v>0</v>
      </c>
      <c r="CY12" s="20">
        <f t="shared" si="27"/>
        <v>0</v>
      </c>
      <c r="CZ12" s="20">
        <f t="shared" si="28"/>
        <v>0</v>
      </c>
      <c r="DA12" s="20">
        <f t="shared" si="29"/>
        <v>0</v>
      </c>
      <c r="DB12" s="20">
        <f t="shared" si="30"/>
        <v>0</v>
      </c>
      <c r="DC12" s="20">
        <f t="shared" si="31"/>
        <v>0</v>
      </c>
      <c r="DD12" s="19">
        <f t="shared" si="34"/>
        <v>6</v>
      </c>
    </row>
    <row r="13" spans="2:108" x14ac:dyDescent="0.2">
      <c r="B13" s="12">
        <v>7</v>
      </c>
      <c r="C13" s="2" t="s">
        <v>7</v>
      </c>
      <c r="D13">
        <v>0</v>
      </c>
      <c r="E13">
        <v>0</v>
      </c>
      <c r="F13">
        <v>0</v>
      </c>
      <c r="G13">
        <v>0</v>
      </c>
      <c r="H13">
        <v>0</v>
      </c>
      <c r="I13">
        <v>13</v>
      </c>
      <c r="J13">
        <v>3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 s="19">
        <f t="shared" si="32"/>
        <v>16</v>
      </c>
      <c r="AL13" s="12">
        <v>7</v>
      </c>
      <c r="AM13" s="2" t="s">
        <v>7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 s="19">
        <f t="shared" si="33"/>
        <v>0</v>
      </c>
      <c r="BV13" s="12">
        <v>7</v>
      </c>
      <c r="BW13" s="2" t="s">
        <v>7</v>
      </c>
      <c r="BX13" s="20">
        <f t="shared" si="0"/>
        <v>0</v>
      </c>
      <c r="BY13" s="20">
        <f t="shared" si="1"/>
        <v>0</v>
      </c>
      <c r="BZ13" s="20">
        <f t="shared" si="2"/>
        <v>0</v>
      </c>
      <c r="CA13" s="20">
        <f t="shared" si="3"/>
        <v>0</v>
      </c>
      <c r="CB13" s="20">
        <f t="shared" si="4"/>
        <v>0</v>
      </c>
      <c r="CC13" s="20">
        <f t="shared" si="5"/>
        <v>-13</v>
      </c>
      <c r="CD13" s="20">
        <f t="shared" si="6"/>
        <v>-3</v>
      </c>
      <c r="CE13" s="20">
        <f t="shared" si="7"/>
        <v>0</v>
      </c>
      <c r="CF13" s="20">
        <f t="shared" si="8"/>
        <v>0</v>
      </c>
      <c r="CG13" s="20">
        <f t="shared" si="9"/>
        <v>0</v>
      </c>
      <c r="CH13" s="20">
        <f t="shared" si="10"/>
        <v>0</v>
      </c>
      <c r="CI13" s="20">
        <f t="shared" si="11"/>
        <v>0</v>
      </c>
      <c r="CJ13" s="20">
        <f t="shared" si="12"/>
        <v>0</v>
      </c>
      <c r="CK13" s="20">
        <f t="shared" si="13"/>
        <v>0</v>
      </c>
      <c r="CL13" s="20">
        <f t="shared" si="14"/>
        <v>0</v>
      </c>
      <c r="CM13" s="20">
        <f t="shared" si="15"/>
        <v>0</v>
      </c>
      <c r="CN13" s="20">
        <f t="shared" si="16"/>
        <v>0</v>
      </c>
      <c r="CO13" s="20">
        <f t="shared" si="17"/>
        <v>0</v>
      </c>
      <c r="CP13" s="20">
        <f t="shared" si="18"/>
        <v>0</v>
      </c>
      <c r="CQ13" s="20">
        <f t="shared" si="19"/>
        <v>0</v>
      </c>
      <c r="CR13" s="20">
        <f t="shared" si="20"/>
        <v>0</v>
      </c>
      <c r="CS13" s="20">
        <f t="shared" si="21"/>
        <v>0</v>
      </c>
      <c r="CT13" s="20">
        <f t="shared" si="22"/>
        <v>0</v>
      </c>
      <c r="CU13" s="20">
        <f t="shared" si="23"/>
        <v>0</v>
      </c>
      <c r="CV13" s="20">
        <f t="shared" si="24"/>
        <v>0</v>
      </c>
      <c r="CW13" s="20">
        <f t="shared" si="25"/>
        <v>0</v>
      </c>
      <c r="CX13" s="20">
        <f t="shared" si="26"/>
        <v>0</v>
      </c>
      <c r="CY13" s="20">
        <f t="shared" si="27"/>
        <v>0</v>
      </c>
      <c r="CZ13" s="20">
        <f t="shared" si="28"/>
        <v>0</v>
      </c>
      <c r="DA13" s="20">
        <f t="shared" si="29"/>
        <v>0</v>
      </c>
      <c r="DB13" s="20">
        <f t="shared" si="30"/>
        <v>0</v>
      </c>
      <c r="DC13" s="20">
        <f t="shared" si="31"/>
        <v>0</v>
      </c>
      <c r="DD13" s="19">
        <f t="shared" si="34"/>
        <v>-16</v>
      </c>
    </row>
    <row r="14" spans="2:108" x14ac:dyDescent="0.2">
      <c r="B14" s="12">
        <v>8</v>
      </c>
      <c r="C14" s="2" t="s">
        <v>8</v>
      </c>
      <c r="D14">
        <v>0</v>
      </c>
      <c r="E14">
        <v>3</v>
      </c>
      <c r="F14">
        <v>0</v>
      </c>
      <c r="G14">
        <v>0</v>
      </c>
      <c r="H14">
        <v>1</v>
      </c>
      <c r="I14">
        <v>0</v>
      </c>
      <c r="J14">
        <v>0</v>
      </c>
      <c r="K14">
        <v>264</v>
      </c>
      <c r="L14">
        <v>1</v>
      </c>
      <c r="M14">
        <v>0</v>
      </c>
      <c r="N14">
        <v>18</v>
      </c>
      <c r="O14">
        <v>12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1</v>
      </c>
      <c r="W14">
        <v>0</v>
      </c>
      <c r="X14">
        <v>0</v>
      </c>
      <c r="Y14">
        <v>0</v>
      </c>
      <c r="Z14">
        <v>0</v>
      </c>
      <c r="AA14">
        <v>3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 s="19">
        <f t="shared" si="32"/>
        <v>303</v>
      </c>
      <c r="AL14" s="12">
        <v>8</v>
      </c>
      <c r="AM14" s="2" t="s">
        <v>8</v>
      </c>
      <c r="AN14">
        <v>0</v>
      </c>
      <c r="AO14">
        <v>1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289</v>
      </c>
      <c r="AV14">
        <v>0</v>
      </c>
      <c r="AW14">
        <v>0</v>
      </c>
      <c r="AX14">
        <v>12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1</v>
      </c>
      <c r="BG14">
        <v>0</v>
      </c>
      <c r="BH14">
        <v>0</v>
      </c>
      <c r="BI14">
        <v>0</v>
      </c>
      <c r="BJ14">
        <v>0</v>
      </c>
      <c r="BK14">
        <v>3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 s="19">
        <f t="shared" si="33"/>
        <v>306</v>
      </c>
      <c r="BV14" s="12">
        <v>8</v>
      </c>
      <c r="BW14" s="2" t="s">
        <v>8</v>
      </c>
      <c r="BX14" s="20">
        <f t="shared" si="0"/>
        <v>0</v>
      </c>
      <c r="BY14" s="20">
        <f t="shared" si="1"/>
        <v>-2</v>
      </c>
      <c r="BZ14" s="20">
        <f t="shared" si="2"/>
        <v>0</v>
      </c>
      <c r="CA14" s="20">
        <f t="shared" si="3"/>
        <v>0</v>
      </c>
      <c r="CB14" s="20">
        <f t="shared" si="4"/>
        <v>-1</v>
      </c>
      <c r="CC14" s="20">
        <f t="shared" si="5"/>
        <v>0</v>
      </c>
      <c r="CD14" s="20">
        <f t="shared" si="6"/>
        <v>0</v>
      </c>
      <c r="CE14" s="20">
        <f t="shared" si="7"/>
        <v>25</v>
      </c>
      <c r="CF14" s="20">
        <f t="shared" si="8"/>
        <v>-1</v>
      </c>
      <c r="CG14" s="20">
        <f t="shared" si="9"/>
        <v>0</v>
      </c>
      <c r="CH14" s="20">
        <f t="shared" si="10"/>
        <v>-6</v>
      </c>
      <c r="CI14" s="20">
        <f t="shared" si="11"/>
        <v>-12</v>
      </c>
      <c r="CJ14" s="20">
        <f t="shared" si="12"/>
        <v>0</v>
      </c>
      <c r="CK14" s="20">
        <f t="shared" si="13"/>
        <v>0</v>
      </c>
      <c r="CL14" s="20">
        <f t="shared" si="14"/>
        <v>0</v>
      </c>
      <c r="CM14" s="20">
        <f t="shared" si="15"/>
        <v>0</v>
      </c>
      <c r="CN14" s="20">
        <f t="shared" si="16"/>
        <v>0</v>
      </c>
      <c r="CO14" s="20">
        <f t="shared" si="17"/>
        <v>0</v>
      </c>
      <c r="CP14" s="20">
        <f t="shared" si="18"/>
        <v>0</v>
      </c>
      <c r="CQ14" s="20">
        <f t="shared" si="19"/>
        <v>0</v>
      </c>
      <c r="CR14" s="20">
        <f t="shared" si="20"/>
        <v>0</v>
      </c>
      <c r="CS14" s="20">
        <f t="shared" si="21"/>
        <v>0</v>
      </c>
      <c r="CT14" s="20">
        <f t="shared" si="22"/>
        <v>0</v>
      </c>
      <c r="CU14" s="20">
        <f t="shared" si="23"/>
        <v>0</v>
      </c>
      <c r="CV14" s="20">
        <f t="shared" si="24"/>
        <v>0</v>
      </c>
      <c r="CW14" s="20">
        <f t="shared" si="25"/>
        <v>0</v>
      </c>
      <c r="CX14" s="20">
        <f t="shared" si="26"/>
        <v>0</v>
      </c>
      <c r="CY14" s="20">
        <f t="shared" si="27"/>
        <v>0</v>
      </c>
      <c r="CZ14" s="20">
        <f t="shared" si="28"/>
        <v>0</v>
      </c>
      <c r="DA14" s="20">
        <f t="shared" si="29"/>
        <v>0</v>
      </c>
      <c r="DB14" s="20">
        <f t="shared" si="30"/>
        <v>0</v>
      </c>
      <c r="DC14" s="20">
        <f t="shared" si="31"/>
        <v>0</v>
      </c>
      <c r="DD14" s="19">
        <f t="shared" si="34"/>
        <v>3</v>
      </c>
    </row>
    <row r="15" spans="2:108" x14ac:dyDescent="0.2">
      <c r="B15" s="12">
        <v>9</v>
      </c>
      <c r="C15" s="2" t="s">
        <v>9</v>
      </c>
      <c r="D15">
        <v>1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3</v>
      </c>
      <c r="L15">
        <v>62</v>
      </c>
      <c r="M15">
        <v>5</v>
      </c>
      <c r="N15">
        <v>3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1</v>
      </c>
      <c r="AF15">
        <v>0</v>
      </c>
      <c r="AG15">
        <v>0</v>
      </c>
      <c r="AH15">
        <v>0</v>
      </c>
      <c r="AI15">
        <v>0</v>
      </c>
      <c r="AJ15" s="19">
        <f t="shared" si="32"/>
        <v>75</v>
      </c>
      <c r="AL15" s="12">
        <v>9</v>
      </c>
      <c r="AM15" s="2" t="s">
        <v>9</v>
      </c>
      <c r="AN15">
        <v>1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73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 s="19">
        <f t="shared" si="33"/>
        <v>74</v>
      </c>
      <c r="BV15" s="12">
        <v>9</v>
      </c>
      <c r="BW15" s="2" t="s">
        <v>9</v>
      </c>
      <c r="BX15" s="20">
        <f t="shared" si="0"/>
        <v>0</v>
      </c>
      <c r="BY15" s="20">
        <f t="shared" si="1"/>
        <v>0</v>
      </c>
      <c r="BZ15" s="20">
        <f t="shared" si="2"/>
        <v>0</v>
      </c>
      <c r="CA15" s="20">
        <f t="shared" si="3"/>
        <v>0</v>
      </c>
      <c r="CB15" s="20">
        <f t="shared" si="4"/>
        <v>0</v>
      </c>
      <c r="CC15" s="20">
        <f t="shared" si="5"/>
        <v>0</v>
      </c>
      <c r="CD15" s="20">
        <f t="shared" si="6"/>
        <v>0</v>
      </c>
      <c r="CE15" s="20">
        <f t="shared" si="7"/>
        <v>-3</v>
      </c>
      <c r="CF15" s="20">
        <f t="shared" si="8"/>
        <v>11</v>
      </c>
      <c r="CG15" s="20">
        <f t="shared" si="9"/>
        <v>-5</v>
      </c>
      <c r="CH15" s="20">
        <f t="shared" si="10"/>
        <v>-3</v>
      </c>
      <c r="CI15" s="20">
        <f t="shared" si="11"/>
        <v>0</v>
      </c>
      <c r="CJ15" s="20">
        <f t="shared" si="12"/>
        <v>0</v>
      </c>
      <c r="CK15" s="20">
        <f t="shared" si="13"/>
        <v>0</v>
      </c>
      <c r="CL15" s="20">
        <f t="shared" si="14"/>
        <v>0</v>
      </c>
      <c r="CM15" s="20">
        <f t="shared" si="15"/>
        <v>0</v>
      </c>
      <c r="CN15" s="20">
        <f t="shared" si="16"/>
        <v>0</v>
      </c>
      <c r="CO15" s="20">
        <f t="shared" si="17"/>
        <v>0</v>
      </c>
      <c r="CP15" s="20">
        <f t="shared" si="18"/>
        <v>0</v>
      </c>
      <c r="CQ15" s="20">
        <f t="shared" si="19"/>
        <v>0</v>
      </c>
      <c r="CR15" s="20">
        <f t="shared" si="20"/>
        <v>0</v>
      </c>
      <c r="CS15" s="20">
        <f t="shared" si="21"/>
        <v>0</v>
      </c>
      <c r="CT15" s="20">
        <f t="shared" si="22"/>
        <v>0</v>
      </c>
      <c r="CU15" s="20">
        <f t="shared" si="23"/>
        <v>0</v>
      </c>
      <c r="CV15" s="20">
        <f t="shared" si="24"/>
        <v>0</v>
      </c>
      <c r="CW15" s="20">
        <f t="shared" si="25"/>
        <v>0</v>
      </c>
      <c r="CX15" s="20">
        <f t="shared" si="26"/>
        <v>0</v>
      </c>
      <c r="CY15" s="20">
        <f t="shared" si="27"/>
        <v>-1</v>
      </c>
      <c r="CZ15" s="20">
        <f t="shared" si="28"/>
        <v>0</v>
      </c>
      <c r="DA15" s="20">
        <f t="shared" si="29"/>
        <v>0</v>
      </c>
      <c r="DB15" s="20">
        <f t="shared" si="30"/>
        <v>0</v>
      </c>
      <c r="DC15" s="20">
        <f t="shared" si="31"/>
        <v>0</v>
      </c>
      <c r="DD15" s="19">
        <f t="shared" si="34"/>
        <v>-1</v>
      </c>
    </row>
    <row r="16" spans="2:108" x14ac:dyDescent="0.2">
      <c r="B16" s="12">
        <v>10</v>
      </c>
      <c r="C16" s="2" t="s">
        <v>1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47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 s="19">
        <f t="shared" si="32"/>
        <v>47</v>
      </c>
      <c r="AL16" s="12">
        <v>10</v>
      </c>
      <c r="AM16" s="2" t="s">
        <v>1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53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 s="19">
        <f t="shared" si="33"/>
        <v>53</v>
      </c>
      <c r="BV16" s="12">
        <v>10</v>
      </c>
      <c r="BW16" s="2" t="s">
        <v>10</v>
      </c>
      <c r="BX16" s="20">
        <f t="shared" si="0"/>
        <v>0</v>
      </c>
      <c r="BY16" s="20">
        <f t="shared" si="1"/>
        <v>0</v>
      </c>
      <c r="BZ16" s="20">
        <f t="shared" si="2"/>
        <v>0</v>
      </c>
      <c r="CA16" s="20">
        <f t="shared" si="3"/>
        <v>0</v>
      </c>
      <c r="CB16" s="20">
        <f t="shared" si="4"/>
        <v>0</v>
      </c>
      <c r="CC16" s="20">
        <f t="shared" si="5"/>
        <v>0</v>
      </c>
      <c r="CD16" s="20">
        <f t="shared" si="6"/>
        <v>0</v>
      </c>
      <c r="CE16" s="20">
        <f t="shared" si="7"/>
        <v>0</v>
      </c>
      <c r="CF16" s="20">
        <f t="shared" si="8"/>
        <v>0</v>
      </c>
      <c r="CG16" s="20">
        <f t="shared" si="9"/>
        <v>6</v>
      </c>
      <c r="CH16" s="20">
        <f t="shared" si="10"/>
        <v>0</v>
      </c>
      <c r="CI16" s="20">
        <f t="shared" si="11"/>
        <v>0</v>
      </c>
      <c r="CJ16" s="20">
        <f t="shared" si="12"/>
        <v>0</v>
      </c>
      <c r="CK16" s="20">
        <f t="shared" si="13"/>
        <v>0</v>
      </c>
      <c r="CL16" s="20">
        <f t="shared" si="14"/>
        <v>0</v>
      </c>
      <c r="CM16" s="20">
        <f t="shared" si="15"/>
        <v>0</v>
      </c>
      <c r="CN16" s="20">
        <f t="shared" si="16"/>
        <v>0</v>
      </c>
      <c r="CO16" s="20">
        <f t="shared" si="17"/>
        <v>0</v>
      </c>
      <c r="CP16" s="20">
        <f t="shared" si="18"/>
        <v>0</v>
      </c>
      <c r="CQ16" s="20">
        <f t="shared" si="19"/>
        <v>0</v>
      </c>
      <c r="CR16" s="20">
        <f t="shared" si="20"/>
        <v>0</v>
      </c>
      <c r="CS16" s="20">
        <f t="shared" si="21"/>
        <v>0</v>
      </c>
      <c r="CT16" s="20">
        <f t="shared" si="22"/>
        <v>0</v>
      </c>
      <c r="CU16" s="20">
        <f t="shared" si="23"/>
        <v>0</v>
      </c>
      <c r="CV16" s="20">
        <f t="shared" si="24"/>
        <v>0</v>
      </c>
      <c r="CW16" s="20">
        <f t="shared" si="25"/>
        <v>0</v>
      </c>
      <c r="CX16" s="20">
        <f t="shared" si="26"/>
        <v>0</v>
      </c>
      <c r="CY16" s="20">
        <f t="shared" si="27"/>
        <v>0</v>
      </c>
      <c r="CZ16" s="20">
        <f t="shared" si="28"/>
        <v>0</v>
      </c>
      <c r="DA16" s="20">
        <f t="shared" si="29"/>
        <v>0</v>
      </c>
      <c r="DB16" s="20">
        <f t="shared" si="30"/>
        <v>0</v>
      </c>
      <c r="DC16" s="20">
        <f t="shared" si="31"/>
        <v>0</v>
      </c>
      <c r="DD16" s="19">
        <f t="shared" si="34"/>
        <v>6</v>
      </c>
    </row>
    <row r="17" spans="2:108" x14ac:dyDescent="0.2">
      <c r="B17" s="12">
        <v>11</v>
      </c>
      <c r="C17" s="2" t="s">
        <v>11</v>
      </c>
      <c r="D17">
        <v>0</v>
      </c>
      <c r="E17">
        <v>0</v>
      </c>
      <c r="F17">
        <v>0</v>
      </c>
      <c r="G17">
        <v>0</v>
      </c>
      <c r="H17">
        <v>11</v>
      </c>
      <c r="I17">
        <v>0</v>
      </c>
      <c r="J17">
        <v>0</v>
      </c>
      <c r="K17">
        <v>24</v>
      </c>
      <c r="L17">
        <v>0</v>
      </c>
      <c r="M17">
        <v>0</v>
      </c>
      <c r="N17">
        <v>248</v>
      </c>
      <c r="O17">
        <v>3</v>
      </c>
      <c r="P17">
        <v>0</v>
      </c>
      <c r="Q17">
        <v>0</v>
      </c>
      <c r="R17">
        <v>0</v>
      </c>
      <c r="S17">
        <v>2</v>
      </c>
      <c r="T17">
        <v>1</v>
      </c>
      <c r="U17">
        <v>0</v>
      </c>
      <c r="V17">
        <v>0</v>
      </c>
      <c r="W17">
        <v>0</v>
      </c>
      <c r="X17">
        <v>1</v>
      </c>
      <c r="Y17">
        <v>0</v>
      </c>
      <c r="Z17">
        <v>1</v>
      </c>
      <c r="AA17">
        <v>0</v>
      </c>
      <c r="AB17">
        <v>0</v>
      </c>
      <c r="AC17">
        <v>0</v>
      </c>
      <c r="AD17">
        <v>0</v>
      </c>
      <c r="AE17">
        <v>1</v>
      </c>
      <c r="AF17">
        <v>0</v>
      </c>
      <c r="AG17">
        <v>0</v>
      </c>
      <c r="AH17">
        <v>0</v>
      </c>
      <c r="AI17">
        <v>0</v>
      </c>
      <c r="AJ17" s="19">
        <f t="shared" si="32"/>
        <v>292</v>
      </c>
      <c r="AL17" s="12">
        <v>11</v>
      </c>
      <c r="AM17" s="2" t="s">
        <v>11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14</v>
      </c>
      <c r="AV17">
        <v>0</v>
      </c>
      <c r="AW17">
        <v>0</v>
      </c>
      <c r="AX17">
        <v>272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1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1</v>
      </c>
      <c r="BP17">
        <v>0</v>
      </c>
      <c r="BQ17">
        <v>0</v>
      </c>
      <c r="BR17">
        <v>0</v>
      </c>
      <c r="BS17">
        <v>0</v>
      </c>
      <c r="BT17" s="19">
        <f t="shared" si="33"/>
        <v>288</v>
      </c>
      <c r="BV17" s="12">
        <v>11</v>
      </c>
      <c r="BW17" s="2" t="s">
        <v>11</v>
      </c>
      <c r="BX17" s="20">
        <f t="shared" si="0"/>
        <v>0</v>
      </c>
      <c r="BY17" s="20">
        <f t="shared" si="1"/>
        <v>0</v>
      </c>
      <c r="BZ17" s="20">
        <f t="shared" si="2"/>
        <v>0</v>
      </c>
      <c r="CA17" s="20">
        <f t="shared" si="3"/>
        <v>0</v>
      </c>
      <c r="CB17" s="20">
        <f t="shared" si="4"/>
        <v>-11</v>
      </c>
      <c r="CC17" s="20">
        <f t="shared" si="5"/>
        <v>0</v>
      </c>
      <c r="CD17" s="20">
        <f t="shared" si="6"/>
        <v>0</v>
      </c>
      <c r="CE17" s="20">
        <f t="shared" si="7"/>
        <v>-10</v>
      </c>
      <c r="CF17" s="20">
        <f t="shared" si="8"/>
        <v>0</v>
      </c>
      <c r="CG17" s="20">
        <f t="shared" si="9"/>
        <v>0</v>
      </c>
      <c r="CH17" s="20">
        <f t="shared" si="10"/>
        <v>24</v>
      </c>
      <c r="CI17" s="20">
        <f t="shared" si="11"/>
        <v>-3</v>
      </c>
      <c r="CJ17" s="20">
        <f t="shared" si="12"/>
        <v>0</v>
      </c>
      <c r="CK17" s="20">
        <f t="shared" si="13"/>
        <v>0</v>
      </c>
      <c r="CL17" s="20">
        <f t="shared" si="14"/>
        <v>0</v>
      </c>
      <c r="CM17" s="20">
        <f t="shared" si="15"/>
        <v>-2</v>
      </c>
      <c r="CN17" s="20">
        <f t="shared" si="16"/>
        <v>-1</v>
      </c>
      <c r="CO17" s="20">
        <f t="shared" si="17"/>
        <v>0</v>
      </c>
      <c r="CP17" s="20">
        <f t="shared" si="18"/>
        <v>0</v>
      </c>
      <c r="CQ17" s="20">
        <f t="shared" si="19"/>
        <v>0</v>
      </c>
      <c r="CR17" s="20">
        <f t="shared" si="20"/>
        <v>0</v>
      </c>
      <c r="CS17" s="20">
        <f t="shared" si="21"/>
        <v>0</v>
      </c>
      <c r="CT17" s="20">
        <f t="shared" si="22"/>
        <v>-1</v>
      </c>
      <c r="CU17" s="20">
        <f t="shared" si="23"/>
        <v>0</v>
      </c>
      <c r="CV17" s="20">
        <f t="shared" si="24"/>
        <v>0</v>
      </c>
      <c r="CW17" s="20">
        <f t="shared" si="25"/>
        <v>0</v>
      </c>
      <c r="CX17" s="20">
        <f t="shared" si="26"/>
        <v>0</v>
      </c>
      <c r="CY17" s="20">
        <f t="shared" si="27"/>
        <v>0</v>
      </c>
      <c r="CZ17" s="20">
        <f t="shared" si="28"/>
        <v>0</v>
      </c>
      <c r="DA17" s="20">
        <f t="shared" si="29"/>
        <v>0</v>
      </c>
      <c r="DB17" s="20">
        <f t="shared" si="30"/>
        <v>0</v>
      </c>
      <c r="DC17" s="20">
        <f t="shared" si="31"/>
        <v>0</v>
      </c>
      <c r="DD17" s="19">
        <f t="shared" si="34"/>
        <v>-4</v>
      </c>
    </row>
    <row r="18" spans="2:108" x14ac:dyDescent="0.2">
      <c r="B18" s="12">
        <v>12</v>
      </c>
      <c r="C18" s="2" t="s">
        <v>12</v>
      </c>
      <c r="D18">
        <v>0</v>
      </c>
      <c r="E18">
        <v>1</v>
      </c>
      <c r="F18">
        <v>0</v>
      </c>
      <c r="G18">
        <v>0</v>
      </c>
      <c r="H18">
        <v>1</v>
      </c>
      <c r="I18">
        <v>0</v>
      </c>
      <c r="J18">
        <v>0</v>
      </c>
      <c r="K18">
        <v>3</v>
      </c>
      <c r="L18">
        <v>4</v>
      </c>
      <c r="M18">
        <v>1</v>
      </c>
      <c r="N18">
        <v>5</v>
      </c>
      <c r="O18">
        <v>245</v>
      </c>
      <c r="P18">
        <v>1</v>
      </c>
      <c r="Q18">
        <v>7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5</v>
      </c>
      <c r="AF18">
        <v>0</v>
      </c>
      <c r="AG18">
        <v>1</v>
      </c>
      <c r="AH18">
        <v>0</v>
      </c>
      <c r="AI18">
        <v>0</v>
      </c>
      <c r="AJ18" s="19">
        <f t="shared" si="32"/>
        <v>274</v>
      </c>
      <c r="AL18" s="12">
        <v>12</v>
      </c>
      <c r="AM18" s="2" t="s">
        <v>12</v>
      </c>
      <c r="AN18">
        <v>0</v>
      </c>
      <c r="AO18">
        <v>1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1</v>
      </c>
      <c r="AW18">
        <v>1</v>
      </c>
      <c r="AX18">
        <v>0</v>
      </c>
      <c r="AY18">
        <v>271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1</v>
      </c>
      <c r="BP18">
        <v>0</v>
      </c>
      <c r="BQ18">
        <v>0</v>
      </c>
      <c r="BR18">
        <v>0</v>
      </c>
      <c r="BS18">
        <v>0</v>
      </c>
      <c r="BT18" s="19">
        <f t="shared" si="33"/>
        <v>275</v>
      </c>
      <c r="BV18" s="12">
        <v>12</v>
      </c>
      <c r="BW18" s="2" t="s">
        <v>12</v>
      </c>
      <c r="BX18" s="20">
        <f t="shared" si="0"/>
        <v>0</v>
      </c>
      <c r="BY18" s="20">
        <f t="shared" si="1"/>
        <v>0</v>
      </c>
      <c r="BZ18" s="20">
        <f t="shared" si="2"/>
        <v>0</v>
      </c>
      <c r="CA18" s="20">
        <f t="shared" si="3"/>
        <v>0</v>
      </c>
      <c r="CB18" s="20">
        <f t="shared" si="4"/>
        <v>-1</v>
      </c>
      <c r="CC18" s="20">
        <f t="shared" si="5"/>
        <v>0</v>
      </c>
      <c r="CD18" s="20">
        <f t="shared" si="6"/>
        <v>0</v>
      </c>
      <c r="CE18" s="20">
        <f t="shared" si="7"/>
        <v>-3</v>
      </c>
      <c r="CF18" s="20">
        <f t="shared" si="8"/>
        <v>-3</v>
      </c>
      <c r="CG18" s="20">
        <f t="shared" si="9"/>
        <v>0</v>
      </c>
      <c r="CH18" s="20">
        <f t="shared" si="10"/>
        <v>-5</v>
      </c>
      <c r="CI18" s="20">
        <f t="shared" si="11"/>
        <v>26</v>
      </c>
      <c r="CJ18" s="20">
        <f t="shared" si="12"/>
        <v>-1</v>
      </c>
      <c r="CK18" s="20">
        <f t="shared" si="13"/>
        <v>-7</v>
      </c>
      <c r="CL18" s="20">
        <f t="shared" si="14"/>
        <v>0</v>
      </c>
      <c r="CM18" s="20">
        <f t="shared" si="15"/>
        <v>0</v>
      </c>
      <c r="CN18" s="20">
        <f t="shared" si="16"/>
        <v>0</v>
      </c>
      <c r="CO18" s="20">
        <f t="shared" si="17"/>
        <v>0</v>
      </c>
      <c r="CP18" s="20">
        <f t="shared" si="18"/>
        <v>0</v>
      </c>
      <c r="CQ18" s="20">
        <f t="shared" si="19"/>
        <v>0</v>
      </c>
      <c r="CR18" s="20">
        <f t="shared" si="20"/>
        <v>0</v>
      </c>
      <c r="CS18" s="20">
        <f t="shared" si="21"/>
        <v>0</v>
      </c>
      <c r="CT18" s="20">
        <f t="shared" si="22"/>
        <v>0</v>
      </c>
      <c r="CU18" s="20">
        <f t="shared" si="23"/>
        <v>0</v>
      </c>
      <c r="CV18" s="20">
        <f t="shared" si="24"/>
        <v>0</v>
      </c>
      <c r="CW18" s="20">
        <f t="shared" si="25"/>
        <v>0</v>
      </c>
      <c r="CX18" s="20">
        <f t="shared" si="26"/>
        <v>0</v>
      </c>
      <c r="CY18" s="20">
        <f t="shared" si="27"/>
        <v>-4</v>
      </c>
      <c r="CZ18" s="20">
        <f t="shared" si="28"/>
        <v>0</v>
      </c>
      <c r="DA18" s="20">
        <f t="shared" si="29"/>
        <v>-1</v>
      </c>
      <c r="DB18" s="20">
        <f t="shared" si="30"/>
        <v>0</v>
      </c>
      <c r="DC18" s="20">
        <f t="shared" si="31"/>
        <v>0</v>
      </c>
      <c r="DD18" s="19">
        <f t="shared" si="34"/>
        <v>1</v>
      </c>
    </row>
    <row r="19" spans="2:108" x14ac:dyDescent="0.2">
      <c r="B19" s="12">
        <v>13</v>
      </c>
      <c r="C19" s="2" t="s">
        <v>13</v>
      </c>
      <c r="D19">
        <v>0</v>
      </c>
      <c r="E19">
        <v>0</v>
      </c>
      <c r="F19">
        <v>0</v>
      </c>
      <c r="G19">
        <v>0</v>
      </c>
      <c r="H19">
        <v>0</v>
      </c>
      <c r="I19">
        <v>4</v>
      </c>
      <c r="J19">
        <v>10</v>
      </c>
      <c r="K19">
        <v>0</v>
      </c>
      <c r="L19">
        <v>0</v>
      </c>
      <c r="M19">
        <v>0</v>
      </c>
      <c r="N19">
        <v>0</v>
      </c>
      <c r="O19">
        <v>1</v>
      </c>
      <c r="P19">
        <v>104</v>
      </c>
      <c r="Q19">
        <v>8</v>
      </c>
      <c r="R19">
        <v>22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1</v>
      </c>
      <c r="AG19">
        <v>0</v>
      </c>
      <c r="AH19">
        <v>0</v>
      </c>
      <c r="AI19">
        <v>0</v>
      </c>
      <c r="AJ19" s="19">
        <f t="shared" si="32"/>
        <v>150</v>
      </c>
      <c r="AL19" s="12">
        <v>13</v>
      </c>
      <c r="AM19" s="2" t="s">
        <v>13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8</v>
      </c>
      <c r="AT19">
        <v>13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123</v>
      </c>
      <c r="BA19">
        <v>1</v>
      </c>
      <c r="BB19">
        <v>2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1</v>
      </c>
      <c r="BQ19">
        <v>0</v>
      </c>
      <c r="BR19">
        <v>0</v>
      </c>
      <c r="BS19">
        <v>0</v>
      </c>
      <c r="BT19" s="19">
        <f t="shared" si="33"/>
        <v>166</v>
      </c>
      <c r="BV19" s="12">
        <v>13</v>
      </c>
      <c r="BW19" s="2" t="s">
        <v>13</v>
      </c>
      <c r="BX19" s="20">
        <f t="shared" si="0"/>
        <v>0</v>
      </c>
      <c r="BY19" s="20">
        <f t="shared" si="1"/>
        <v>0</v>
      </c>
      <c r="BZ19" s="20">
        <f t="shared" si="2"/>
        <v>0</v>
      </c>
      <c r="CA19" s="20">
        <f t="shared" si="3"/>
        <v>0</v>
      </c>
      <c r="CB19" s="20">
        <f t="shared" si="4"/>
        <v>0</v>
      </c>
      <c r="CC19" s="20">
        <f t="shared" si="5"/>
        <v>4</v>
      </c>
      <c r="CD19" s="20">
        <f t="shared" si="6"/>
        <v>3</v>
      </c>
      <c r="CE19" s="20">
        <f t="shared" si="7"/>
        <v>0</v>
      </c>
      <c r="CF19" s="20">
        <f t="shared" si="8"/>
        <v>0</v>
      </c>
      <c r="CG19" s="20">
        <f t="shared" si="9"/>
        <v>0</v>
      </c>
      <c r="CH19" s="20">
        <f t="shared" si="10"/>
        <v>0</v>
      </c>
      <c r="CI19" s="20">
        <f t="shared" si="11"/>
        <v>-1</v>
      </c>
      <c r="CJ19" s="20">
        <f t="shared" si="12"/>
        <v>19</v>
      </c>
      <c r="CK19" s="20">
        <f t="shared" si="13"/>
        <v>-7</v>
      </c>
      <c r="CL19" s="20">
        <f t="shared" si="14"/>
        <v>-2</v>
      </c>
      <c r="CM19" s="20">
        <f t="shared" si="15"/>
        <v>0</v>
      </c>
      <c r="CN19" s="20">
        <f t="shared" si="16"/>
        <v>0</v>
      </c>
      <c r="CO19" s="20">
        <f t="shared" si="17"/>
        <v>0</v>
      </c>
      <c r="CP19" s="20">
        <f t="shared" si="18"/>
        <v>0</v>
      </c>
      <c r="CQ19" s="20">
        <f t="shared" si="19"/>
        <v>0</v>
      </c>
      <c r="CR19" s="20">
        <f t="shared" si="20"/>
        <v>0</v>
      </c>
      <c r="CS19" s="20">
        <f t="shared" si="21"/>
        <v>0</v>
      </c>
      <c r="CT19" s="20">
        <f t="shared" si="22"/>
        <v>0</v>
      </c>
      <c r="CU19" s="20">
        <f t="shared" si="23"/>
        <v>0</v>
      </c>
      <c r="CV19" s="20">
        <f t="shared" si="24"/>
        <v>0</v>
      </c>
      <c r="CW19" s="20">
        <f t="shared" si="25"/>
        <v>0</v>
      </c>
      <c r="CX19" s="20">
        <f t="shared" si="26"/>
        <v>0</v>
      </c>
      <c r="CY19" s="20">
        <f t="shared" si="27"/>
        <v>0</v>
      </c>
      <c r="CZ19" s="20">
        <f t="shared" si="28"/>
        <v>0</v>
      </c>
      <c r="DA19" s="20">
        <f t="shared" si="29"/>
        <v>0</v>
      </c>
      <c r="DB19" s="20">
        <f t="shared" si="30"/>
        <v>0</v>
      </c>
      <c r="DC19" s="20">
        <f t="shared" si="31"/>
        <v>0</v>
      </c>
      <c r="DD19" s="19">
        <f t="shared" si="34"/>
        <v>16</v>
      </c>
    </row>
    <row r="20" spans="2:108" x14ac:dyDescent="0.2">
      <c r="B20" s="12">
        <v>14</v>
      </c>
      <c r="C20" s="2" t="s">
        <v>14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1</v>
      </c>
      <c r="N20">
        <v>0</v>
      </c>
      <c r="O20">
        <v>6</v>
      </c>
      <c r="P20">
        <v>7</v>
      </c>
      <c r="Q20">
        <v>106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1</v>
      </c>
      <c r="AF20">
        <v>0</v>
      </c>
      <c r="AG20">
        <v>0</v>
      </c>
      <c r="AH20">
        <v>0</v>
      </c>
      <c r="AI20">
        <v>0</v>
      </c>
      <c r="AJ20" s="19">
        <f t="shared" si="32"/>
        <v>121</v>
      </c>
      <c r="AL20" s="12">
        <v>14</v>
      </c>
      <c r="AM20" s="2" t="s">
        <v>14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1</v>
      </c>
      <c r="BA20">
        <v>123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 s="19">
        <f t="shared" si="33"/>
        <v>124</v>
      </c>
      <c r="BV20" s="12">
        <v>14</v>
      </c>
      <c r="BW20" s="2" t="s">
        <v>14</v>
      </c>
      <c r="BX20" s="20">
        <f t="shared" si="0"/>
        <v>0</v>
      </c>
      <c r="BY20" s="20">
        <f t="shared" si="1"/>
        <v>0</v>
      </c>
      <c r="BZ20" s="20">
        <f t="shared" si="2"/>
        <v>0</v>
      </c>
      <c r="CA20" s="20">
        <f t="shared" si="3"/>
        <v>0</v>
      </c>
      <c r="CB20" s="20">
        <f t="shared" si="4"/>
        <v>0</v>
      </c>
      <c r="CC20" s="20">
        <f t="shared" si="5"/>
        <v>0</v>
      </c>
      <c r="CD20" s="20">
        <f t="shared" si="6"/>
        <v>0</v>
      </c>
      <c r="CE20" s="20">
        <f t="shared" si="7"/>
        <v>0</v>
      </c>
      <c r="CF20" s="20">
        <f t="shared" si="8"/>
        <v>0</v>
      </c>
      <c r="CG20" s="20">
        <f t="shared" si="9"/>
        <v>-1</v>
      </c>
      <c r="CH20" s="20">
        <f t="shared" si="10"/>
        <v>0</v>
      </c>
      <c r="CI20" s="20">
        <f t="shared" si="11"/>
        <v>-6</v>
      </c>
      <c r="CJ20" s="20">
        <f t="shared" si="12"/>
        <v>-6</v>
      </c>
      <c r="CK20" s="20">
        <f t="shared" si="13"/>
        <v>17</v>
      </c>
      <c r="CL20" s="20">
        <f t="shared" si="14"/>
        <v>0</v>
      </c>
      <c r="CM20" s="20">
        <f t="shared" si="15"/>
        <v>0</v>
      </c>
      <c r="CN20" s="20">
        <f t="shared" si="16"/>
        <v>0</v>
      </c>
      <c r="CO20" s="20">
        <f t="shared" si="17"/>
        <v>0</v>
      </c>
      <c r="CP20" s="20">
        <f t="shared" si="18"/>
        <v>0</v>
      </c>
      <c r="CQ20" s="20">
        <f t="shared" si="19"/>
        <v>0</v>
      </c>
      <c r="CR20" s="20">
        <f t="shared" si="20"/>
        <v>0</v>
      </c>
      <c r="CS20" s="20">
        <f t="shared" si="21"/>
        <v>0</v>
      </c>
      <c r="CT20" s="20">
        <f t="shared" si="22"/>
        <v>0</v>
      </c>
      <c r="CU20" s="20">
        <f t="shared" si="23"/>
        <v>0</v>
      </c>
      <c r="CV20" s="20">
        <f t="shared" si="24"/>
        <v>0</v>
      </c>
      <c r="CW20" s="20">
        <f t="shared" si="25"/>
        <v>0</v>
      </c>
      <c r="CX20" s="20">
        <f t="shared" si="26"/>
        <v>0</v>
      </c>
      <c r="CY20" s="20">
        <f t="shared" si="27"/>
        <v>-1</v>
      </c>
      <c r="CZ20" s="20">
        <f t="shared" si="28"/>
        <v>0</v>
      </c>
      <c r="DA20" s="20">
        <f t="shared" si="29"/>
        <v>0</v>
      </c>
      <c r="DB20" s="20">
        <f t="shared" si="30"/>
        <v>0</v>
      </c>
      <c r="DC20" s="20">
        <f t="shared" si="31"/>
        <v>0</v>
      </c>
      <c r="DD20" s="19">
        <f t="shared" si="34"/>
        <v>3</v>
      </c>
    </row>
    <row r="21" spans="2:108" x14ac:dyDescent="0.2">
      <c r="B21" s="12">
        <v>15</v>
      </c>
      <c r="C21" s="2" t="s">
        <v>15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2</v>
      </c>
      <c r="K21">
        <v>0</v>
      </c>
      <c r="L21">
        <v>1</v>
      </c>
      <c r="M21">
        <v>0</v>
      </c>
      <c r="N21">
        <v>0</v>
      </c>
      <c r="O21">
        <v>13</v>
      </c>
      <c r="P21">
        <v>15</v>
      </c>
      <c r="Q21">
        <v>3</v>
      </c>
      <c r="R21">
        <v>123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1</v>
      </c>
      <c r="AF21">
        <v>20</v>
      </c>
      <c r="AG21">
        <v>0</v>
      </c>
      <c r="AH21">
        <v>0</v>
      </c>
      <c r="AI21">
        <v>10</v>
      </c>
      <c r="AJ21" s="19">
        <f t="shared" si="32"/>
        <v>188</v>
      </c>
      <c r="AL21" s="12">
        <v>15</v>
      </c>
      <c r="AM21" s="2" t="s">
        <v>15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1</v>
      </c>
      <c r="AW21">
        <v>0</v>
      </c>
      <c r="AX21">
        <v>0</v>
      </c>
      <c r="AY21">
        <v>13</v>
      </c>
      <c r="AZ21">
        <v>9</v>
      </c>
      <c r="BA21">
        <v>0</v>
      </c>
      <c r="BB21">
        <v>128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21</v>
      </c>
      <c r="BT21" s="19">
        <f t="shared" si="33"/>
        <v>172</v>
      </c>
      <c r="BV21" s="12">
        <v>15</v>
      </c>
      <c r="BW21" s="2" t="s">
        <v>15</v>
      </c>
      <c r="BX21" s="20">
        <f t="shared" si="0"/>
        <v>0</v>
      </c>
      <c r="BY21" s="20">
        <f t="shared" si="1"/>
        <v>0</v>
      </c>
      <c r="BZ21" s="20">
        <f t="shared" si="2"/>
        <v>0</v>
      </c>
      <c r="CA21" s="20">
        <f t="shared" si="3"/>
        <v>0</v>
      </c>
      <c r="CB21" s="20">
        <f t="shared" si="4"/>
        <v>0</v>
      </c>
      <c r="CC21" s="20">
        <f t="shared" si="5"/>
        <v>0</v>
      </c>
      <c r="CD21" s="20">
        <f t="shared" si="6"/>
        <v>-2</v>
      </c>
      <c r="CE21" s="20">
        <f t="shared" si="7"/>
        <v>0</v>
      </c>
      <c r="CF21" s="20">
        <f t="shared" si="8"/>
        <v>0</v>
      </c>
      <c r="CG21" s="20">
        <f t="shared" si="9"/>
        <v>0</v>
      </c>
      <c r="CH21" s="20">
        <f t="shared" si="10"/>
        <v>0</v>
      </c>
      <c r="CI21" s="20">
        <f t="shared" si="11"/>
        <v>0</v>
      </c>
      <c r="CJ21" s="20">
        <f t="shared" si="12"/>
        <v>-6</v>
      </c>
      <c r="CK21" s="20">
        <f t="shared" si="13"/>
        <v>-3</v>
      </c>
      <c r="CL21" s="20">
        <f t="shared" si="14"/>
        <v>5</v>
      </c>
      <c r="CM21" s="20">
        <f t="shared" si="15"/>
        <v>0</v>
      </c>
      <c r="CN21" s="20">
        <f t="shared" si="16"/>
        <v>0</v>
      </c>
      <c r="CO21" s="20">
        <f t="shared" si="17"/>
        <v>0</v>
      </c>
      <c r="CP21" s="20">
        <f t="shared" si="18"/>
        <v>0</v>
      </c>
      <c r="CQ21" s="20">
        <f t="shared" si="19"/>
        <v>0</v>
      </c>
      <c r="CR21" s="20">
        <f t="shared" si="20"/>
        <v>0</v>
      </c>
      <c r="CS21" s="20">
        <f t="shared" si="21"/>
        <v>0</v>
      </c>
      <c r="CT21" s="20">
        <f t="shared" si="22"/>
        <v>0</v>
      </c>
      <c r="CU21" s="20">
        <f t="shared" si="23"/>
        <v>0</v>
      </c>
      <c r="CV21" s="20">
        <f t="shared" si="24"/>
        <v>0</v>
      </c>
      <c r="CW21" s="20">
        <f t="shared" si="25"/>
        <v>0</v>
      </c>
      <c r="CX21" s="20">
        <f t="shared" si="26"/>
        <v>0</v>
      </c>
      <c r="CY21" s="20">
        <f t="shared" si="27"/>
        <v>-1</v>
      </c>
      <c r="CZ21" s="20">
        <f t="shared" si="28"/>
        <v>-20</v>
      </c>
      <c r="DA21" s="20">
        <f t="shared" si="29"/>
        <v>0</v>
      </c>
      <c r="DB21" s="20">
        <f t="shared" si="30"/>
        <v>0</v>
      </c>
      <c r="DC21" s="20">
        <f t="shared" si="31"/>
        <v>11</v>
      </c>
      <c r="DD21" s="19">
        <f t="shared" si="34"/>
        <v>-16</v>
      </c>
    </row>
    <row r="22" spans="2:108" x14ac:dyDescent="0.2">
      <c r="B22" s="12">
        <v>16</v>
      </c>
      <c r="C22" s="2" t="s">
        <v>16</v>
      </c>
      <c r="D22">
        <v>0</v>
      </c>
      <c r="E22">
        <v>0</v>
      </c>
      <c r="F22">
        <v>0</v>
      </c>
      <c r="G22">
        <v>0</v>
      </c>
      <c r="H22">
        <v>0</v>
      </c>
      <c r="I22">
        <v>16</v>
      </c>
      <c r="J22">
        <v>3</v>
      </c>
      <c r="K22">
        <v>2</v>
      </c>
      <c r="L22">
        <v>5</v>
      </c>
      <c r="M22">
        <v>0</v>
      </c>
      <c r="N22">
        <v>1</v>
      </c>
      <c r="O22">
        <v>0</v>
      </c>
      <c r="P22">
        <v>0</v>
      </c>
      <c r="Q22">
        <v>0</v>
      </c>
      <c r="R22">
        <v>0</v>
      </c>
      <c r="S22">
        <v>143</v>
      </c>
      <c r="T22">
        <v>10</v>
      </c>
      <c r="U22">
        <v>2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4</v>
      </c>
      <c r="AD22">
        <v>0</v>
      </c>
      <c r="AE22">
        <v>0</v>
      </c>
      <c r="AF22">
        <v>0</v>
      </c>
      <c r="AG22">
        <v>0</v>
      </c>
      <c r="AH22">
        <v>2</v>
      </c>
      <c r="AI22">
        <v>0</v>
      </c>
      <c r="AJ22" s="19">
        <f t="shared" si="32"/>
        <v>188</v>
      </c>
      <c r="AL22" s="12">
        <v>16</v>
      </c>
      <c r="AM22" s="2" t="s">
        <v>16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2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158</v>
      </c>
      <c r="BD22">
        <v>5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6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 s="19">
        <f t="shared" si="33"/>
        <v>189</v>
      </c>
      <c r="BV22" s="12">
        <v>16</v>
      </c>
      <c r="BW22" s="2" t="s">
        <v>16</v>
      </c>
      <c r="BX22" s="20">
        <f t="shared" si="0"/>
        <v>0</v>
      </c>
      <c r="BY22" s="20">
        <f t="shared" si="1"/>
        <v>0</v>
      </c>
      <c r="BZ22" s="20">
        <f t="shared" si="2"/>
        <v>0</v>
      </c>
      <c r="CA22" s="20">
        <f t="shared" si="3"/>
        <v>0</v>
      </c>
      <c r="CB22" s="20">
        <f t="shared" si="4"/>
        <v>0</v>
      </c>
      <c r="CC22" s="20">
        <f t="shared" si="5"/>
        <v>4</v>
      </c>
      <c r="CD22" s="20">
        <f t="shared" si="6"/>
        <v>-3</v>
      </c>
      <c r="CE22" s="20">
        <f t="shared" si="7"/>
        <v>-2</v>
      </c>
      <c r="CF22" s="20">
        <f t="shared" si="8"/>
        <v>-5</v>
      </c>
      <c r="CG22" s="20">
        <f t="shared" si="9"/>
        <v>0</v>
      </c>
      <c r="CH22" s="20">
        <f t="shared" si="10"/>
        <v>-1</v>
      </c>
      <c r="CI22" s="20">
        <f t="shared" si="11"/>
        <v>0</v>
      </c>
      <c r="CJ22" s="20">
        <f t="shared" si="12"/>
        <v>0</v>
      </c>
      <c r="CK22" s="20">
        <f t="shared" si="13"/>
        <v>0</v>
      </c>
      <c r="CL22" s="20">
        <f t="shared" si="14"/>
        <v>0</v>
      </c>
      <c r="CM22" s="20">
        <f t="shared" si="15"/>
        <v>15</v>
      </c>
      <c r="CN22" s="20">
        <f t="shared" si="16"/>
        <v>-5</v>
      </c>
      <c r="CO22" s="20">
        <f t="shared" si="17"/>
        <v>-2</v>
      </c>
      <c r="CP22" s="20">
        <f t="shared" si="18"/>
        <v>0</v>
      </c>
      <c r="CQ22" s="20">
        <f t="shared" si="19"/>
        <v>0</v>
      </c>
      <c r="CR22" s="20">
        <f t="shared" si="20"/>
        <v>0</v>
      </c>
      <c r="CS22" s="20">
        <f t="shared" si="21"/>
        <v>0</v>
      </c>
      <c r="CT22" s="20">
        <f t="shared" si="22"/>
        <v>0</v>
      </c>
      <c r="CU22" s="20">
        <f t="shared" si="23"/>
        <v>0</v>
      </c>
      <c r="CV22" s="20">
        <f t="shared" si="24"/>
        <v>0</v>
      </c>
      <c r="CW22" s="20">
        <f t="shared" si="25"/>
        <v>2</v>
      </c>
      <c r="CX22" s="20">
        <f t="shared" si="26"/>
        <v>0</v>
      </c>
      <c r="CY22" s="20">
        <f t="shared" si="27"/>
        <v>0</v>
      </c>
      <c r="CZ22" s="20">
        <f t="shared" si="28"/>
        <v>0</v>
      </c>
      <c r="DA22" s="20">
        <f t="shared" si="29"/>
        <v>0</v>
      </c>
      <c r="DB22" s="20">
        <f t="shared" si="30"/>
        <v>-2</v>
      </c>
      <c r="DC22" s="20">
        <f t="shared" si="31"/>
        <v>0</v>
      </c>
      <c r="DD22" s="19">
        <f t="shared" si="34"/>
        <v>1</v>
      </c>
    </row>
    <row r="23" spans="2:108" x14ac:dyDescent="0.2">
      <c r="B23" s="12">
        <v>17</v>
      </c>
      <c r="C23" s="2" t="s">
        <v>17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1</v>
      </c>
      <c r="K23">
        <v>0</v>
      </c>
      <c r="L23">
        <v>0</v>
      </c>
      <c r="M23">
        <v>3</v>
      </c>
      <c r="N23">
        <v>4</v>
      </c>
      <c r="O23">
        <v>0</v>
      </c>
      <c r="P23">
        <v>0</v>
      </c>
      <c r="Q23">
        <v>0</v>
      </c>
      <c r="R23">
        <v>0</v>
      </c>
      <c r="S23">
        <v>62</v>
      </c>
      <c r="T23">
        <v>788</v>
      </c>
      <c r="U23">
        <v>7</v>
      </c>
      <c r="V23">
        <v>15</v>
      </c>
      <c r="W23">
        <v>16</v>
      </c>
      <c r="X23">
        <v>5</v>
      </c>
      <c r="Y23">
        <v>9</v>
      </c>
      <c r="Z23">
        <v>18</v>
      </c>
      <c r="AA23">
        <v>1</v>
      </c>
      <c r="AB23">
        <v>1</v>
      </c>
      <c r="AC23">
        <v>15</v>
      </c>
      <c r="AD23">
        <v>6</v>
      </c>
      <c r="AE23">
        <v>0</v>
      </c>
      <c r="AF23">
        <v>0</v>
      </c>
      <c r="AG23">
        <v>0</v>
      </c>
      <c r="AH23">
        <v>0</v>
      </c>
      <c r="AI23">
        <v>0</v>
      </c>
      <c r="AJ23" s="19">
        <f t="shared" si="32"/>
        <v>951</v>
      </c>
      <c r="AL23" s="12">
        <v>17</v>
      </c>
      <c r="AM23" s="2" t="s">
        <v>17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3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54</v>
      </c>
      <c r="BD23">
        <v>810</v>
      </c>
      <c r="BE23">
        <v>7</v>
      </c>
      <c r="BF23">
        <v>2</v>
      </c>
      <c r="BG23">
        <v>10</v>
      </c>
      <c r="BH23">
        <v>0</v>
      </c>
      <c r="BI23">
        <v>6</v>
      </c>
      <c r="BJ23">
        <v>19</v>
      </c>
      <c r="BK23">
        <v>0</v>
      </c>
      <c r="BL23">
        <v>0</v>
      </c>
      <c r="BM23">
        <v>11</v>
      </c>
      <c r="BN23">
        <v>2</v>
      </c>
      <c r="BO23">
        <v>0</v>
      </c>
      <c r="BP23">
        <v>0</v>
      </c>
      <c r="BQ23">
        <v>0</v>
      </c>
      <c r="BR23">
        <v>0</v>
      </c>
      <c r="BS23">
        <v>0</v>
      </c>
      <c r="BT23" s="19">
        <f t="shared" si="33"/>
        <v>924</v>
      </c>
      <c r="BV23" s="12">
        <v>17</v>
      </c>
      <c r="BW23" s="2" t="s">
        <v>17</v>
      </c>
      <c r="BX23" s="20">
        <f t="shared" si="0"/>
        <v>0</v>
      </c>
      <c r="BY23" s="20">
        <f t="shared" si="1"/>
        <v>0</v>
      </c>
      <c r="BZ23" s="20">
        <f t="shared" si="2"/>
        <v>0</v>
      </c>
      <c r="CA23" s="20">
        <f t="shared" si="3"/>
        <v>0</v>
      </c>
      <c r="CB23" s="20">
        <f t="shared" si="4"/>
        <v>0</v>
      </c>
      <c r="CC23" s="20">
        <f t="shared" si="5"/>
        <v>0</v>
      </c>
      <c r="CD23" s="20">
        <f t="shared" si="6"/>
        <v>-1</v>
      </c>
      <c r="CE23" s="20">
        <f t="shared" si="7"/>
        <v>0</v>
      </c>
      <c r="CF23" s="20">
        <f t="shared" si="8"/>
        <v>0</v>
      </c>
      <c r="CG23" s="20">
        <f t="shared" si="9"/>
        <v>0</v>
      </c>
      <c r="CH23" s="20">
        <f t="shared" si="10"/>
        <v>-4</v>
      </c>
      <c r="CI23" s="20">
        <f t="shared" si="11"/>
        <v>0</v>
      </c>
      <c r="CJ23" s="20">
        <f t="shared" si="12"/>
        <v>0</v>
      </c>
      <c r="CK23" s="20">
        <f t="shared" si="13"/>
        <v>0</v>
      </c>
      <c r="CL23" s="20">
        <f t="shared" si="14"/>
        <v>0</v>
      </c>
      <c r="CM23" s="20">
        <f t="shared" si="15"/>
        <v>-8</v>
      </c>
      <c r="CN23" s="20">
        <f t="shared" si="16"/>
        <v>22</v>
      </c>
      <c r="CO23" s="20">
        <f t="shared" si="17"/>
        <v>0</v>
      </c>
      <c r="CP23" s="20">
        <f t="shared" si="18"/>
        <v>-13</v>
      </c>
      <c r="CQ23" s="20">
        <f t="shared" si="19"/>
        <v>-6</v>
      </c>
      <c r="CR23" s="20">
        <f t="shared" si="20"/>
        <v>-5</v>
      </c>
      <c r="CS23" s="20">
        <f t="shared" si="21"/>
        <v>-3</v>
      </c>
      <c r="CT23" s="20">
        <f t="shared" si="22"/>
        <v>1</v>
      </c>
      <c r="CU23" s="20">
        <f t="shared" si="23"/>
        <v>-1</v>
      </c>
      <c r="CV23" s="20">
        <f t="shared" si="24"/>
        <v>-1</v>
      </c>
      <c r="CW23" s="20">
        <f t="shared" si="25"/>
        <v>-4</v>
      </c>
      <c r="CX23" s="20">
        <f t="shared" si="26"/>
        <v>-4</v>
      </c>
      <c r="CY23" s="20">
        <f t="shared" si="27"/>
        <v>0</v>
      </c>
      <c r="CZ23" s="20">
        <f t="shared" si="28"/>
        <v>0</v>
      </c>
      <c r="DA23" s="20">
        <f t="shared" si="29"/>
        <v>0</v>
      </c>
      <c r="DB23" s="20">
        <f t="shared" si="30"/>
        <v>0</v>
      </c>
      <c r="DC23" s="20">
        <f t="shared" si="31"/>
        <v>0</v>
      </c>
      <c r="DD23" s="19">
        <f t="shared" si="34"/>
        <v>-27</v>
      </c>
    </row>
    <row r="24" spans="2:108" x14ac:dyDescent="0.2">
      <c r="B24" s="12">
        <v>18</v>
      </c>
      <c r="C24" s="2" t="s">
        <v>18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11</v>
      </c>
      <c r="U24">
        <v>32</v>
      </c>
      <c r="V24">
        <v>6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2</v>
      </c>
      <c r="AE24">
        <v>0</v>
      </c>
      <c r="AF24">
        <v>0</v>
      </c>
      <c r="AG24">
        <v>0</v>
      </c>
      <c r="AH24">
        <v>0</v>
      </c>
      <c r="AI24">
        <v>0</v>
      </c>
      <c r="AJ24" s="19">
        <f t="shared" si="32"/>
        <v>51</v>
      </c>
      <c r="AL24" s="12">
        <v>18</v>
      </c>
      <c r="AM24" s="2" t="s">
        <v>18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4</v>
      </c>
      <c r="BE24">
        <v>38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 s="19">
        <f t="shared" si="33"/>
        <v>42</v>
      </c>
      <c r="BV24" s="12">
        <v>18</v>
      </c>
      <c r="BW24" s="2" t="s">
        <v>18</v>
      </c>
      <c r="BX24" s="20">
        <f t="shared" si="0"/>
        <v>0</v>
      </c>
      <c r="BY24" s="20">
        <f t="shared" si="1"/>
        <v>0</v>
      </c>
      <c r="BZ24" s="20">
        <f t="shared" si="2"/>
        <v>0</v>
      </c>
      <c r="CA24" s="20">
        <f t="shared" si="3"/>
        <v>0</v>
      </c>
      <c r="CB24" s="20">
        <f t="shared" si="4"/>
        <v>0</v>
      </c>
      <c r="CC24" s="20">
        <f t="shared" si="5"/>
        <v>0</v>
      </c>
      <c r="CD24" s="20">
        <f t="shared" si="6"/>
        <v>0</v>
      </c>
      <c r="CE24" s="20">
        <f t="shared" si="7"/>
        <v>0</v>
      </c>
      <c r="CF24" s="20">
        <f t="shared" si="8"/>
        <v>0</v>
      </c>
      <c r="CG24" s="20">
        <f t="shared" si="9"/>
        <v>0</v>
      </c>
      <c r="CH24" s="20">
        <f t="shared" si="10"/>
        <v>0</v>
      </c>
      <c r="CI24" s="20">
        <f t="shared" si="11"/>
        <v>0</v>
      </c>
      <c r="CJ24" s="20">
        <f t="shared" si="12"/>
        <v>0</v>
      </c>
      <c r="CK24" s="20">
        <f t="shared" si="13"/>
        <v>0</v>
      </c>
      <c r="CL24" s="20">
        <f t="shared" si="14"/>
        <v>0</v>
      </c>
      <c r="CM24" s="20">
        <f t="shared" si="15"/>
        <v>0</v>
      </c>
      <c r="CN24" s="20">
        <f t="shared" si="16"/>
        <v>-7</v>
      </c>
      <c r="CO24" s="20">
        <f t="shared" si="17"/>
        <v>6</v>
      </c>
      <c r="CP24" s="20">
        <f t="shared" si="18"/>
        <v>-6</v>
      </c>
      <c r="CQ24" s="20">
        <f t="shared" si="19"/>
        <v>0</v>
      </c>
      <c r="CR24" s="20">
        <f t="shared" si="20"/>
        <v>0</v>
      </c>
      <c r="CS24" s="20">
        <f t="shared" si="21"/>
        <v>0</v>
      </c>
      <c r="CT24" s="20">
        <f t="shared" si="22"/>
        <v>0</v>
      </c>
      <c r="CU24" s="20">
        <f t="shared" si="23"/>
        <v>0</v>
      </c>
      <c r="CV24" s="20">
        <f t="shared" si="24"/>
        <v>0</v>
      </c>
      <c r="CW24" s="20">
        <f t="shared" si="25"/>
        <v>0</v>
      </c>
      <c r="CX24" s="20">
        <f t="shared" si="26"/>
        <v>-2</v>
      </c>
      <c r="CY24" s="20">
        <f t="shared" si="27"/>
        <v>0</v>
      </c>
      <c r="CZ24" s="20">
        <f t="shared" si="28"/>
        <v>0</v>
      </c>
      <c r="DA24" s="20">
        <f t="shared" si="29"/>
        <v>0</v>
      </c>
      <c r="DB24" s="20">
        <f t="shared" si="30"/>
        <v>0</v>
      </c>
      <c r="DC24" s="20">
        <f t="shared" si="31"/>
        <v>0</v>
      </c>
      <c r="DD24" s="19">
        <f t="shared" si="34"/>
        <v>-9</v>
      </c>
    </row>
    <row r="25" spans="2:108" x14ac:dyDescent="0.2">
      <c r="B25" s="12">
        <v>19</v>
      </c>
      <c r="C25" s="2" t="s">
        <v>19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1</v>
      </c>
      <c r="O25">
        <v>0</v>
      </c>
      <c r="P25">
        <v>0</v>
      </c>
      <c r="Q25">
        <v>0</v>
      </c>
      <c r="R25">
        <v>0</v>
      </c>
      <c r="S25">
        <v>0</v>
      </c>
      <c r="T25">
        <v>2</v>
      </c>
      <c r="U25">
        <v>2</v>
      </c>
      <c r="V25">
        <v>44</v>
      </c>
      <c r="W25">
        <v>1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 s="19">
        <f t="shared" si="32"/>
        <v>50</v>
      </c>
      <c r="AL25" s="12">
        <v>19</v>
      </c>
      <c r="AM25" s="2" t="s">
        <v>19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65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 s="19">
        <f t="shared" si="33"/>
        <v>65</v>
      </c>
      <c r="BV25" s="12">
        <v>19</v>
      </c>
      <c r="BW25" s="2" t="s">
        <v>19</v>
      </c>
      <c r="BX25" s="20">
        <f t="shared" si="0"/>
        <v>0</v>
      </c>
      <c r="BY25" s="20">
        <f t="shared" si="1"/>
        <v>0</v>
      </c>
      <c r="BZ25" s="20">
        <f t="shared" si="2"/>
        <v>0</v>
      </c>
      <c r="CA25" s="20">
        <f t="shared" si="3"/>
        <v>0</v>
      </c>
      <c r="CB25" s="20">
        <f t="shared" si="4"/>
        <v>0</v>
      </c>
      <c r="CC25" s="20">
        <f t="shared" si="5"/>
        <v>0</v>
      </c>
      <c r="CD25" s="20">
        <f t="shared" si="6"/>
        <v>0</v>
      </c>
      <c r="CE25" s="20">
        <f t="shared" si="7"/>
        <v>0</v>
      </c>
      <c r="CF25" s="20">
        <f t="shared" si="8"/>
        <v>0</v>
      </c>
      <c r="CG25" s="20">
        <f t="shared" si="9"/>
        <v>0</v>
      </c>
      <c r="CH25" s="20">
        <f t="shared" si="10"/>
        <v>-1</v>
      </c>
      <c r="CI25" s="20">
        <f t="shared" si="11"/>
        <v>0</v>
      </c>
      <c r="CJ25" s="20">
        <f t="shared" si="12"/>
        <v>0</v>
      </c>
      <c r="CK25" s="20">
        <f t="shared" si="13"/>
        <v>0</v>
      </c>
      <c r="CL25" s="20">
        <f t="shared" si="14"/>
        <v>0</v>
      </c>
      <c r="CM25" s="20">
        <f t="shared" si="15"/>
        <v>0</v>
      </c>
      <c r="CN25" s="20">
        <f t="shared" si="16"/>
        <v>-2</v>
      </c>
      <c r="CO25" s="20">
        <f t="shared" si="17"/>
        <v>-2</v>
      </c>
      <c r="CP25" s="20">
        <f t="shared" si="18"/>
        <v>21</v>
      </c>
      <c r="CQ25" s="20">
        <f t="shared" si="19"/>
        <v>-1</v>
      </c>
      <c r="CR25" s="20">
        <f t="shared" si="20"/>
        <v>0</v>
      </c>
      <c r="CS25" s="20">
        <f t="shared" si="21"/>
        <v>0</v>
      </c>
      <c r="CT25" s="20">
        <f t="shared" si="22"/>
        <v>0</v>
      </c>
      <c r="CU25" s="20">
        <f t="shared" si="23"/>
        <v>0</v>
      </c>
      <c r="CV25" s="20">
        <f t="shared" si="24"/>
        <v>0</v>
      </c>
      <c r="CW25" s="20">
        <f t="shared" si="25"/>
        <v>0</v>
      </c>
      <c r="CX25" s="20">
        <f t="shared" si="26"/>
        <v>0</v>
      </c>
      <c r="CY25" s="20">
        <f t="shared" si="27"/>
        <v>0</v>
      </c>
      <c r="CZ25" s="20">
        <f t="shared" si="28"/>
        <v>0</v>
      </c>
      <c r="DA25" s="20">
        <f t="shared" si="29"/>
        <v>0</v>
      </c>
      <c r="DB25" s="20">
        <f t="shared" si="30"/>
        <v>0</v>
      </c>
      <c r="DC25" s="20">
        <f t="shared" si="31"/>
        <v>0</v>
      </c>
      <c r="DD25" s="19">
        <f t="shared" si="34"/>
        <v>15</v>
      </c>
    </row>
    <row r="26" spans="2:108" x14ac:dyDescent="0.2">
      <c r="B26" s="12">
        <v>20</v>
      </c>
      <c r="C26" s="2" t="s">
        <v>2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1</v>
      </c>
      <c r="T26">
        <v>19</v>
      </c>
      <c r="U26">
        <v>0</v>
      </c>
      <c r="V26">
        <v>0</v>
      </c>
      <c r="W26">
        <v>166</v>
      </c>
      <c r="X26">
        <v>26</v>
      </c>
      <c r="Y26">
        <v>17</v>
      </c>
      <c r="Z26">
        <v>5</v>
      </c>
      <c r="AA26">
        <v>2</v>
      </c>
      <c r="AB26">
        <v>2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 s="19">
        <f t="shared" si="32"/>
        <v>238</v>
      </c>
      <c r="AL26" s="12">
        <v>20</v>
      </c>
      <c r="AM26" s="2" t="s">
        <v>2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18</v>
      </c>
      <c r="BE26">
        <v>0</v>
      </c>
      <c r="BF26">
        <v>0</v>
      </c>
      <c r="BG26">
        <v>187</v>
      </c>
      <c r="BH26">
        <v>26</v>
      </c>
      <c r="BI26">
        <v>17</v>
      </c>
      <c r="BJ26">
        <v>8</v>
      </c>
      <c r="BK26">
        <v>0</v>
      </c>
      <c r="BL26">
        <v>5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 s="19">
        <f t="shared" si="33"/>
        <v>261</v>
      </c>
      <c r="BV26" s="12">
        <v>20</v>
      </c>
      <c r="BW26" s="2" t="s">
        <v>20</v>
      </c>
      <c r="BX26" s="20">
        <f t="shared" si="0"/>
        <v>0</v>
      </c>
      <c r="BY26" s="20">
        <f t="shared" si="1"/>
        <v>0</v>
      </c>
      <c r="BZ26" s="20">
        <f t="shared" si="2"/>
        <v>0</v>
      </c>
      <c r="CA26" s="20">
        <f t="shared" si="3"/>
        <v>0</v>
      </c>
      <c r="CB26" s="20">
        <f t="shared" si="4"/>
        <v>0</v>
      </c>
      <c r="CC26" s="20">
        <f t="shared" si="5"/>
        <v>0</v>
      </c>
      <c r="CD26" s="20">
        <f t="shared" si="6"/>
        <v>0</v>
      </c>
      <c r="CE26" s="20">
        <f t="shared" si="7"/>
        <v>0</v>
      </c>
      <c r="CF26" s="20">
        <f t="shared" si="8"/>
        <v>0</v>
      </c>
      <c r="CG26" s="20">
        <f t="shared" si="9"/>
        <v>0</v>
      </c>
      <c r="CH26" s="20">
        <f t="shared" si="10"/>
        <v>0</v>
      </c>
      <c r="CI26" s="20">
        <f t="shared" si="11"/>
        <v>0</v>
      </c>
      <c r="CJ26" s="20">
        <f t="shared" si="12"/>
        <v>0</v>
      </c>
      <c r="CK26" s="20">
        <f t="shared" si="13"/>
        <v>0</v>
      </c>
      <c r="CL26" s="20">
        <f t="shared" si="14"/>
        <v>0</v>
      </c>
      <c r="CM26" s="20">
        <f t="shared" si="15"/>
        <v>-1</v>
      </c>
      <c r="CN26" s="20">
        <f t="shared" si="16"/>
        <v>-1</v>
      </c>
      <c r="CO26" s="20">
        <f t="shared" si="17"/>
        <v>0</v>
      </c>
      <c r="CP26" s="20">
        <f t="shared" si="18"/>
        <v>0</v>
      </c>
      <c r="CQ26" s="20">
        <f t="shared" si="19"/>
        <v>21</v>
      </c>
      <c r="CR26" s="20">
        <f t="shared" si="20"/>
        <v>0</v>
      </c>
      <c r="CS26" s="20">
        <f t="shared" si="21"/>
        <v>0</v>
      </c>
      <c r="CT26" s="20">
        <f t="shared" si="22"/>
        <v>3</v>
      </c>
      <c r="CU26" s="20">
        <f t="shared" si="23"/>
        <v>-2</v>
      </c>
      <c r="CV26" s="20">
        <f t="shared" si="24"/>
        <v>3</v>
      </c>
      <c r="CW26" s="20">
        <f t="shared" si="25"/>
        <v>0</v>
      </c>
      <c r="CX26" s="20">
        <f t="shared" si="26"/>
        <v>0</v>
      </c>
      <c r="CY26" s="20">
        <f t="shared" si="27"/>
        <v>0</v>
      </c>
      <c r="CZ26" s="20">
        <f t="shared" si="28"/>
        <v>0</v>
      </c>
      <c r="DA26" s="20">
        <f t="shared" si="29"/>
        <v>0</v>
      </c>
      <c r="DB26" s="20">
        <f t="shared" si="30"/>
        <v>0</v>
      </c>
      <c r="DC26" s="20">
        <f t="shared" si="31"/>
        <v>0</v>
      </c>
      <c r="DD26" s="19">
        <f t="shared" si="34"/>
        <v>23</v>
      </c>
    </row>
    <row r="27" spans="2:108" x14ac:dyDescent="0.2">
      <c r="B27" s="12">
        <v>21</v>
      </c>
      <c r="C27" s="2" t="s">
        <v>21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5</v>
      </c>
      <c r="U27">
        <v>0</v>
      </c>
      <c r="V27">
        <v>0</v>
      </c>
      <c r="W27">
        <v>15</v>
      </c>
      <c r="X27">
        <v>26</v>
      </c>
      <c r="Y27">
        <v>2</v>
      </c>
      <c r="Z27">
        <v>4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 s="19">
        <f t="shared" si="32"/>
        <v>52</v>
      </c>
      <c r="AL27" s="12">
        <v>21</v>
      </c>
      <c r="AM27" s="2" t="s">
        <v>21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33</v>
      </c>
      <c r="BI27">
        <v>5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 s="19">
        <f t="shared" si="33"/>
        <v>38</v>
      </c>
      <c r="BV27" s="12">
        <v>21</v>
      </c>
      <c r="BW27" s="2" t="s">
        <v>21</v>
      </c>
      <c r="BX27" s="20">
        <f t="shared" si="0"/>
        <v>0</v>
      </c>
      <c r="BY27" s="20">
        <f t="shared" si="1"/>
        <v>0</v>
      </c>
      <c r="BZ27" s="20">
        <f t="shared" si="2"/>
        <v>0</v>
      </c>
      <c r="CA27" s="20">
        <f t="shared" si="3"/>
        <v>0</v>
      </c>
      <c r="CB27" s="20">
        <f t="shared" si="4"/>
        <v>0</v>
      </c>
      <c r="CC27" s="20">
        <f t="shared" si="5"/>
        <v>0</v>
      </c>
      <c r="CD27" s="20">
        <f t="shared" si="6"/>
        <v>0</v>
      </c>
      <c r="CE27" s="20">
        <f t="shared" si="7"/>
        <v>0</v>
      </c>
      <c r="CF27" s="20">
        <f t="shared" si="8"/>
        <v>0</v>
      </c>
      <c r="CG27" s="20">
        <f t="shared" si="9"/>
        <v>0</v>
      </c>
      <c r="CH27" s="20">
        <f t="shared" si="10"/>
        <v>0</v>
      </c>
      <c r="CI27" s="20">
        <f t="shared" si="11"/>
        <v>0</v>
      </c>
      <c r="CJ27" s="20">
        <f t="shared" si="12"/>
        <v>0</v>
      </c>
      <c r="CK27" s="20">
        <f t="shared" si="13"/>
        <v>0</v>
      </c>
      <c r="CL27" s="20">
        <f t="shared" si="14"/>
        <v>0</v>
      </c>
      <c r="CM27" s="20">
        <f t="shared" si="15"/>
        <v>0</v>
      </c>
      <c r="CN27" s="20">
        <f t="shared" si="16"/>
        <v>-5</v>
      </c>
      <c r="CO27" s="20">
        <f t="shared" si="17"/>
        <v>0</v>
      </c>
      <c r="CP27" s="20">
        <f t="shared" si="18"/>
        <v>0</v>
      </c>
      <c r="CQ27" s="20">
        <f t="shared" si="19"/>
        <v>-15</v>
      </c>
      <c r="CR27" s="20">
        <f t="shared" si="20"/>
        <v>7</v>
      </c>
      <c r="CS27" s="20">
        <f t="shared" si="21"/>
        <v>3</v>
      </c>
      <c r="CT27" s="20">
        <f t="shared" si="22"/>
        <v>-4</v>
      </c>
      <c r="CU27" s="20">
        <f t="shared" si="23"/>
        <v>0</v>
      </c>
      <c r="CV27" s="20">
        <f t="shared" si="24"/>
        <v>0</v>
      </c>
      <c r="CW27" s="20">
        <f t="shared" si="25"/>
        <v>0</v>
      </c>
      <c r="CX27" s="20">
        <f t="shared" si="26"/>
        <v>0</v>
      </c>
      <c r="CY27" s="20">
        <f t="shared" si="27"/>
        <v>0</v>
      </c>
      <c r="CZ27" s="20">
        <f t="shared" si="28"/>
        <v>0</v>
      </c>
      <c r="DA27" s="20">
        <f t="shared" si="29"/>
        <v>0</v>
      </c>
      <c r="DB27" s="20">
        <f t="shared" si="30"/>
        <v>0</v>
      </c>
      <c r="DC27" s="20">
        <f t="shared" si="31"/>
        <v>0</v>
      </c>
      <c r="DD27" s="19">
        <f t="shared" si="34"/>
        <v>-14</v>
      </c>
    </row>
    <row r="28" spans="2:108" x14ac:dyDescent="0.2">
      <c r="B28" s="12">
        <v>22</v>
      </c>
      <c r="C28" s="2" t="s">
        <v>22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2</v>
      </c>
      <c r="T28">
        <v>1</v>
      </c>
      <c r="U28">
        <v>0</v>
      </c>
      <c r="V28">
        <v>0</v>
      </c>
      <c r="W28">
        <v>2</v>
      </c>
      <c r="X28">
        <v>2</v>
      </c>
      <c r="Y28">
        <v>10</v>
      </c>
      <c r="Z28">
        <v>0</v>
      </c>
      <c r="AA28">
        <v>0</v>
      </c>
      <c r="AB28">
        <v>1</v>
      </c>
      <c r="AC28">
        <v>1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 s="19">
        <f t="shared" si="32"/>
        <v>19</v>
      </c>
      <c r="AL28" s="12">
        <v>22</v>
      </c>
      <c r="AM28" s="2" t="s">
        <v>22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1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 s="19">
        <f t="shared" si="33"/>
        <v>10</v>
      </c>
      <c r="BV28" s="12">
        <v>22</v>
      </c>
      <c r="BW28" s="2" t="s">
        <v>22</v>
      </c>
      <c r="BX28" s="20">
        <f t="shared" si="0"/>
        <v>0</v>
      </c>
      <c r="BY28" s="20">
        <f t="shared" si="1"/>
        <v>0</v>
      </c>
      <c r="BZ28" s="20">
        <f t="shared" si="2"/>
        <v>0</v>
      </c>
      <c r="CA28" s="20">
        <f t="shared" si="3"/>
        <v>0</v>
      </c>
      <c r="CB28" s="20">
        <f t="shared" si="4"/>
        <v>0</v>
      </c>
      <c r="CC28" s="20">
        <f t="shared" si="5"/>
        <v>0</v>
      </c>
      <c r="CD28" s="20">
        <f t="shared" si="6"/>
        <v>0</v>
      </c>
      <c r="CE28" s="20">
        <f t="shared" si="7"/>
        <v>0</v>
      </c>
      <c r="CF28" s="20">
        <f t="shared" si="8"/>
        <v>0</v>
      </c>
      <c r="CG28" s="20">
        <f t="shared" si="9"/>
        <v>0</v>
      </c>
      <c r="CH28" s="20">
        <f t="shared" si="10"/>
        <v>0</v>
      </c>
      <c r="CI28" s="20">
        <f t="shared" si="11"/>
        <v>0</v>
      </c>
      <c r="CJ28" s="20">
        <f t="shared" si="12"/>
        <v>0</v>
      </c>
      <c r="CK28" s="20">
        <f t="shared" si="13"/>
        <v>0</v>
      </c>
      <c r="CL28" s="20">
        <f t="shared" si="14"/>
        <v>0</v>
      </c>
      <c r="CM28" s="20">
        <f t="shared" si="15"/>
        <v>-2</v>
      </c>
      <c r="CN28" s="20">
        <f t="shared" si="16"/>
        <v>-1</v>
      </c>
      <c r="CO28" s="20">
        <f t="shared" si="17"/>
        <v>0</v>
      </c>
      <c r="CP28" s="20">
        <f t="shared" si="18"/>
        <v>0</v>
      </c>
      <c r="CQ28" s="20">
        <f t="shared" si="19"/>
        <v>-2</v>
      </c>
      <c r="CR28" s="20">
        <f t="shared" si="20"/>
        <v>-2</v>
      </c>
      <c r="CS28" s="20">
        <f t="shared" si="21"/>
        <v>0</v>
      </c>
      <c r="CT28" s="20">
        <f t="shared" si="22"/>
        <v>0</v>
      </c>
      <c r="CU28" s="20">
        <f t="shared" si="23"/>
        <v>0</v>
      </c>
      <c r="CV28" s="20">
        <f t="shared" si="24"/>
        <v>-1</v>
      </c>
      <c r="CW28" s="20">
        <f t="shared" si="25"/>
        <v>-1</v>
      </c>
      <c r="CX28" s="20">
        <f t="shared" si="26"/>
        <v>0</v>
      </c>
      <c r="CY28" s="20">
        <f t="shared" si="27"/>
        <v>0</v>
      </c>
      <c r="CZ28" s="20">
        <f t="shared" si="28"/>
        <v>0</v>
      </c>
      <c r="DA28" s="20">
        <f t="shared" si="29"/>
        <v>0</v>
      </c>
      <c r="DB28" s="20">
        <f t="shared" si="30"/>
        <v>0</v>
      </c>
      <c r="DC28" s="20">
        <f t="shared" si="31"/>
        <v>0</v>
      </c>
      <c r="DD28" s="19">
        <f t="shared" si="34"/>
        <v>-9</v>
      </c>
    </row>
    <row r="29" spans="2:108" x14ac:dyDescent="0.2">
      <c r="B29" s="12">
        <v>23</v>
      </c>
      <c r="C29" s="2" t="s">
        <v>23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4</v>
      </c>
      <c r="U29">
        <v>0</v>
      </c>
      <c r="V29">
        <v>0</v>
      </c>
      <c r="W29">
        <v>4</v>
      </c>
      <c r="X29">
        <v>0</v>
      </c>
      <c r="Y29">
        <v>0</v>
      </c>
      <c r="Z29">
        <v>24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 s="19">
        <f t="shared" si="32"/>
        <v>32</v>
      </c>
      <c r="AL29" s="12">
        <v>23</v>
      </c>
      <c r="AM29" s="2" t="s">
        <v>23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6</v>
      </c>
      <c r="BE29">
        <v>0</v>
      </c>
      <c r="BF29">
        <v>0</v>
      </c>
      <c r="BG29">
        <v>7</v>
      </c>
      <c r="BH29">
        <v>0</v>
      </c>
      <c r="BI29">
        <v>0</v>
      </c>
      <c r="BJ29">
        <v>25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 s="19">
        <f t="shared" si="33"/>
        <v>38</v>
      </c>
      <c r="BV29" s="12">
        <v>23</v>
      </c>
      <c r="BW29" s="2" t="s">
        <v>23</v>
      </c>
      <c r="BX29" s="20">
        <f t="shared" si="0"/>
        <v>0</v>
      </c>
      <c r="BY29" s="20">
        <f t="shared" si="1"/>
        <v>0</v>
      </c>
      <c r="BZ29" s="20">
        <f t="shared" si="2"/>
        <v>0</v>
      </c>
      <c r="CA29" s="20">
        <f t="shared" si="3"/>
        <v>0</v>
      </c>
      <c r="CB29" s="20">
        <f t="shared" si="4"/>
        <v>0</v>
      </c>
      <c r="CC29" s="20">
        <f t="shared" si="5"/>
        <v>0</v>
      </c>
      <c r="CD29" s="20">
        <f t="shared" si="6"/>
        <v>0</v>
      </c>
      <c r="CE29" s="20">
        <f t="shared" si="7"/>
        <v>0</v>
      </c>
      <c r="CF29" s="20">
        <f t="shared" si="8"/>
        <v>0</v>
      </c>
      <c r="CG29" s="20">
        <f t="shared" si="9"/>
        <v>0</v>
      </c>
      <c r="CH29" s="20">
        <f t="shared" si="10"/>
        <v>0</v>
      </c>
      <c r="CI29" s="20">
        <f t="shared" si="11"/>
        <v>0</v>
      </c>
      <c r="CJ29" s="20">
        <f t="shared" si="12"/>
        <v>0</v>
      </c>
      <c r="CK29" s="20">
        <f t="shared" si="13"/>
        <v>0</v>
      </c>
      <c r="CL29" s="20">
        <f t="shared" si="14"/>
        <v>0</v>
      </c>
      <c r="CM29" s="20">
        <f t="shared" si="15"/>
        <v>0</v>
      </c>
      <c r="CN29" s="20">
        <f t="shared" si="16"/>
        <v>2</v>
      </c>
      <c r="CO29" s="20">
        <f t="shared" si="17"/>
        <v>0</v>
      </c>
      <c r="CP29" s="20">
        <f t="shared" si="18"/>
        <v>0</v>
      </c>
      <c r="CQ29" s="20">
        <f t="shared" si="19"/>
        <v>3</v>
      </c>
      <c r="CR29" s="20">
        <f t="shared" si="20"/>
        <v>0</v>
      </c>
      <c r="CS29" s="20">
        <f t="shared" si="21"/>
        <v>0</v>
      </c>
      <c r="CT29" s="20">
        <f t="shared" si="22"/>
        <v>1</v>
      </c>
      <c r="CU29" s="20">
        <f t="shared" si="23"/>
        <v>0</v>
      </c>
      <c r="CV29" s="20">
        <f t="shared" si="24"/>
        <v>0</v>
      </c>
      <c r="CW29" s="20">
        <f t="shared" si="25"/>
        <v>0</v>
      </c>
      <c r="CX29" s="20">
        <f t="shared" si="26"/>
        <v>0</v>
      </c>
      <c r="CY29" s="20">
        <f t="shared" si="27"/>
        <v>0</v>
      </c>
      <c r="CZ29" s="20">
        <f t="shared" si="28"/>
        <v>0</v>
      </c>
      <c r="DA29" s="20">
        <f t="shared" si="29"/>
        <v>0</v>
      </c>
      <c r="DB29" s="20">
        <f t="shared" si="30"/>
        <v>0</v>
      </c>
      <c r="DC29" s="20">
        <f t="shared" si="31"/>
        <v>0</v>
      </c>
      <c r="DD29" s="19">
        <f t="shared" si="34"/>
        <v>6</v>
      </c>
    </row>
    <row r="30" spans="2:108" x14ac:dyDescent="0.2">
      <c r="B30" s="12">
        <v>24</v>
      </c>
      <c r="C30" s="2" t="s">
        <v>24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3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 s="19">
        <f t="shared" si="32"/>
        <v>3</v>
      </c>
      <c r="AL30" s="12">
        <v>24</v>
      </c>
      <c r="AM30" s="2" t="s">
        <v>24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6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 s="19">
        <f t="shared" si="33"/>
        <v>6</v>
      </c>
      <c r="BV30" s="12">
        <v>24</v>
      </c>
      <c r="BW30" s="2" t="s">
        <v>24</v>
      </c>
      <c r="BX30" s="20">
        <f t="shared" si="0"/>
        <v>0</v>
      </c>
      <c r="BY30" s="20">
        <f t="shared" si="1"/>
        <v>0</v>
      </c>
      <c r="BZ30" s="20">
        <f t="shared" si="2"/>
        <v>0</v>
      </c>
      <c r="CA30" s="20">
        <f t="shared" si="3"/>
        <v>0</v>
      </c>
      <c r="CB30" s="20">
        <f t="shared" si="4"/>
        <v>0</v>
      </c>
      <c r="CC30" s="20">
        <f t="shared" si="5"/>
        <v>0</v>
      </c>
      <c r="CD30" s="20">
        <f t="shared" si="6"/>
        <v>0</v>
      </c>
      <c r="CE30" s="20">
        <f t="shared" si="7"/>
        <v>0</v>
      </c>
      <c r="CF30" s="20">
        <f t="shared" si="8"/>
        <v>0</v>
      </c>
      <c r="CG30" s="20">
        <f t="shared" si="9"/>
        <v>0</v>
      </c>
      <c r="CH30" s="20">
        <f t="shared" si="10"/>
        <v>0</v>
      </c>
      <c r="CI30" s="20">
        <f t="shared" si="11"/>
        <v>0</v>
      </c>
      <c r="CJ30" s="20">
        <f t="shared" si="12"/>
        <v>0</v>
      </c>
      <c r="CK30" s="20">
        <f t="shared" si="13"/>
        <v>0</v>
      </c>
      <c r="CL30" s="20">
        <f t="shared" si="14"/>
        <v>0</v>
      </c>
      <c r="CM30" s="20">
        <f t="shared" si="15"/>
        <v>0</v>
      </c>
      <c r="CN30" s="20">
        <f t="shared" si="16"/>
        <v>0</v>
      </c>
      <c r="CO30" s="20">
        <f t="shared" si="17"/>
        <v>0</v>
      </c>
      <c r="CP30" s="20">
        <f t="shared" si="18"/>
        <v>0</v>
      </c>
      <c r="CQ30" s="20">
        <f t="shared" si="19"/>
        <v>0</v>
      </c>
      <c r="CR30" s="20">
        <f t="shared" si="20"/>
        <v>0</v>
      </c>
      <c r="CS30" s="20">
        <f t="shared" si="21"/>
        <v>0</v>
      </c>
      <c r="CT30" s="20">
        <f t="shared" si="22"/>
        <v>0</v>
      </c>
      <c r="CU30" s="20">
        <f t="shared" si="23"/>
        <v>3</v>
      </c>
      <c r="CV30" s="20">
        <f t="shared" si="24"/>
        <v>0</v>
      </c>
      <c r="CW30" s="20">
        <f t="shared" si="25"/>
        <v>0</v>
      </c>
      <c r="CX30" s="20">
        <f t="shared" si="26"/>
        <v>0</v>
      </c>
      <c r="CY30" s="20">
        <f t="shared" si="27"/>
        <v>0</v>
      </c>
      <c r="CZ30" s="20">
        <f t="shared" si="28"/>
        <v>0</v>
      </c>
      <c r="DA30" s="20">
        <f t="shared" si="29"/>
        <v>0</v>
      </c>
      <c r="DB30" s="20">
        <f t="shared" si="30"/>
        <v>0</v>
      </c>
      <c r="DC30" s="20">
        <f t="shared" si="31"/>
        <v>0</v>
      </c>
      <c r="DD30" s="19">
        <f t="shared" si="34"/>
        <v>3</v>
      </c>
    </row>
    <row r="31" spans="2:108" x14ac:dyDescent="0.2">
      <c r="B31" s="12">
        <v>25</v>
      </c>
      <c r="C31" s="2" t="s">
        <v>25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8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 s="19">
        <f t="shared" si="32"/>
        <v>8</v>
      </c>
      <c r="AL31" s="12">
        <v>25</v>
      </c>
      <c r="AM31" s="2" t="s">
        <v>25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7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 s="19">
        <f t="shared" si="33"/>
        <v>7</v>
      </c>
      <c r="BV31" s="12">
        <v>25</v>
      </c>
      <c r="BW31" s="2" t="s">
        <v>25</v>
      </c>
      <c r="BX31" s="20">
        <f t="shared" si="0"/>
        <v>0</v>
      </c>
      <c r="BY31" s="20">
        <f t="shared" si="1"/>
        <v>0</v>
      </c>
      <c r="BZ31" s="20">
        <f t="shared" si="2"/>
        <v>0</v>
      </c>
      <c r="CA31" s="20">
        <f t="shared" si="3"/>
        <v>0</v>
      </c>
      <c r="CB31" s="20">
        <f t="shared" si="4"/>
        <v>0</v>
      </c>
      <c r="CC31" s="20">
        <f t="shared" si="5"/>
        <v>0</v>
      </c>
      <c r="CD31" s="20">
        <f t="shared" si="6"/>
        <v>0</v>
      </c>
      <c r="CE31" s="20">
        <f t="shared" si="7"/>
        <v>0</v>
      </c>
      <c r="CF31" s="20">
        <f t="shared" si="8"/>
        <v>0</v>
      </c>
      <c r="CG31" s="20">
        <f t="shared" si="9"/>
        <v>0</v>
      </c>
      <c r="CH31" s="20">
        <f t="shared" si="10"/>
        <v>0</v>
      </c>
      <c r="CI31" s="20">
        <f t="shared" si="11"/>
        <v>0</v>
      </c>
      <c r="CJ31" s="20">
        <f t="shared" si="12"/>
        <v>0</v>
      </c>
      <c r="CK31" s="20">
        <f t="shared" si="13"/>
        <v>0</v>
      </c>
      <c r="CL31" s="20">
        <f t="shared" si="14"/>
        <v>0</v>
      </c>
      <c r="CM31" s="20">
        <f t="shared" si="15"/>
        <v>0</v>
      </c>
      <c r="CN31" s="20">
        <f t="shared" si="16"/>
        <v>0</v>
      </c>
      <c r="CO31" s="20">
        <f t="shared" si="17"/>
        <v>0</v>
      </c>
      <c r="CP31" s="20">
        <f t="shared" si="18"/>
        <v>0</v>
      </c>
      <c r="CQ31" s="20">
        <f t="shared" si="19"/>
        <v>0</v>
      </c>
      <c r="CR31" s="20">
        <f t="shared" si="20"/>
        <v>0</v>
      </c>
      <c r="CS31" s="20">
        <f t="shared" si="21"/>
        <v>0</v>
      </c>
      <c r="CT31" s="20">
        <f t="shared" si="22"/>
        <v>0</v>
      </c>
      <c r="CU31" s="20">
        <f t="shared" si="23"/>
        <v>0</v>
      </c>
      <c r="CV31" s="20">
        <f t="shared" si="24"/>
        <v>-1</v>
      </c>
      <c r="CW31" s="20">
        <f t="shared" si="25"/>
        <v>0</v>
      </c>
      <c r="CX31" s="20">
        <f t="shared" si="26"/>
        <v>0</v>
      </c>
      <c r="CY31" s="20">
        <f t="shared" si="27"/>
        <v>0</v>
      </c>
      <c r="CZ31" s="20">
        <f t="shared" si="28"/>
        <v>0</v>
      </c>
      <c r="DA31" s="20">
        <f t="shared" si="29"/>
        <v>0</v>
      </c>
      <c r="DB31" s="20">
        <f t="shared" si="30"/>
        <v>0</v>
      </c>
      <c r="DC31" s="20">
        <f t="shared" si="31"/>
        <v>0</v>
      </c>
      <c r="DD31" s="19">
        <f t="shared" si="34"/>
        <v>-1</v>
      </c>
    </row>
    <row r="32" spans="2:108" x14ac:dyDescent="0.2">
      <c r="B32" s="12">
        <v>26</v>
      </c>
      <c r="C32" s="2" t="s">
        <v>26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1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1</v>
      </c>
      <c r="T32">
        <v>1</v>
      </c>
      <c r="U32">
        <v>1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27</v>
      </c>
      <c r="AD32">
        <v>1</v>
      </c>
      <c r="AE32">
        <v>0</v>
      </c>
      <c r="AF32">
        <v>0</v>
      </c>
      <c r="AG32">
        <v>0</v>
      </c>
      <c r="AH32">
        <v>0</v>
      </c>
      <c r="AI32">
        <v>0</v>
      </c>
      <c r="AJ32" s="19">
        <f t="shared" si="32"/>
        <v>32</v>
      </c>
      <c r="AL32" s="12">
        <v>26</v>
      </c>
      <c r="AM32" s="2" t="s">
        <v>26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32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 s="19">
        <f t="shared" si="33"/>
        <v>32</v>
      </c>
      <c r="BV32" s="12">
        <v>26</v>
      </c>
      <c r="BW32" s="2" t="s">
        <v>26</v>
      </c>
      <c r="BX32" s="20">
        <f t="shared" si="0"/>
        <v>0</v>
      </c>
      <c r="BY32" s="20">
        <f t="shared" si="1"/>
        <v>0</v>
      </c>
      <c r="BZ32" s="20">
        <f t="shared" si="2"/>
        <v>0</v>
      </c>
      <c r="CA32" s="20">
        <f t="shared" si="3"/>
        <v>0</v>
      </c>
      <c r="CB32" s="20">
        <f t="shared" si="4"/>
        <v>0</v>
      </c>
      <c r="CC32" s="20">
        <f t="shared" si="5"/>
        <v>0</v>
      </c>
      <c r="CD32" s="20">
        <f t="shared" si="6"/>
        <v>0</v>
      </c>
      <c r="CE32" s="20">
        <f t="shared" si="7"/>
        <v>-1</v>
      </c>
      <c r="CF32" s="20">
        <f t="shared" si="8"/>
        <v>0</v>
      </c>
      <c r="CG32" s="20">
        <f t="shared" si="9"/>
        <v>0</v>
      </c>
      <c r="CH32" s="20">
        <f t="shared" si="10"/>
        <v>0</v>
      </c>
      <c r="CI32" s="20">
        <f t="shared" si="11"/>
        <v>0</v>
      </c>
      <c r="CJ32" s="20">
        <f t="shared" si="12"/>
        <v>0</v>
      </c>
      <c r="CK32" s="20">
        <f t="shared" si="13"/>
        <v>0</v>
      </c>
      <c r="CL32" s="20">
        <f t="shared" si="14"/>
        <v>0</v>
      </c>
      <c r="CM32" s="20">
        <f t="shared" si="15"/>
        <v>-1</v>
      </c>
      <c r="CN32" s="20">
        <f t="shared" si="16"/>
        <v>-1</v>
      </c>
      <c r="CO32" s="20">
        <f t="shared" si="17"/>
        <v>-1</v>
      </c>
      <c r="CP32" s="20">
        <f t="shared" si="18"/>
        <v>0</v>
      </c>
      <c r="CQ32" s="20">
        <f t="shared" si="19"/>
        <v>0</v>
      </c>
      <c r="CR32" s="20">
        <f t="shared" si="20"/>
        <v>0</v>
      </c>
      <c r="CS32" s="20">
        <f t="shared" si="21"/>
        <v>0</v>
      </c>
      <c r="CT32" s="20">
        <f t="shared" si="22"/>
        <v>0</v>
      </c>
      <c r="CU32" s="20">
        <f t="shared" si="23"/>
        <v>0</v>
      </c>
      <c r="CV32" s="20">
        <f t="shared" si="24"/>
        <v>0</v>
      </c>
      <c r="CW32" s="20">
        <f t="shared" si="25"/>
        <v>5</v>
      </c>
      <c r="CX32" s="20">
        <f t="shared" si="26"/>
        <v>-1</v>
      </c>
      <c r="CY32" s="20">
        <f t="shared" si="27"/>
        <v>0</v>
      </c>
      <c r="CZ32" s="20">
        <f t="shared" si="28"/>
        <v>0</v>
      </c>
      <c r="DA32" s="20">
        <f t="shared" si="29"/>
        <v>0</v>
      </c>
      <c r="DB32" s="20">
        <f t="shared" si="30"/>
        <v>0</v>
      </c>
      <c r="DC32" s="20">
        <f t="shared" si="31"/>
        <v>0</v>
      </c>
      <c r="DD32" s="19">
        <f t="shared" si="34"/>
        <v>0</v>
      </c>
    </row>
    <row r="33" spans="2:108" x14ac:dyDescent="0.2">
      <c r="B33" s="12">
        <v>27</v>
      </c>
      <c r="C33" s="2" t="s">
        <v>27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1</v>
      </c>
      <c r="U33">
        <v>1</v>
      </c>
      <c r="V33">
        <v>2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2</v>
      </c>
      <c r="AD33">
        <v>12</v>
      </c>
      <c r="AE33">
        <v>0</v>
      </c>
      <c r="AF33">
        <v>0</v>
      </c>
      <c r="AG33">
        <v>0</v>
      </c>
      <c r="AH33">
        <v>0</v>
      </c>
      <c r="AI33">
        <v>0</v>
      </c>
      <c r="AJ33" s="19">
        <f t="shared" si="32"/>
        <v>18</v>
      </c>
      <c r="AL33" s="12">
        <v>27</v>
      </c>
      <c r="AM33" s="2" t="s">
        <v>27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19</v>
      </c>
      <c r="BO33">
        <v>0</v>
      </c>
      <c r="BP33">
        <v>0</v>
      </c>
      <c r="BQ33">
        <v>0</v>
      </c>
      <c r="BR33">
        <v>0</v>
      </c>
      <c r="BS33">
        <v>0</v>
      </c>
      <c r="BT33" s="19">
        <f t="shared" si="33"/>
        <v>19</v>
      </c>
      <c r="BV33" s="12">
        <v>27</v>
      </c>
      <c r="BW33" s="2" t="s">
        <v>27</v>
      </c>
      <c r="BX33" s="20">
        <f t="shared" si="0"/>
        <v>0</v>
      </c>
      <c r="BY33" s="20">
        <f t="shared" si="1"/>
        <v>0</v>
      </c>
      <c r="BZ33" s="20">
        <f t="shared" si="2"/>
        <v>0</v>
      </c>
      <c r="CA33" s="20">
        <f t="shared" si="3"/>
        <v>0</v>
      </c>
      <c r="CB33" s="20">
        <f t="shared" si="4"/>
        <v>0</v>
      </c>
      <c r="CC33" s="20">
        <f t="shared" si="5"/>
        <v>0</v>
      </c>
      <c r="CD33" s="20">
        <f t="shared" si="6"/>
        <v>0</v>
      </c>
      <c r="CE33" s="20">
        <f t="shared" si="7"/>
        <v>0</v>
      </c>
      <c r="CF33" s="20">
        <f t="shared" si="8"/>
        <v>0</v>
      </c>
      <c r="CG33" s="20">
        <f t="shared" si="9"/>
        <v>0</v>
      </c>
      <c r="CH33" s="20">
        <f t="shared" si="10"/>
        <v>0</v>
      </c>
      <c r="CI33" s="20">
        <f t="shared" si="11"/>
        <v>0</v>
      </c>
      <c r="CJ33" s="20">
        <f t="shared" si="12"/>
        <v>0</v>
      </c>
      <c r="CK33" s="20">
        <f t="shared" si="13"/>
        <v>0</v>
      </c>
      <c r="CL33" s="20">
        <f t="shared" si="14"/>
        <v>0</v>
      </c>
      <c r="CM33" s="20">
        <f t="shared" si="15"/>
        <v>0</v>
      </c>
      <c r="CN33" s="20">
        <f t="shared" si="16"/>
        <v>-1</v>
      </c>
      <c r="CO33" s="20">
        <f t="shared" si="17"/>
        <v>-1</v>
      </c>
      <c r="CP33" s="20">
        <f t="shared" si="18"/>
        <v>-2</v>
      </c>
      <c r="CQ33" s="20">
        <f t="shared" si="19"/>
        <v>0</v>
      </c>
      <c r="CR33" s="20">
        <f t="shared" si="20"/>
        <v>0</v>
      </c>
      <c r="CS33" s="20">
        <f t="shared" si="21"/>
        <v>0</v>
      </c>
      <c r="CT33" s="20">
        <f t="shared" si="22"/>
        <v>0</v>
      </c>
      <c r="CU33" s="20">
        <f t="shared" si="23"/>
        <v>0</v>
      </c>
      <c r="CV33" s="20">
        <f t="shared" si="24"/>
        <v>0</v>
      </c>
      <c r="CW33" s="20">
        <f t="shared" si="25"/>
        <v>-2</v>
      </c>
      <c r="CX33" s="20">
        <f t="shared" si="26"/>
        <v>7</v>
      </c>
      <c r="CY33" s="20">
        <f t="shared" si="27"/>
        <v>0</v>
      </c>
      <c r="CZ33" s="20">
        <f t="shared" si="28"/>
        <v>0</v>
      </c>
      <c r="DA33" s="20">
        <f t="shared" si="29"/>
        <v>0</v>
      </c>
      <c r="DB33" s="20">
        <f t="shared" si="30"/>
        <v>0</v>
      </c>
      <c r="DC33" s="20">
        <f t="shared" si="31"/>
        <v>0</v>
      </c>
      <c r="DD33" s="19">
        <f t="shared" si="34"/>
        <v>1</v>
      </c>
    </row>
    <row r="34" spans="2:108" x14ac:dyDescent="0.2">
      <c r="B34" s="12">
        <v>28</v>
      </c>
      <c r="C34" s="2" t="s">
        <v>28</v>
      </c>
      <c r="D34">
        <v>0</v>
      </c>
      <c r="E34">
        <v>5</v>
      </c>
      <c r="F34">
        <v>0</v>
      </c>
      <c r="G34">
        <v>0</v>
      </c>
      <c r="H34">
        <v>1</v>
      </c>
      <c r="I34">
        <v>0</v>
      </c>
      <c r="J34">
        <v>0</v>
      </c>
      <c r="K34">
        <v>0</v>
      </c>
      <c r="L34">
        <v>1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433</v>
      </c>
      <c r="AF34">
        <v>0</v>
      </c>
      <c r="AG34">
        <v>24</v>
      </c>
      <c r="AH34">
        <v>0</v>
      </c>
      <c r="AI34">
        <v>0</v>
      </c>
      <c r="AJ34" s="19">
        <f t="shared" si="32"/>
        <v>464</v>
      </c>
      <c r="AL34" s="12">
        <v>28</v>
      </c>
      <c r="AM34" s="2" t="s">
        <v>28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469</v>
      </c>
      <c r="BP34">
        <v>0</v>
      </c>
      <c r="BQ34">
        <v>2</v>
      </c>
      <c r="BR34">
        <v>0</v>
      </c>
      <c r="BS34">
        <v>0</v>
      </c>
      <c r="BT34" s="19">
        <f t="shared" si="33"/>
        <v>471</v>
      </c>
      <c r="BV34" s="12">
        <v>28</v>
      </c>
      <c r="BW34" s="2" t="s">
        <v>28</v>
      </c>
      <c r="BX34" s="20">
        <f t="shared" si="0"/>
        <v>0</v>
      </c>
      <c r="BY34" s="20">
        <f t="shared" si="1"/>
        <v>-5</v>
      </c>
      <c r="BZ34" s="20">
        <f t="shared" si="2"/>
        <v>0</v>
      </c>
      <c r="CA34" s="20">
        <f t="shared" si="3"/>
        <v>0</v>
      </c>
      <c r="CB34" s="20">
        <f t="shared" si="4"/>
        <v>-1</v>
      </c>
      <c r="CC34" s="20">
        <f t="shared" si="5"/>
        <v>0</v>
      </c>
      <c r="CD34" s="20">
        <f t="shared" si="6"/>
        <v>0</v>
      </c>
      <c r="CE34" s="20">
        <f t="shared" si="7"/>
        <v>0</v>
      </c>
      <c r="CF34" s="20">
        <f t="shared" si="8"/>
        <v>-1</v>
      </c>
      <c r="CG34" s="20">
        <f t="shared" si="9"/>
        <v>0</v>
      </c>
      <c r="CH34" s="20">
        <f t="shared" si="10"/>
        <v>0</v>
      </c>
      <c r="CI34" s="20">
        <f t="shared" si="11"/>
        <v>0</v>
      </c>
      <c r="CJ34" s="20">
        <f t="shared" si="12"/>
        <v>0</v>
      </c>
      <c r="CK34" s="20">
        <f t="shared" si="13"/>
        <v>0</v>
      </c>
      <c r="CL34" s="20">
        <f t="shared" si="14"/>
        <v>0</v>
      </c>
      <c r="CM34" s="20">
        <f t="shared" si="15"/>
        <v>0</v>
      </c>
      <c r="CN34" s="20">
        <f t="shared" si="16"/>
        <v>0</v>
      </c>
      <c r="CO34" s="20">
        <f t="shared" si="17"/>
        <v>0</v>
      </c>
      <c r="CP34" s="20">
        <f t="shared" si="18"/>
        <v>0</v>
      </c>
      <c r="CQ34" s="20">
        <f t="shared" si="19"/>
        <v>0</v>
      </c>
      <c r="CR34" s="20">
        <f t="shared" si="20"/>
        <v>0</v>
      </c>
      <c r="CS34" s="20">
        <f t="shared" si="21"/>
        <v>0</v>
      </c>
      <c r="CT34" s="20">
        <f t="shared" si="22"/>
        <v>0</v>
      </c>
      <c r="CU34" s="20">
        <f t="shared" si="23"/>
        <v>0</v>
      </c>
      <c r="CV34" s="20">
        <f t="shared" si="24"/>
        <v>0</v>
      </c>
      <c r="CW34" s="20">
        <f t="shared" si="25"/>
        <v>0</v>
      </c>
      <c r="CX34" s="20">
        <f t="shared" si="26"/>
        <v>0</v>
      </c>
      <c r="CY34" s="20">
        <f t="shared" si="27"/>
        <v>36</v>
      </c>
      <c r="CZ34" s="20">
        <f t="shared" si="28"/>
        <v>0</v>
      </c>
      <c r="DA34" s="20">
        <f t="shared" si="29"/>
        <v>-22</v>
      </c>
      <c r="DB34" s="20">
        <f t="shared" si="30"/>
        <v>0</v>
      </c>
      <c r="DC34" s="20">
        <f t="shared" si="31"/>
        <v>0</v>
      </c>
      <c r="DD34" s="19">
        <f t="shared" si="34"/>
        <v>7</v>
      </c>
    </row>
    <row r="35" spans="2:108" x14ac:dyDescent="0.2">
      <c r="B35" s="12">
        <v>29</v>
      </c>
      <c r="C35" s="2" t="s">
        <v>29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5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1</v>
      </c>
      <c r="AF35">
        <v>35</v>
      </c>
      <c r="AG35">
        <v>0</v>
      </c>
      <c r="AH35">
        <v>0</v>
      </c>
      <c r="AI35">
        <v>8</v>
      </c>
      <c r="AJ35" s="19">
        <f t="shared" si="32"/>
        <v>49</v>
      </c>
      <c r="AL35" s="12">
        <v>29</v>
      </c>
      <c r="AM35" s="2" t="s">
        <v>29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1</v>
      </c>
      <c r="BP35">
        <v>57</v>
      </c>
      <c r="BQ35">
        <v>0</v>
      </c>
      <c r="BR35">
        <v>0</v>
      </c>
      <c r="BS35">
        <v>0</v>
      </c>
      <c r="BT35" s="19">
        <f t="shared" si="33"/>
        <v>58</v>
      </c>
      <c r="BV35" s="12">
        <v>29</v>
      </c>
      <c r="BW35" s="2" t="s">
        <v>29</v>
      </c>
      <c r="BX35" s="20">
        <f t="shared" si="0"/>
        <v>0</v>
      </c>
      <c r="BY35" s="20">
        <f t="shared" si="1"/>
        <v>0</v>
      </c>
      <c r="BZ35" s="20">
        <f t="shared" si="2"/>
        <v>0</v>
      </c>
      <c r="CA35" s="20">
        <f t="shared" si="3"/>
        <v>0</v>
      </c>
      <c r="CB35" s="20">
        <f t="shared" si="4"/>
        <v>0</v>
      </c>
      <c r="CC35" s="20">
        <f t="shared" si="5"/>
        <v>0</v>
      </c>
      <c r="CD35" s="20">
        <f t="shared" si="6"/>
        <v>0</v>
      </c>
      <c r="CE35" s="20">
        <f t="shared" si="7"/>
        <v>0</v>
      </c>
      <c r="CF35" s="20">
        <f t="shared" si="8"/>
        <v>0</v>
      </c>
      <c r="CG35" s="20">
        <f t="shared" si="9"/>
        <v>0</v>
      </c>
      <c r="CH35" s="20">
        <f t="shared" si="10"/>
        <v>0</v>
      </c>
      <c r="CI35" s="20">
        <f t="shared" si="11"/>
        <v>0</v>
      </c>
      <c r="CJ35" s="20">
        <f t="shared" si="12"/>
        <v>-5</v>
      </c>
      <c r="CK35" s="20">
        <f t="shared" si="13"/>
        <v>0</v>
      </c>
      <c r="CL35" s="20">
        <f t="shared" si="14"/>
        <v>0</v>
      </c>
      <c r="CM35" s="20">
        <f t="shared" si="15"/>
        <v>0</v>
      </c>
      <c r="CN35" s="20">
        <f t="shared" si="16"/>
        <v>0</v>
      </c>
      <c r="CO35" s="20">
        <f t="shared" si="17"/>
        <v>0</v>
      </c>
      <c r="CP35" s="20">
        <f t="shared" si="18"/>
        <v>0</v>
      </c>
      <c r="CQ35" s="20">
        <f t="shared" si="19"/>
        <v>0</v>
      </c>
      <c r="CR35" s="20">
        <f t="shared" si="20"/>
        <v>0</v>
      </c>
      <c r="CS35" s="20">
        <f t="shared" si="21"/>
        <v>0</v>
      </c>
      <c r="CT35" s="20">
        <f t="shared" si="22"/>
        <v>0</v>
      </c>
      <c r="CU35" s="20">
        <f t="shared" si="23"/>
        <v>0</v>
      </c>
      <c r="CV35" s="20">
        <f t="shared" si="24"/>
        <v>0</v>
      </c>
      <c r="CW35" s="20">
        <f t="shared" si="25"/>
        <v>0</v>
      </c>
      <c r="CX35" s="20">
        <f t="shared" si="26"/>
        <v>0</v>
      </c>
      <c r="CY35" s="20">
        <f t="shared" si="27"/>
        <v>0</v>
      </c>
      <c r="CZ35" s="20">
        <f t="shared" si="28"/>
        <v>22</v>
      </c>
      <c r="DA35" s="20">
        <f t="shared" si="29"/>
        <v>0</v>
      </c>
      <c r="DB35" s="20">
        <f t="shared" si="30"/>
        <v>0</v>
      </c>
      <c r="DC35" s="20">
        <f t="shared" si="31"/>
        <v>-8</v>
      </c>
      <c r="DD35" s="19">
        <f t="shared" si="34"/>
        <v>9</v>
      </c>
    </row>
    <row r="36" spans="2:108" x14ac:dyDescent="0.2">
      <c r="B36" s="12">
        <v>30</v>
      </c>
      <c r="C36" s="2" t="s">
        <v>30</v>
      </c>
      <c r="D36">
        <v>0</v>
      </c>
      <c r="E36">
        <v>6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11</v>
      </c>
      <c r="AF36">
        <v>0</v>
      </c>
      <c r="AG36">
        <v>191</v>
      </c>
      <c r="AH36">
        <v>0</v>
      </c>
      <c r="AI36">
        <v>0</v>
      </c>
      <c r="AJ36" s="19">
        <f t="shared" si="32"/>
        <v>208</v>
      </c>
      <c r="AL36" s="12">
        <v>30</v>
      </c>
      <c r="AM36" s="2" t="s">
        <v>3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212</v>
      </c>
      <c r="BR36">
        <v>0</v>
      </c>
      <c r="BS36">
        <v>0</v>
      </c>
      <c r="BT36" s="19">
        <f t="shared" si="33"/>
        <v>212</v>
      </c>
      <c r="BV36" s="12">
        <v>30</v>
      </c>
      <c r="BW36" s="2" t="s">
        <v>30</v>
      </c>
      <c r="BX36" s="20">
        <f t="shared" si="0"/>
        <v>0</v>
      </c>
      <c r="BY36" s="20">
        <f t="shared" si="1"/>
        <v>-6</v>
      </c>
      <c r="BZ36" s="20">
        <f t="shared" si="2"/>
        <v>0</v>
      </c>
      <c r="CA36" s="20">
        <f t="shared" si="3"/>
        <v>0</v>
      </c>
      <c r="CB36" s="20">
        <f t="shared" si="4"/>
        <v>0</v>
      </c>
      <c r="CC36" s="20">
        <f t="shared" si="5"/>
        <v>0</v>
      </c>
      <c r="CD36" s="20">
        <f t="shared" si="6"/>
        <v>0</v>
      </c>
      <c r="CE36" s="20">
        <f t="shared" si="7"/>
        <v>0</v>
      </c>
      <c r="CF36" s="20">
        <f t="shared" si="8"/>
        <v>0</v>
      </c>
      <c r="CG36" s="20">
        <f t="shared" si="9"/>
        <v>0</v>
      </c>
      <c r="CH36" s="20">
        <f t="shared" si="10"/>
        <v>0</v>
      </c>
      <c r="CI36" s="20">
        <f t="shared" si="11"/>
        <v>0</v>
      </c>
      <c r="CJ36" s="20">
        <f t="shared" si="12"/>
        <v>0</v>
      </c>
      <c r="CK36" s="20">
        <f t="shared" si="13"/>
        <v>0</v>
      </c>
      <c r="CL36" s="20">
        <f t="shared" si="14"/>
        <v>0</v>
      </c>
      <c r="CM36" s="20">
        <f t="shared" si="15"/>
        <v>0</v>
      </c>
      <c r="CN36" s="20">
        <f t="shared" si="16"/>
        <v>0</v>
      </c>
      <c r="CO36" s="20">
        <f t="shared" si="17"/>
        <v>0</v>
      </c>
      <c r="CP36" s="20">
        <f t="shared" si="18"/>
        <v>0</v>
      </c>
      <c r="CQ36" s="20">
        <f t="shared" si="19"/>
        <v>0</v>
      </c>
      <c r="CR36" s="20">
        <f t="shared" si="20"/>
        <v>0</v>
      </c>
      <c r="CS36" s="20">
        <f t="shared" si="21"/>
        <v>0</v>
      </c>
      <c r="CT36" s="20">
        <f t="shared" si="22"/>
        <v>0</v>
      </c>
      <c r="CU36" s="20">
        <f t="shared" si="23"/>
        <v>0</v>
      </c>
      <c r="CV36" s="20">
        <f t="shared" si="24"/>
        <v>0</v>
      </c>
      <c r="CW36" s="20">
        <f t="shared" si="25"/>
        <v>0</v>
      </c>
      <c r="CX36" s="20">
        <f t="shared" si="26"/>
        <v>0</v>
      </c>
      <c r="CY36" s="20">
        <f t="shared" si="27"/>
        <v>-11</v>
      </c>
      <c r="CZ36" s="20">
        <f t="shared" si="28"/>
        <v>0</v>
      </c>
      <c r="DA36" s="20">
        <f t="shared" si="29"/>
        <v>21</v>
      </c>
      <c r="DB36" s="20">
        <f t="shared" si="30"/>
        <v>0</v>
      </c>
      <c r="DC36" s="20">
        <f t="shared" si="31"/>
        <v>0</v>
      </c>
      <c r="DD36" s="19">
        <f t="shared" si="34"/>
        <v>4</v>
      </c>
    </row>
    <row r="37" spans="2:108" x14ac:dyDescent="0.2">
      <c r="B37" s="12">
        <v>31</v>
      </c>
      <c r="C37" s="2" t="s">
        <v>31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1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14</v>
      </c>
      <c r="AI37">
        <v>0</v>
      </c>
      <c r="AJ37" s="19">
        <f t="shared" si="32"/>
        <v>15</v>
      </c>
      <c r="AL37" s="12">
        <v>31</v>
      </c>
      <c r="AM37" s="2" t="s">
        <v>31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16</v>
      </c>
      <c r="BS37">
        <v>0</v>
      </c>
      <c r="BT37" s="19">
        <f t="shared" si="33"/>
        <v>16</v>
      </c>
      <c r="BV37" s="12">
        <v>31</v>
      </c>
      <c r="BW37" s="2" t="s">
        <v>31</v>
      </c>
      <c r="BX37" s="20">
        <f t="shared" si="0"/>
        <v>0</v>
      </c>
      <c r="BY37" s="20">
        <f t="shared" si="1"/>
        <v>0</v>
      </c>
      <c r="BZ37" s="20">
        <f t="shared" si="2"/>
        <v>0</v>
      </c>
      <c r="CA37" s="20">
        <f t="shared" si="3"/>
        <v>0</v>
      </c>
      <c r="CB37" s="20">
        <f t="shared" si="4"/>
        <v>0</v>
      </c>
      <c r="CC37" s="20">
        <f t="shared" si="5"/>
        <v>0</v>
      </c>
      <c r="CD37" s="20">
        <f t="shared" si="6"/>
        <v>0</v>
      </c>
      <c r="CE37" s="20">
        <f t="shared" si="7"/>
        <v>0</v>
      </c>
      <c r="CF37" s="20">
        <f t="shared" si="8"/>
        <v>0</v>
      </c>
      <c r="CG37" s="20">
        <f t="shared" si="9"/>
        <v>0</v>
      </c>
      <c r="CH37" s="20">
        <f t="shared" si="10"/>
        <v>0</v>
      </c>
      <c r="CI37" s="20">
        <f t="shared" si="11"/>
        <v>0</v>
      </c>
      <c r="CJ37" s="20">
        <f t="shared" si="12"/>
        <v>0</v>
      </c>
      <c r="CK37" s="20">
        <f t="shared" si="13"/>
        <v>0</v>
      </c>
      <c r="CL37" s="20">
        <f t="shared" si="14"/>
        <v>0</v>
      </c>
      <c r="CM37" s="20">
        <f t="shared" si="15"/>
        <v>-1</v>
      </c>
      <c r="CN37" s="20">
        <f t="shared" si="16"/>
        <v>0</v>
      </c>
      <c r="CO37" s="20">
        <f t="shared" si="17"/>
        <v>0</v>
      </c>
      <c r="CP37" s="20">
        <f t="shared" si="18"/>
        <v>0</v>
      </c>
      <c r="CQ37" s="20">
        <f t="shared" si="19"/>
        <v>0</v>
      </c>
      <c r="CR37" s="20">
        <f t="shared" si="20"/>
        <v>0</v>
      </c>
      <c r="CS37" s="20">
        <f t="shared" si="21"/>
        <v>0</v>
      </c>
      <c r="CT37" s="20">
        <f t="shared" si="22"/>
        <v>0</v>
      </c>
      <c r="CU37" s="20">
        <f t="shared" si="23"/>
        <v>0</v>
      </c>
      <c r="CV37" s="20">
        <f t="shared" si="24"/>
        <v>0</v>
      </c>
      <c r="CW37" s="20">
        <f t="shared" si="25"/>
        <v>0</v>
      </c>
      <c r="CX37" s="20">
        <f t="shared" si="26"/>
        <v>0</v>
      </c>
      <c r="CY37" s="20">
        <f t="shared" si="27"/>
        <v>0</v>
      </c>
      <c r="CZ37" s="20">
        <f t="shared" si="28"/>
        <v>0</v>
      </c>
      <c r="DA37" s="20">
        <f t="shared" si="29"/>
        <v>0</v>
      </c>
      <c r="DB37" s="20">
        <f t="shared" si="30"/>
        <v>2</v>
      </c>
      <c r="DC37" s="20">
        <f t="shared" si="31"/>
        <v>0</v>
      </c>
      <c r="DD37" s="19">
        <f t="shared" si="34"/>
        <v>1</v>
      </c>
    </row>
    <row r="38" spans="2:108" x14ac:dyDescent="0.2">
      <c r="B38" s="12">
        <v>32</v>
      </c>
      <c r="C38" s="2" t="s">
        <v>32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3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2</v>
      </c>
      <c r="AG38">
        <v>0</v>
      </c>
      <c r="AH38">
        <v>0</v>
      </c>
      <c r="AI38">
        <v>66</v>
      </c>
      <c r="AJ38" s="19">
        <f t="shared" si="32"/>
        <v>71</v>
      </c>
      <c r="AL38" s="12">
        <v>32</v>
      </c>
      <c r="AM38" s="2" t="s">
        <v>32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63</v>
      </c>
      <c r="BT38" s="19">
        <f t="shared" si="33"/>
        <v>63</v>
      </c>
      <c r="BV38" s="12">
        <v>32</v>
      </c>
      <c r="BW38" s="2" t="s">
        <v>32</v>
      </c>
      <c r="BX38" s="20">
        <f t="shared" si="0"/>
        <v>0</v>
      </c>
      <c r="BY38" s="20">
        <f t="shared" si="1"/>
        <v>0</v>
      </c>
      <c r="BZ38" s="20">
        <f t="shared" si="2"/>
        <v>0</v>
      </c>
      <c r="CA38" s="20">
        <f t="shared" si="3"/>
        <v>0</v>
      </c>
      <c r="CB38" s="20">
        <f t="shared" si="4"/>
        <v>0</v>
      </c>
      <c r="CC38" s="20">
        <f t="shared" si="5"/>
        <v>0</v>
      </c>
      <c r="CD38" s="20">
        <f t="shared" si="6"/>
        <v>0</v>
      </c>
      <c r="CE38" s="20">
        <f t="shared" si="7"/>
        <v>0</v>
      </c>
      <c r="CF38" s="20">
        <f t="shared" si="8"/>
        <v>0</v>
      </c>
      <c r="CG38" s="20">
        <f t="shared" si="9"/>
        <v>0</v>
      </c>
      <c r="CH38" s="20">
        <f t="shared" si="10"/>
        <v>0</v>
      </c>
      <c r="CI38" s="20">
        <f t="shared" si="11"/>
        <v>0</v>
      </c>
      <c r="CJ38" s="20">
        <f t="shared" si="12"/>
        <v>0</v>
      </c>
      <c r="CK38" s="20">
        <f t="shared" si="13"/>
        <v>0</v>
      </c>
      <c r="CL38" s="20">
        <f t="shared" si="14"/>
        <v>-3</v>
      </c>
      <c r="CM38" s="20">
        <f t="shared" si="15"/>
        <v>0</v>
      </c>
      <c r="CN38" s="20">
        <f t="shared" si="16"/>
        <v>0</v>
      </c>
      <c r="CO38" s="20">
        <f t="shared" si="17"/>
        <v>0</v>
      </c>
      <c r="CP38" s="20">
        <f t="shared" si="18"/>
        <v>0</v>
      </c>
      <c r="CQ38" s="20">
        <f t="shared" si="19"/>
        <v>0</v>
      </c>
      <c r="CR38" s="20">
        <f t="shared" si="20"/>
        <v>0</v>
      </c>
      <c r="CS38" s="20">
        <f t="shared" si="21"/>
        <v>0</v>
      </c>
      <c r="CT38" s="20">
        <f t="shared" si="22"/>
        <v>0</v>
      </c>
      <c r="CU38" s="20">
        <f t="shared" si="23"/>
        <v>0</v>
      </c>
      <c r="CV38" s="20">
        <f t="shared" si="24"/>
        <v>0</v>
      </c>
      <c r="CW38" s="20">
        <f t="shared" si="25"/>
        <v>0</v>
      </c>
      <c r="CX38" s="20">
        <f t="shared" si="26"/>
        <v>0</v>
      </c>
      <c r="CY38" s="20">
        <f t="shared" si="27"/>
        <v>0</v>
      </c>
      <c r="CZ38" s="20">
        <f t="shared" si="28"/>
        <v>-2</v>
      </c>
      <c r="DA38" s="20">
        <f t="shared" si="29"/>
        <v>0</v>
      </c>
      <c r="DB38" s="20">
        <f t="shared" si="30"/>
        <v>0</v>
      </c>
      <c r="DC38" s="20">
        <f t="shared" si="31"/>
        <v>-3</v>
      </c>
      <c r="DD38" s="19">
        <f t="shared" si="34"/>
        <v>-8</v>
      </c>
    </row>
    <row r="39" spans="2:108" ht="15" customHeight="1" x14ac:dyDescent="0.2">
      <c r="B39" s="9"/>
      <c r="C39" s="13" t="s">
        <v>33</v>
      </c>
      <c r="D39" s="14">
        <f>SUM(D7:D38)</f>
        <v>473</v>
      </c>
      <c r="E39" s="14">
        <f t="shared" ref="E39:AI39" si="35">SUM(E7:E38)</f>
        <v>374</v>
      </c>
      <c r="F39" s="14">
        <f t="shared" si="35"/>
        <v>46</v>
      </c>
      <c r="G39" s="14">
        <f t="shared" si="35"/>
        <v>63</v>
      </c>
      <c r="H39" s="14">
        <f t="shared" si="35"/>
        <v>256</v>
      </c>
      <c r="I39" s="14">
        <f t="shared" si="35"/>
        <v>58</v>
      </c>
      <c r="J39" s="14">
        <f t="shared" si="35"/>
        <v>31</v>
      </c>
      <c r="K39" s="14">
        <f t="shared" si="35"/>
        <v>305</v>
      </c>
      <c r="L39" s="14">
        <f t="shared" si="35"/>
        <v>75</v>
      </c>
      <c r="M39" s="14">
        <f t="shared" si="35"/>
        <v>59</v>
      </c>
      <c r="N39" s="14">
        <f t="shared" si="35"/>
        <v>285</v>
      </c>
      <c r="O39" s="14">
        <f t="shared" si="35"/>
        <v>284</v>
      </c>
      <c r="P39" s="14">
        <f t="shared" si="35"/>
        <v>133</v>
      </c>
      <c r="Q39" s="14">
        <f t="shared" si="35"/>
        <v>124</v>
      </c>
      <c r="R39" s="14">
        <f t="shared" si="35"/>
        <v>148</v>
      </c>
      <c r="S39" s="14">
        <f t="shared" si="35"/>
        <v>212</v>
      </c>
      <c r="T39" s="14">
        <f t="shared" si="35"/>
        <v>843</v>
      </c>
      <c r="U39" s="14">
        <f t="shared" si="35"/>
        <v>45</v>
      </c>
      <c r="V39" s="14">
        <f t="shared" si="35"/>
        <v>68</v>
      </c>
      <c r="W39" s="14">
        <f t="shared" si="35"/>
        <v>204</v>
      </c>
      <c r="X39" s="14">
        <f t="shared" si="35"/>
        <v>60</v>
      </c>
      <c r="Y39" s="14">
        <f t="shared" si="35"/>
        <v>38</v>
      </c>
      <c r="Z39" s="14">
        <f t="shared" si="35"/>
        <v>53</v>
      </c>
      <c r="AA39" s="14">
        <f t="shared" si="35"/>
        <v>9</v>
      </c>
      <c r="AB39" s="14">
        <f t="shared" si="35"/>
        <v>12</v>
      </c>
      <c r="AC39" s="14">
        <f t="shared" si="35"/>
        <v>49</v>
      </c>
      <c r="AD39" s="14">
        <f t="shared" si="35"/>
        <v>21</v>
      </c>
      <c r="AE39" s="14">
        <f t="shared" si="35"/>
        <v>472</v>
      </c>
      <c r="AF39" s="14">
        <f t="shared" si="35"/>
        <v>58</v>
      </c>
      <c r="AG39" s="14">
        <f t="shared" si="35"/>
        <v>222</v>
      </c>
      <c r="AH39" s="14">
        <f t="shared" si="35"/>
        <v>16</v>
      </c>
      <c r="AI39" s="14">
        <f t="shared" si="35"/>
        <v>84</v>
      </c>
      <c r="AJ39" s="19">
        <f t="shared" si="32"/>
        <v>5180</v>
      </c>
      <c r="AL39" s="9"/>
      <c r="AM39" s="13" t="s">
        <v>33</v>
      </c>
      <c r="AN39" s="14">
        <f>SUM(AN7:AN38)</f>
        <v>473</v>
      </c>
      <c r="AO39" s="14">
        <f t="shared" ref="AO39:BS39" si="36">SUM(AO7:AO38)</f>
        <v>374</v>
      </c>
      <c r="AP39" s="14">
        <f t="shared" si="36"/>
        <v>46</v>
      </c>
      <c r="AQ39" s="14">
        <f t="shared" si="36"/>
        <v>63</v>
      </c>
      <c r="AR39" s="14">
        <f t="shared" si="36"/>
        <v>256</v>
      </c>
      <c r="AS39" s="14">
        <f t="shared" si="36"/>
        <v>58</v>
      </c>
      <c r="AT39" s="14">
        <f t="shared" si="36"/>
        <v>31</v>
      </c>
      <c r="AU39" s="14">
        <f t="shared" si="36"/>
        <v>305</v>
      </c>
      <c r="AV39" s="14">
        <f t="shared" si="36"/>
        <v>75</v>
      </c>
      <c r="AW39" s="14">
        <f t="shared" si="36"/>
        <v>59</v>
      </c>
      <c r="AX39" s="14">
        <f t="shared" si="36"/>
        <v>285</v>
      </c>
      <c r="AY39" s="14">
        <f t="shared" si="36"/>
        <v>284</v>
      </c>
      <c r="AZ39" s="14">
        <f t="shared" si="36"/>
        <v>133</v>
      </c>
      <c r="BA39" s="14">
        <f t="shared" si="36"/>
        <v>124</v>
      </c>
      <c r="BB39" s="14">
        <f t="shared" si="36"/>
        <v>148</v>
      </c>
      <c r="BC39" s="14">
        <f t="shared" si="36"/>
        <v>212</v>
      </c>
      <c r="BD39" s="14">
        <f t="shared" si="36"/>
        <v>843</v>
      </c>
      <c r="BE39" s="14">
        <f t="shared" si="36"/>
        <v>45</v>
      </c>
      <c r="BF39" s="14">
        <f t="shared" si="36"/>
        <v>68</v>
      </c>
      <c r="BG39" s="14">
        <f t="shared" si="36"/>
        <v>204</v>
      </c>
      <c r="BH39" s="14">
        <f t="shared" si="36"/>
        <v>60</v>
      </c>
      <c r="BI39" s="14">
        <f t="shared" si="36"/>
        <v>38</v>
      </c>
      <c r="BJ39" s="14">
        <f t="shared" si="36"/>
        <v>53</v>
      </c>
      <c r="BK39" s="14">
        <f t="shared" si="36"/>
        <v>9</v>
      </c>
      <c r="BL39" s="14">
        <f t="shared" si="36"/>
        <v>12</v>
      </c>
      <c r="BM39" s="14">
        <f t="shared" si="36"/>
        <v>49</v>
      </c>
      <c r="BN39" s="14">
        <f t="shared" si="36"/>
        <v>21</v>
      </c>
      <c r="BO39" s="14">
        <f t="shared" si="36"/>
        <v>472</v>
      </c>
      <c r="BP39" s="14">
        <f t="shared" si="36"/>
        <v>58</v>
      </c>
      <c r="BQ39" s="14">
        <f t="shared" si="36"/>
        <v>222</v>
      </c>
      <c r="BR39" s="14">
        <f t="shared" si="36"/>
        <v>16</v>
      </c>
      <c r="BS39" s="14">
        <f t="shared" si="36"/>
        <v>84</v>
      </c>
      <c r="BT39" s="19">
        <f t="shared" si="33"/>
        <v>5180</v>
      </c>
      <c r="BV39" s="9"/>
      <c r="BW39" s="13" t="s">
        <v>33</v>
      </c>
      <c r="BX39" s="14">
        <f>SUM(BX7:BX38)</f>
        <v>0</v>
      </c>
      <c r="BY39" s="14">
        <f t="shared" ref="BY39:DC39" si="37">SUM(BY7:BY38)</f>
        <v>0</v>
      </c>
      <c r="BZ39" s="14">
        <f t="shared" si="37"/>
        <v>0</v>
      </c>
      <c r="CA39" s="14">
        <f t="shared" si="37"/>
        <v>0</v>
      </c>
      <c r="CB39" s="14">
        <f t="shared" si="37"/>
        <v>0</v>
      </c>
      <c r="CC39" s="14">
        <f t="shared" si="37"/>
        <v>0</v>
      </c>
      <c r="CD39" s="14">
        <f t="shared" si="37"/>
        <v>0</v>
      </c>
      <c r="CE39" s="14">
        <f t="shared" si="37"/>
        <v>0</v>
      </c>
      <c r="CF39" s="14">
        <f t="shared" si="37"/>
        <v>0</v>
      </c>
      <c r="CG39" s="14">
        <f t="shared" si="37"/>
        <v>0</v>
      </c>
      <c r="CH39" s="14">
        <f t="shared" si="37"/>
        <v>0</v>
      </c>
      <c r="CI39" s="14">
        <f t="shared" si="37"/>
        <v>0</v>
      </c>
      <c r="CJ39" s="14">
        <f t="shared" si="37"/>
        <v>0</v>
      </c>
      <c r="CK39" s="14">
        <f t="shared" si="37"/>
        <v>0</v>
      </c>
      <c r="CL39" s="14">
        <f t="shared" si="37"/>
        <v>0</v>
      </c>
      <c r="CM39" s="14">
        <f t="shared" si="37"/>
        <v>0</v>
      </c>
      <c r="CN39" s="14">
        <f t="shared" si="37"/>
        <v>0</v>
      </c>
      <c r="CO39" s="14">
        <f t="shared" si="37"/>
        <v>0</v>
      </c>
      <c r="CP39" s="14">
        <f t="shared" si="37"/>
        <v>0</v>
      </c>
      <c r="CQ39" s="14">
        <f t="shared" si="37"/>
        <v>0</v>
      </c>
      <c r="CR39" s="14">
        <f t="shared" si="37"/>
        <v>0</v>
      </c>
      <c r="CS39" s="14">
        <f t="shared" si="37"/>
        <v>0</v>
      </c>
      <c r="CT39" s="14">
        <f t="shared" si="37"/>
        <v>0</v>
      </c>
      <c r="CU39" s="14">
        <f t="shared" si="37"/>
        <v>0</v>
      </c>
      <c r="CV39" s="14">
        <f t="shared" si="37"/>
        <v>0</v>
      </c>
      <c r="CW39" s="14">
        <f t="shared" si="37"/>
        <v>0</v>
      </c>
      <c r="CX39" s="14">
        <f t="shared" si="37"/>
        <v>0</v>
      </c>
      <c r="CY39" s="14">
        <f t="shared" si="37"/>
        <v>0</v>
      </c>
      <c r="CZ39" s="14">
        <f t="shared" si="37"/>
        <v>0</v>
      </c>
      <c r="DA39" s="14">
        <f t="shared" si="37"/>
        <v>0</v>
      </c>
      <c r="DB39" s="14">
        <f t="shared" si="37"/>
        <v>0</v>
      </c>
      <c r="DC39" s="14">
        <f t="shared" si="37"/>
        <v>0</v>
      </c>
      <c r="DD39" s="19">
        <f t="shared" si="34"/>
        <v>0</v>
      </c>
    </row>
    <row r="40" spans="2:108" ht="129" customHeight="1" thickBot="1" x14ac:dyDescent="0.25">
      <c r="B40" s="15"/>
      <c r="C40" s="16" t="s">
        <v>0</v>
      </c>
      <c r="D40" s="16" t="s">
        <v>1</v>
      </c>
      <c r="E40" s="16" t="s">
        <v>2</v>
      </c>
      <c r="F40" s="16" t="s">
        <v>3</v>
      </c>
      <c r="G40" s="16" t="s">
        <v>4</v>
      </c>
      <c r="H40" s="16" t="s">
        <v>5</v>
      </c>
      <c r="I40" s="16" t="s">
        <v>6</v>
      </c>
      <c r="J40" s="16" t="s">
        <v>7</v>
      </c>
      <c r="K40" s="16" t="s">
        <v>8</v>
      </c>
      <c r="L40" s="16" t="s">
        <v>9</v>
      </c>
      <c r="M40" s="16" t="s">
        <v>10</v>
      </c>
      <c r="N40" s="16" t="s">
        <v>11</v>
      </c>
      <c r="O40" s="16" t="s">
        <v>12</v>
      </c>
      <c r="P40" s="16" t="s">
        <v>13</v>
      </c>
      <c r="Q40" s="16" t="s">
        <v>14</v>
      </c>
      <c r="R40" s="16" t="s">
        <v>15</v>
      </c>
      <c r="S40" s="16" t="s">
        <v>16</v>
      </c>
      <c r="T40" s="16" t="s">
        <v>17</v>
      </c>
      <c r="U40" s="16" t="s">
        <v>18</v>
      </c>
      <c r="V40" s="16" t="s">
        <v>19</v>
      </c>
      <c r="W40" s="16" t="s">
        <v>20</v>
      </c>
      <c r="X40" s="16" t="s">
        <v>21</v>
      </c>
      <c r="Y40" s="16" t="s">
        <v>22</v>
      </c>
      <c r="Z40" s="16" t="s">
        <v>23</v>
      </c>
      <c r="AA40" s="16" t="s">
        <v>24</v>
      </c>
      <c r="AB40" s="16" t="s">
        <v>25</v>
      </c>
      <c r="AC40" s="16" t="s">
        <v>26</v>
      </c>
      <c r="AD40" s="16" t="s">
        <v>27</v>
      </c>
      <c r="AE40" s="16" t="s">
        <v>28</v>
      </c>
      <c r="AF40" s="16" t="s">
        <v>29</v>
      </c>
      <c r="AG40" s="16" t="s">
        <v>30</v>
      </c>
      <c r="AH40" s="16" t="s">
        <v>31</v>
      </c>
      <c r="AI40" s="16" t="s">
        <v>32</v>
      </c>
      <c r="AJ40" s="17"/>
      <c r="AL40" s="15"/>
      <c r="AM40" s="16" t="s">
        <v>0</v>
      </c>
      <c r="AN40" s="16" t="s">
        <v>1</v>
      </c>
      <c r="AO40" s="16" t="s">
        <v>2</v>
      </c>
      <c r="AP40" s="16" t="s">
        <v>3</v>
      </c>
      <c r="AQ40" s="16" t="s">
        <v>4</v>
      </c>
      <c r="AR40" s="16" t="s">
        <v>5</v>
      </c>
      <c r="AS40" s="16" t="s">
        <v>6</v>
      </c>
      <c r="AT40" s="16" t="s">
        <v>7</v>
      </c>
      <c r="AU40" s="16" t="s">
        <v>8</v>
      </c>
      <c r="AV40" s="16" t="s">
        <v>9</v>
      </c>
      <c r="AW40" s="16" t="s">
        <v>10</v>
      </c>
      <c r="AX40" s="16" t="s">
        <v>11</v>
      </c>
      <c r="AY40" s="16" t="s">
        <v>12</v>
      </c>
      <c r="AZ40" s="16" t="s">
        <v>13</v>
      </c>
      <c r="BA40" s="16" t="s">
        <v>14</v>
      </c>
      <c r="BB40" s="16" t="s">
        <v>15</v>
      </c>
      <c r="BC40" s="16" t="s">
        <v>16</v>
      </c>
      <c r="BD40" s="16" t="s">
        <v>17</v>
      </c>
      <c r="BE40" s="16" t="s">
        <v>18</v>
      </c>
      <c r="BF40" s="16" t="s">
        <v>19</v>
      </c>
      <c r="BG40" s="16" t="s">
        <v>20</v>
      </c>
      <c r="BH40" s="16" t="s">
        <v>21</v>
      </c>
      <c r="BI40" s="16" t="s">
        <v>22</v>
      </c>
      <c r="BJ40" s="16" t="s">
        <v>23</v>
      </c>
      <c r="BK40" s="16" t="s">
        <v>24</v>
      </c>
      <c r="BL40" s="16" t="s">
        <v>25</v>
      </c>
      <c r="BM40" s="16" t="s">
        <v>26</v>
      </c>
      <c r="BN40" s="16" t="s">
        <v>27</v>
      </c>
      <c r="BO40" s="16" t="s">
        <v>28</v>
      </c>
      <c r="BP40" s="16" t="s">
        <v>29</v>
      </c>
      <c r="BQ40" s="16" t="s">
        <v>30</v>
      </c>
      <c r="BR40" s="16" t="s">
        <v>31</v>
      </c>
      <c r="BS40" s="16" t="s">
        <v>32</v>
      </c>
      <c r="BT40" s="17"/>
      <c r="BV40" s="15"/>
      <c r="BW40" s="16" t="s">
        <v>0</v>
      </c>
      <c r="BX40" s="16" t="s">
        <v>1</v>
      </c>
      <c r="BY40" s="16" t="s">
        <v>2</v>
      </c>
      <c r="BZ40" s="16" t="s">
        <v>3</v>
      </c>
      <c r="CA40" s="16" t="s">
        <v>4</v>
      </c>
      <c r="CB40" s="16" t="s">
        <v>5</v>
      </c>
      <c r="CC40" s="16" t="s">
        <v>6</v>
      </c>
      <c r="CD40" s="16" t="s">
        <v>7</v>
      </c>
      <c r="CE40" s="16" t="s">
        <v>8</v>
      </c>
      <c r="CF40" s="16" t="s">
        <v>9</v>
      </c>
      <c r="CG40" s="16" t="s">
        <v>10</v>
      </c>
      <c r="CH40" s="16" t="s">
        <v>11</v>
      </c>
      <c r="CI40" s="16" t="s">
        <v>12</v>
      </c>
      <c r="CJ40" s="16" t="s">
        <v>13</v>
      </c>
      <c r="CK40" s="16" t="s">
        <v>14</v>
      </c>
      <c r="CL40" s="16" t="s">
        <v>15</v>
      </c>
      <c r="CM40" s="16" t="s">
        <v>16</v>
      </c>
      <c r="CN40" s="16" t="s">
        <v>17</v>
      </c>
      <c r="CO40" s="16" t="s">
        <v>18</v>
      </c>
      <c r="CP40" s="16" t="s">
        <v>19</v>
      </c>
      <c r="CQ40" s="16" t="s">
        <v>20</v>
      </c>
      <c r="CR40" s="16" t="s">
        <v>21</v>
      </c>
      <c r="CS40" s="16" t="s">
        <v>22</v>
      </c>
      <c r="CT40" s="16" t="s">
        <v>23</v>
      </c>
      <c r="CU40" s="16" t="s">
        <v>24</v>
      </c>
      <c r="CV40" s="16" t="s">
        <v>25</v>
      </c>
      <c r="CW40" s="16" t="s">
        <v>26</v>
      </c>
      <c r="CX40" s="16" t="s">
        <v>27</v>
      </c>
      <c r="CY40" s="16" t="s">
        <v>28</v>
      </c>
      <c r="CZ40" s="16" t="s">
        <v>29</v>
      </c>
      <c r="DA40" s="16" t="s">
        <v>30</v>
      </c>
      <c r="DB40" s="16" t="s">
        <v>31</v>
      </c>
      <c r="DC40" s="16" t="s">
        <v>32</v>
      </c>
      <c r="DD40" s="17"/>
    </row>
    <row r="43" spans="2:108" ht="16" thickBot="1" x14ac:dyDescent="0.25"/>
    <row r="44" spans="2:108" ht="99" customHeight="1" x14ac:dyDescent="0.2">
      <c r="B44" s="4"/>
      <c r="C44" s="22" t="s">
        <v>38</v>
      </c>
      <c r="D44" s="7">
        <v>1</v>
      </c>
      <c r="E44" s="7">
        <v>2</v>
      </c>
      <c r="F44" s="7">
        <v>3</v>
      </c>
      <c r="G44" s="7">
        <v>4</v>
      </c>
      <c r="H44" s="7">
        <v>5</v>
      </c>
      <c r="I44" s="7">
        <v>6</v>
      </c>
      <c r="J44" s="7">
        <v>7</v>
      </c>
      <c r="K44" s="7">
        <v>8</v>
      </c>
      <c r="L44" s="7">
        <v>9</v>
      </c>
      <c r="M44" s="7">
        <v>10</v>
      </c>
      <c r="N44" s="7">
        <v>11</v>
      </c>
      <c r="O44" s="7">
        <v>12</v>
      </c>
      <c r="P44" s="7">
        <v>13</v>
      </c>
      <c r="Q44" s="7">
        <v>14</v>
      </c>
      <c r="R44" s="7">
        <v>15</v>
      </c>
      <c r="S44" s="7">
        <v>16</v>
      </c>
      <c r="T44" s="7">
        <v>17</v>
      </c>
      <c r="U44" s="7">
        <v>18</v>
      </c>
      <c r="V44" s="7">
        <v>19</v>
      </c>
      <c r="W44" s="7">
        <v>20</v>
      </c>
      <c r="X44" s="7">
        <v>21</v>
      </c>
      <c r="Y44" s="7">
        <v>22</v>
      </c>
      <c r="Z44" s="7">
        <v>23</v>
      </c>
      <c r="AA44" s="7">
        <v>24</v>
      </c>
      <c r="AB44" s="7">
        <v>25</v>
      </c>
      <c r="AC44" s="7">
        <v>26</v>
      </c>
      <c r="AD44" s="7">
        <v>27</v>
      </c>
      <c r="AE44" s="7">
        <v>28</v>
      </c>
      <c r="AF44" s="7">
        <v>29</v>
      </c>
      <c r="AG44" s="7">
        <v>30</v>
      </c>
      <c r="AH44" s="7">
        <v>31</v>
      </c>
      <c r="AI44" s="7">
        <v>32</v>
      </c>
      <c r="AJ44" s="8"/>
      <c r="AL44" s="4"/>
      <c r="AM44" s="22" t="s">
        <v>37</v>
      </c>
      <c r="AN44" s="7">
        <v>1</v>
      </c>
      <c r="AO44" s="7">
        <v>2</v>
      </c>
      <c r="AP44" s="7">
        <v>3</v>
      </c>
      <c r="AQ44" s="7">
        <v>4</v>
      </c>
      <c r="AR44" s="7">
        <v>5</v>
      </c>
      <c r="AS44" s="7">
        <v>6</v>
      </c>
      <c r="AT44" s="7">
        <v>7</v>
      </c>
      <c r="AU44" s="7">
        <v>8</v>
      </c>
      <c r="AV44" s="7">
        <v>9</v>
      </c>
      <c r="AW44" s="7">
        <v>10</v>
      </c>
      <c r="AX44" s="7">
        <v>11</v>
      </c>
      <c r="AY44" s="7">
        <v>12</v>
      </c>
      <c r="AZ44" s="7">
        <v>13</v>
      </c>
      <c r="BA44" s="7">
        <v>14</v>
      </c>
      <c r="BB44" s="7">
        <v>15</v>
      </c>
      <c r="BC44" s="7">
        <v>16</v>
      </c>
      <c r="BD44" s="7">
        <v>17</v>
      </c>
      <c r="BE44" s="7">
        <v>18</v>
      </c>
      <c r="BF44" s="7">
        <v>19</v>
      </c>
      <c r="BG44" s="7">
        <v>20</v>
      </c>
      <c r="BH44" s="7">
        <v>21</v>
      </c>
      <c r="BI44" s="7">
        <v>22</v>
      </c>
      <c r="BJ44" s="7">
        <v>23</v>
      </c>
      <c r="BK44" s="7">
        <v>24</v>
      </c>
      <c r="BL44" s="7">
        <v>25</v>
      </c>
      <c r="BM44" s="7">
        <v>26</v>
      </c>
      <c r="BN44" s="7">
        <v>27</v>
      </c>
      <c r="BO44" s="7">
        <v>28</v>
      </c>
      <c r="BP44" s="7">
        <v>29</v>
      </c>
      <c r="BQ44" s="7">
        <v>30</v>
      </c>
      <c r="BR44" s="7">
        <v>31</v>
      </c>
      <c r="BS44" s="7">
        <v>32</v>
      </c>
      <c r="BT44" s="8"/>
      <c r="BV44" s="4"/>
      <c r="BW44" s="18" t="s">
        <v>39</v>
      </c>
      <c r="BX44" s="7">
        <v>1</v>
      </c>
      <c r="BY44" s="7">
        <v>2</v>
      </c>
      <c r="BZ44" s="7">
        <v>3</v>
      </c>
      <c r="CA44" s="7">
        <v>4</v>
      </c>
      <c r="CB44" s="7">
        <v>5</v>
      </c>
      <c r="CC44" s="7">
        <v>6</v>
      </c>
      <c r="CD44" s="7">
        <v>7</v>
      </c>
      <c r="CE44" s="7">
        <v>8</v>
      </c>
      <c r="CF44" s="7">
        <v>9</v>
      </c>
      <c r="CG44" s="7">
        <v>10</v>
      </c>
      <c r="CH44" s="7">
        <v>11</v>
      </c>
      <c r="CI44" s="7">
        <v>12</v>
      </c>
      <c r="CJ44" s="7">
        <v>13</v>
      </c>
      <c r="CK44" s="7">
        <v>14</v>
      </c>
      <c r="CL44" s="7">
        <v>15</v>
      </c>
      <c r="CM44" s="7">
        <v>16</v>
      </c>
      <c r="CN44" s="7">
        <v>17</v>
      </c>
      <c r="CO44" s="7">
        <v>18</v>
      </c>
      <c r="CP44" s="7">
        <v>19</v>
      </c>
      <c r="CQ44" s="7">
        <v>20</v>
      </c>
      <c r="CR44" s="7">
        <v>21</v>
      </c>
      <c r="CS44" s="7">
        <v>22</v>
      </c>
      <c r="CT44" s="7">
        <v>23</v>
      </c>
      <c r="CU44" s="7">
        <v>24</v>
      </c>
      <c r="CV44" s="7">
        <v>25</v>
      </c>
      <c r="CW44" s="7">
        <v>26</v>
      </c>
      <c r="CX44" s="7">
        <v>27</v>
      </c>
      <c r="CY44" s="7">
        <v>28</v>
      </c>
      <c r="CZ44" s="7">
        <v>29</v>
      </c>
      <c r="DA44" s="7">
        <v>30</v>
      </c>
      <c r="DB44" s="7">
        <v>31</v>
      </c>
      <c r="DC44" s="7">
        <v>32</v>
      </c>
      <c r="DD44" s="8"/>
    </row>
    <row r="45" spans="2:108" x14ac:dyDescent="0.2">
      <c r="B45" s="9"/>
      <c r="C45" s="10" t="s">
        <v>0</v>
      </c>
      <c r="D45" s="2" t="s">
        <v>1</v>
      </c>
      <c r="E45" s="2" t="s">
        <v>2</v>
      </c>
      <c r="F45" s="2" t="s">
        <v>3</v>
      </c>
      <c r="G45" s="2" t="s">
        <v>4</v>
      </c>
      <c r="H45" s="2" t="s">
        <v>5</v>
      </c>
      <c r="I45" s="2" t="s">
        <v>6</v>
      </c>
      <c r="J45" s="2" t="s">
        <v>7</v>
      </c>
      <c r="K45" s="2" t="s">
        <v>8</v>
      </c>
      <c r="L45" s="2" t="s">
        <v>9</v>
      </c>
      <c r="M45" s="2" t="s">
        <v>10</v>
      </c>
      <c r="N45" s="2" t="s">
        <v>11</v>
      </c>
      <c r="O45" s="2" t="s">
        <v>12</v>
      </c>
      <c r="P45" s="2" t="s">
        <v>13</v>
      </c>
      <c r="Q45" s="2" t="s">
        <v>14</v>
      </c>
      <c r="R45" s="2" t="s">
        <v>15</v>
      </c>
      <c r="S45" s="2" t="s">
        <v>16</v>
      </c>
      <c r="T45" s="2" t="s">
        <v>17</v>
      </c>
      <c r="U45" s="2" t="s">
        <v>18</v>
      </c>
      <c r="V45" s="2" t="s">
        <v>19</v>
      </c>
      <c r="W45" s="2" t="s">
        <v>20</v>
      </c>
      <c r="X45" s="2" t="s">
        <v>21</v>
      </c>
      <c r="Y45" s="2" t="s">
        <v>22</v>
      </c>
      <c r="Z45" s="2" t="s">
        <v>23</v>
      </c>
      <c r="AA45" s="2" t="s">
        <v>24</v>
      </c>
      <c r="AB45" s="2" t="s">
        <v>25</v>
      </c>
      <c r="AC45" s="2" t="s">
        <v>26</v>
      </c>
      <c r="AD45" s="2" t="s">
        <v>27</v>
      </c>
      <c r="AE45" s="2" t="s">
        <v>28</v>
      </c>
      <c r="AF45" s="2" t="s">
        <v>29</v>
      </c>
      <c r="AG45" s="2" t="s">
        <v>30</v>
      </c>
      <c r="AH45" s="2" t="s">
        <v>31</v>
      </c>
      <c r="AI45" s="2" t="s">
        <v>32</v>
      </c>
      <c r="AJ45" s="11"/>
      <c r="AL45" s="9"/>
      <c r="AM45" s="10" t="s">
        <v>0</v>
      </c>
      <c r="AN45" s="2" t="s">
        <v>1</v>
      </c>
      <c r="AO45" s="2" t="s">
        <v>2</v>
      </c>
      <c r="AP45" s="2" t="s">
        <v>3</v>
      </c>
      <c r="AQ45" s="2" t="s">
        <v>4</v>
      </c>
      <c r="AR45" s="2" t="s">
        <v>5</v>
      </c>
      <c r="AS45" s="2" t="s">
        <v>6</v>
      </c>
      <c r="AT45" s="2" t="s">
        <v>7</v>
      </c>
      <c r="AU45" s="2" t="s">
        <v>8</v>
      </c>
      <c r="AV45" s="2" t="s">
        <v>9</v>
      </c>
      <c r="AW45" s="2" t="s">
        <v>10</v>
      </c>
      <c r="AX45" s="2" t="s">
        <v>11</v>
      </c>
      <c r="AY45" s="2" t="s">
        <v>12</v>
      </c>
      <c r="AZ45" s="2" t="s">
        <v>13</v>
      </c>
      <c r="BA45" s="2" t="s">
        <v>14</v>
      </c>
      <c r="BB45" s="2" t="s">
        <v>15</v>
      </c>
      <c r="BC45" s="2" t="s">
        <v>16</v>
      </c>
      <c r="BD45" s="2" t="s">
        <v>17</v>
      </c>
      <c r="BE45" s="2" t="s">
        <v>18</v>
      </c>
      <c r="BF45" s="2" t="s">
        <v>19</v>
      </c>
      <c r="BG45" s="2" t="s">
        <v>20</v>
      </c>
      <c r="BH45" s="2" t="s">
        <v>21</v>
      </c>
      <c r="BI45" s="2" t="s">
        <v>22</v>
      </c>
      <c r="BJ45" s="2" t="s">
        <v>23</v>
      </c>
      <c r="BK45" s="2" t="s">
        <v>24</v>
      </c>
      <c r="BL45" s="2" t="s">
        <v>25</v>
      </c>
      <c r="BM45" s="2" t="s">
        <v>26</v>
      </c>
      <c r="BN45" s="2" t="s">
        <v>27</v>
      </c>
      <c r="BO45" s="2" t="s">
        <v>28</v>
      </c>
      <c r="BP45" s="2" t="s">
        <v>29</v>
      </c>
      <c r="BQ45" s="2" t="s">
        <v>30</v>
      </c>
      <c r="BR45" s="2" t="s">
        <v>31</v>
      </c>
      <c r="BS45" s="2" t="s">
        <v>32</v>
      </c>
      <c r="BT45" s="11"/>
      <c r="BV45" s="9"/>
      <c r="BW45" s="10" t="s">
        <v>0</v>
      </c>
      <c r="BX45" s="2" t="s">
        <v>1</v>
      </c>
      <c r="BY45" s="2" t="s">
        <v>2</v>
      </c>
      <c r="BZ45" s="2" t="s">
        <v>3</v>
      </c>
      <c r="CA45" s="2" t="s">
        <v>4</v>
      </c>
      <c r="CB45" s="2" t="s">
        <v>5</v>
      </c>
      <c r="CC45" s="2" t="s">
        <v>6</v>
      </c>
      <c r="CD45" s="2" t="s">
        <v>7</v>
      </c>
      <c r="CE45" s="2" t="s">
        <v>8</v>
      </c>
      <c r="CF45" s="2" t="s">
        <v>9</v>
      </c>
      <c r="CG45" s="2" t="s">
        <v>10</v>
      </c>
      <c r="CH45" s="2" t="s">
        <v>11</v>
      </c>
      <c r="CI45" s="2" t="s">
        <v>12</v>
      </c>
      <c r="CJ45" s="2" t="s">
        <v>13</v>
      </c>
      <c r="CK45" s="2" t="s">
        <v>14</v>
      </c>
      <c r="CL45" s="2" t="s">
        <v>15</v>
      </c>
      <c r="CM45" s="2" t="s">
        <v>16</v>
      </c>
      <c r="CN45" s="2" t="s">
        <v>17</v>
      </c>
      <c r="CO45" s="2" t="s">
        <v>18</v>
      </c>
      <c r="CP45" s="2" t="s">
        <v>19</v>
      </c>
      <c r="CQ45" s="2" t="s">
        <v>20</v>
      </c>
      <c r="CR45" s="2" t="s">
        <v>21</v>
      </c>
      <c r="CS45" s="2" t="s">
        <v>22</v>
      </c>
      <c r="CT45" s="2" t="s">
        <v>23</v>
      </c>
      <c r="CU45" s="2" t="s">
        <v>24</v>
      </c>
      <c r="CV45" s="2" t="s">
        <v>25</v>
      </c>
      <c r="CW45" s="2" t="s">
        <v>26</v>
      </c>
      <c r="CX45" s="2" t="s">
        <v>27</v>
      </c>
      <c r="CY45" s="2" t="s">
        <v>28</v>
      </c>
      <c r="CZ45" s="2" t="s">
        <v>29</v>
      </c>
      <c r="DA45" s="2" t="s">
        <v>30</v>
      </c>
      <c r="DB45" s="2" t="s">
        <v>31</v>
      </c>
      <c r="DC45" s="2" t="s">
        <v>32</v>
      </c>
      <c r="DD45" s="11"/>
    </row>
    <row r="46" spans="2:108" x14ac:dyDescent="0.2">
      <c r="B46" s="9"/>
      <c r="AJ46" s="11"/>
      <c r="AL46" s="9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11"/>
      <c r="BV46" s="9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/>
      <c r="CT46" s="3"/>
      <c r="CU46" s="3"/>
      <c r="CV46" s="3"/>
      <c r="CW46" s="3"/>
      <c r="CX46" s="3"/>
      <c r="CY46" s="3"/>
      <c r="CZ46" s="3"/>
      <c r="DA46" s="3"/>
      <c r="DB46" s="3"/>
      <c r="DC46" s="3"/>
      <c r="DD46" s="11"/>
    </row>
    <row r="47" spans="2:108" x14ac:dyDescent="0.2">
      <c r="B47" s="12">
        <v>1</v>
      </c>
      <c r="C47" s="2" t="s">
        <v>1</v>
      </c>
      <c r="D47" s="21">
        <f>D7/D$39</f>
        <v>0.99577167019027479</v>
      </c>
      <c r="E47" s="21">
        <f>E7/E$39</f>
        <v>2.6737967914438501E-3</v>
      </c>
      <c r="F47" s="21">
        <f t="shared" ref="F47:AI55" si="38">F7/F$39</f>
        <v>2.1739130434782608E-2</v>
      </c>
      <c r="G47" s="21">
        <f t="shared" si="38"/>
        <v>3.1746031746031744E-2</v>
      </c>
      <c r="H47" s="21">
        <f t="shared" si="38"/>
        <v>1.5625E-2</v>
      </c>
      <c r="I47" s="21">
        <f t="shared" si="38"/>
        <v>0</v>
      </c>
      <c r="J47" s="21">
        <f t="shared" si="38"/>
        <v>0</v>
      </c>
      <c r="K47" s="21">
        <f t="shared" si="38"/>
        <v>0</v>
      </c>
      <c r="L47" s="21">
        <f t="shared" si="38"/>
        <v>1.3333333333333334E-2</v>
      </c>
      <c r="M47" s="21">
        <f t="shared" si="38"/>
        <v>1.6949152542372881E-2</v>
      </c>
      <c r="N47" s="21">
        <f t="shared" si="38"/>
        <v>0</v>
      </c>
      <c r="O47" s="21">
        <f t="shared" si="38"/>
        <v>0</v>
      </c>
      <c r="P47" s="21">
        <f t="shared" si="38"/>
        <v>0</v>
      </c>
      <c r="Q47" s="21">
        <f t="shared" si="38"/>
        <v>0</v>
      </c>
      <c r="R47" s="21">
        <f t="shared" si="38"/>
        <v>0</v>
      </c>
      <c r="S47" s="21">
        <f t="shared" si="38"/>
        <v>0</v>
      </c>
      <c r="T47" s="21">
        <f t="shared" si="38"/>
        <v>0</v>
      </c>
      <c r="U47" s="21">
        <f t="shared" si="38"/>
        <v>0</v>
      </c>
      <c r="V47" s="21">
        <f t="shared" si="38"/>
        <v>0</v>
      </c>
      <c r="W47" s="21">
        <f t="shared" si="38"/>
        <v>0</v>
      </c>
      <c r="X47" s="21">
        <f t="shared" si="38"/>
        <v>0</v>
      </c>
      <c r="Y47" s="21">
        <f t="shared" si="38"/>
        <v>0</v>
      </c>
      <c r="Z47" s="21">
        <f t="shared" si="38"/>
        <v>0</v>
      </c>
      <c r="AA47" s="21">
        <f t="shared" si="38"/>
        <v>0</v>
      </c>
      <c r="AB47" s="21">
        <f t="shared" si="38"/>
        <v>0</v>
      </c>
      <c r="AC47" s="21">
        <f t="shared" si="38"/>
        <v>0</v>
      </c>
      <c r="AD47" s="21">
        <f t="shared" si="38"/>
        <v>0</v>
      </c>
      <c r="AE47" s="21">
        <f t="shared" si="38"/>
        <v>0</v>
      </c>
      <c r="AF47" s="21">
        <f t="shared" si="38"/>
        <v>0</v>
      </c>
      <c r="AG47" s="21">
        <f t="shared" si="38"/>
        <v>0</v>
      </c>
      <c r="AH47" s="21">
        <f t="shared" si="38"/>
        <v>0</v>
      </c>
      <c r="AI47" s="21">
        <f t="shared" si="38"/>
        <v>0</v>
      </c>
      <c r="AJ47" s="11"/>
      <c r="AL47" s="12">
        <v>1</v>
      </c>
      <c r="AM47" s="2" t="s">
        <v>1</v>
      </c>
      <c r="AN47" s="21">
        <f t="shared" ref="AN47:BS54" si="39">AN7/AN$39</f>
        <v>0.9978858350951374</v>
      </c>
      <c r="AO47" s="21">
        <f t="shared" si="39"/>
        <v>0</v>
      </c>
      <c r="AP47" s="21">
        <f t="shared" si="39"/>
        <v>0</v>
      </c>
      <c r="AQ47" s="21">
        <f t="shared" si="39"/>
        <v>0</v>
      </c>
      <c r="AR47" s="21">
        <f t="shared" si="39"/>
        <v>0</v>
      </c>
      <c r="AS47" s="21">
        <f t="shared" si="39"/>
        <v>0</v>
      </c>
      <c r="AT47" s="21">
        <f t="shared" si="39"/>
        <v>0</v>
      </c>
      <c r="AU47" s="21">
        <f t="shared" si="39"/>
        <v>0</v>
      </c>
      <c r="AV47" s="21">
        <f t="shared" si="39"/>
        <v>0</v>
      </c>
      <c r="AW47" s="21">
        <f t="shared" si="39"/>
        <v>1.6949152542372881E-2</v>
      </c>
      <c r="AX47" s="21">
        <f t="shared" si="39"/>
        <v>0</v>
      </c>
      <c r="AY47" s="21">
        <f t="shared" si="39"/>
        <v>0</v>
      </c>
      <c r="AZ47" s="21">
        <f t="shared" si="39"/>
        <v>0</v>
      </c>
      <c r="BA47" s="21">
        <f t="shared" si="39"/>
        <v>0</v>
      </c>
      <c r="BB47" s="21">
        <f t="shared" si="39"/>
        <v>0</v>
      </c>
      <c r="BC47" s="21">
        <f t="shared" si="39"/>
        <v>0</v>
      </c>
      <c r="BD47" s="21">
        <f t="shared" si="39"/>
        <v>0</v>
      </c>
      <c r="BE47" s="21">
        <f t="shared" si="39"/>
        <v>0</v>
      </c>
      <c r="BF47" s="21">
        <f t="shared" si="39"/>
        <v>0</v>
      </c>
      <c r="BG47" s="21">
        <f t="shared" si="39"/>
        <v>0</v>
      </c>
      <c r="BH47" s="21">
        <f t="shared" si="39"/>
        <v>0</v>
      </c>
      <c r="BI47" s="21">
        <f t="shared" si="39"/>
        <v>0</v>
      </c>
      <c r="BJ47" s="21">
        <f t="shared" si="39"/>
        <v>0</v>
      </c>
      <c r="BK47" s="21">
        <f t="shared" si="39"/>
        <v>0</v>
      </c>
      <c r="BL47" s="21">
        <f t="shared" si="39"/>
        <v>0</v>
      </c>
      <c r="BM47" s="21">
        <f t="shared" si="39"/>
        <v>0</v>
      </c>
      <c r="BN47" s="21">
        <f t="shared" si="39"/>
        <v>0</v>
      </c>
      <c r="BO47" s="21">
        <f t="shared" si="39"/>
        <v>0</v>
      </c>
      <c r="BP47" s="21">
        <f t="shared" si="39"/>
        <v>0</v>
      </c>
      <c r="BQ47" s="21">
        <f t="shared" si="39"/>
        <v>0</v>
      </c>
      <c r="BR47" s="21">
        <f t="shared" si="39"/>
        <v>0</v>
      </c>
      <c r="BS47" s="21">
        <f t="shared" si="39"/>
        <v>0</v>
      </c>
      <c r="BT47" s="11"/>
      <c r="BV47" s="12">
        <v>1</v>
      </c>
      <c r="BW47" s="2" t="s">
        <v>1</v>
      </c>
      <c r="BX47" s="21">
        <f t="shared" ref="BX47:BX78" si="40">AN47-D47</f>
        <v>2.1141649048626032E-3</v>
      </c>
      <c r="BY47" s="21">
        <f t="shared" ref="BY47:BY78" si="41">AO47-E47</f>
        <v>-2.6737967914438501E-3</v>
      </c>
      <c r="BZ47" s="21">
        <f t="shared" ref="BZ47:BZ78" si="42">AP47-F47</f>
        <v>-2.1739130434782608E-2</v>
      </c>
      <c r="CA47" s="21">
        <f t="shared" ref="CA47:CA78" si="43">AQ47-G47</f>
        <v>-3.1746031746031744E-2</v>
      </c>
      <c r="CB47" s="21">
        <f t="shared" ref="CB47:CB78" si="44">AR47-H47</f>
        <v>-1.5625E-2</v>
      </c>
      <c r="CC47" s="21">
        <f t="shared" ref="CC47:CC78" si="45">AS47-I47</f>
        <v>0</v>
      </c>
      <c r="CD47" s="21">
        <f t="shared" ref="CD47:CD78" si="46">AT47-J47</f>
        <v>0</v>
      </c>
      <c r="CE47" s="21">
        <f t="shared" ref="CE47:CE78" si="47">AU47-K47</f>
        <v>0</v>
      </c>
      <c r="CF47" s="21">
        <f t="shared" ref="CF47:CF78" si="48">AV47-L47</f>
        <v>-1.3333333333333334E-2</v>
      </c>
      <c r="CG47" s="21">
        <f t="shared" ref="CG47:CG78" si="49">AW47-M47</f>
        <v>0</v>
      </c>
      <c r="CH47" s="21">
        <f t="shared" ref="CH47:CH78" si="50">AX47-N47</f>
        <v>0</v>
      </c>
      <c r="CI47" s="21">
        <f t="shared" ref="CI47:CI78" si="51">AY47-O47</f>
        <v>0</v>
      </c>
      <c r="CJ47" s="21">
        <f t="shared" ref="CJ47:CJ78" si="52">AZ47-P47</f>
        <v>0</v>
      </c>
      <c r="CK47" s="21">
        <f t="shared" ref="CK47:CK78" si="53">BA47-Q47</f>
        <v>0</v>
      </c>
      <c r="CL47" s="21">
        <f t="shared" ref="CL47:CL78" si="54">BB47-R47</f>
        <v>0</v>
      </c>
      <c r="CM47" s="21">
        <f t="shared" ref="CM47:CM78" si="55">BC47-S47</f>
        <v>0</v>
      </c>
      <c r="CN47" s="21">
        <f t="shared" ref="CN47:CN78" si="56">BD47-T47</f>
        <v>0</v>
      </c>
      <c r="CO47" s="21">
        <f t="shared" ref="CO47:CO78" si="57">BE47-U47</f>
        <v>0</v>
      </c>
      <c r="CP47" s="21">
        <f t="shared" ref="CP47:CP78" si="58">BF47-V47</f>
        <v>0</v>
      </c>
      <c r="CQ47" s="21">
        <f t="shared" ref="CQ47:CQ78" si="59">BG47-W47</f>
        <v>0</v>
      </c>
      <c r="CR47" s="21">
        <f t="shared" ref="CR47:CR78" si="60">BH47-X47</f>
        <v>0</v>
      </c>
      <c r="CS47" s="21">
        <f t="shared" ref="CS47:CS78" si="61">BI47-Y47</f>
        <v>0</v>
      </c>
      <c r="CT47" s="21">
        <f t="shared" ref="CT47:CT78" si="62">BJ47-Z47</f>
        <v>0</v>
      </c>
      <c r="CU47" s="21">
        <f t="shared" ref="CU47:CU78" si="63">BK47-AA47</f>
        <v>0</v>
      </c>
      <c r="CV47" s="21">
        <f t="shared" ref="CV47:CV78" si="64">BL47-AB47</f>
        <v>0</v>
      </c>
      <c r="CW47" s="21">
        <f t="shared" ref="CW47:CW78" si="65">BM47-AC47</f>
        <v>0</v>
      </c>
      <c r="CX47" s="21">
        <f t="shared" ref="CX47:CX78" si="66">BN47-AD47</f>
        <v>0</v>
      </c>
      <c r="CY47" s="21">
        <f t="shared" ref="CY47:CY78" si="67">BO47-AE47</f>
        <v>0</v>
      </c>
      <c r="CZ47" s="21">
        <f t="shared" ref="CZ47:CZ78" si="68">BP47-AF47</f>
        <v>0</v>
      </c>
      <c r="DA47" s="21">
        <f t="shared" ref="DA47:DA78" si="69">BQ47-AG47</f>
        <v>0</v>
      </c>
      <c r="DB47" s="21">
        <f t="shared" ref="DB47:DB78" si="70">BR47-AH47</f>
        <v>0</v>
      </c>
      <c r="DC47" s="21">
        <f t="shared" ref="DC47:DC78" si="71">BS47-AI47</f>
        <v>0</v>
      </c>
      <c r="DD47" s="11"/>
    </row>
    <row r="48" spans="2:108" x14ac:dyDescent="0.2">
      <c r="B48" s="12">
        <v>2</v>
      </c>
      <c r="C48" s="2" t="s">
        <v>2</v>
      </c>
      <c r="D48" s="21">
        <f t="shared" ref="D48:S63" si="72">D8/D$39</f>
        <v>0</v>
      </c>
      <c r="E48" s="21">
        <f t="shared" si="72"/>
        <v>0.94385026737967914</v>
      </c>
      <c r="F48" s="21">
        <f t="shared" si="38"/>
        <v>6.5217391304347824E-2</v>
      </c>
      <c r="G48" s="21">
        <f t="shared" si="38"/>
        <v>0.50793650793650791</v>
      </c>
      <c r="H48" s="21">
        <f t="shared" si="38"/>
        <v>0.19921875</v>
      </c>
      <c r="I48" s="21">
        <f t="shared" si="38"/>
        <v>0</v>
      </c>
      <c r="J48" s="21">
        <f t="shared" si="38"/>
        <v>0</v>
      </c>
      <c r="K48" s="21">
        <f t="shared" si="38"/>
        <v>2.2950819672131147E-2</v>
      </c>
      <c r="L48" s="21">
        <f t="shared" si="38"/>
        <v>0</v>
      </c>
      <c r="M48" s="21">
        <f t="shared" si="38"/>
        <v>0</v>
      </c>
      <c r="N48" s="21">
        <f t="shared" si="38"/>
        <v>1.7543859649122806E-2</v>
      </c>
      <c r="O48" s="21">
        <f t="shared" si="38"/>
        <v>0</v>
      </c>
      <c r="P48" s="21">
        <f t="shared" si="38"/>
        <v>0</v>
      </c>
      <c r="Q48" s="21">
        <f t="shared" si="38"/>
        <v>0</v>
      </c>
      <c r="R48" s="21">
        <f t="shared" si="38"/>
        <v>0</v>
      </c>
      <c r="S48" s="21">
        <f t="shared" si="38"/>
        <v>0</v>
      </c>
      <c r="T48" s="21">
        <f t="shared" si="38"/>
        <v>0</v>
      </c>
      <c r="U48" s="21">
        <f t="shared" si="38"/>
        <v>0</v>
      </c>
      <c r="V48" s="21">
        <f t="shared" si="38"/>
        <v>0</v>
      </c>
      <c r="W48" s="21">
        <f t="shared" si="38"/>
        <v>0</v>
      </c>
      <c r="X48" s="21">
        <f t="shared" si="38"/>
        <v>0</v>
      </c>
      <c r="Y48" s="21">
        <f t="shared" si="38"/>
        <v>0</v>
      </c>
      <c r="Z48" s="21">
        <f t="shared" si="38"/>
        <v>0</v>
      </c>
      <c r="AA48" s="21">
        <f t="shared" si="38"/>
        <v>0</v>
      </c>
      <c r="AB48" s="21">
        <f t="shared" si="38"/>
        <v>0</v>
      </c>
      <c r="AC48" s="21">
        <f t="shared" si="38"/>
        <v>0</v>
      </c>
      <c r="AD48" s="21">
        <f t="shared" si="38"/>
        <v>0</v>
      </c>
      <c r="AE48" s="21">
        <f t="shared" si="38"/>
        <v>2.7542372881355932E-2</v>
      </c>
      <c r="AF48" s="21">
        <f t="shared" si="38"/>
        <v>0</v>
      </c>
      <c r="AG48" s="21">
        <f t="shared" si="38"/>
        <v>0</v>
      </c>
      <c r="AH48" s="21">
        <f t="shared" si="38"/>
        <v>0</v>
      </c>
      <c r="AI48" s="21">
        <f t="shared" si="38"/>
        <v>0</v>
      </c>
      <c r="AJ48" s="11"/>
      <c r="AL48" s="12">
        <v>2</v>
      </c>
      <c r="AM48" s="2" t="s">
        <v>2</v>
      </c>
      <c r="AN48" s="21">
        <f t="shared" si="39"/>
        <v>0</v>
      </c>
      <c r="AO48" s="21">
        <f t="shared" si="39"/>
        <v>0.99465240641711228</v>
      </c>
      <c r="AP48" s="21">
        <f t="shared" si="39"/>
        <v>0</v>
      </c>
      <c r="AQ48" s="21">
        <f t="shared" si="39"/>
        <v>0.58730158730158732</v>
      </c>
      <c r="AR48" s="21">
        <f t="shared" si="39"/>
        <v>0.19140625</v>
      </c>
      <c r="AS48" s="21">
        <f t="shared" si="39"/>
        <v>0</v>
      </c>
      <c r="AT48" s="21">
        <f t="shared" si="39"/>
        <v>0</v>
      </c>
      <c r="AU48" s="21">
        <f t="shared" si="39"/>
        <v>6.5573770491803279E-3</v>
      </c>
      <c r="AV48" s="21">
        <f t="shared" si="39"/>
        <v>0</v>
      </c>
      <c r="AW48" s="21">
        <f t="shared" si="39"/>
        <v>0</v>
      </c>
      <c r="AX48" s="21">
        <f t="shared" si="39"/>
        <v>3.5087719298245615E-3</v>
      </c>
      <c r="AY48" s="21">
        <f t="shared" si="39"/>
        <v>0</v>
      </c>
      <c r="AZ48" s="21">
        <f t="shared" si="39"/>
        <v>0</v>
      </c>
      <c r="BA48" s="21">
        <f t="shared" si="39"/>
        <v>0</v>
      </c>
      <c r="BB48" s="21">
        <f t="shared" si="39"/>
        <v>0</v>
      </c>
      <c r="BC48" s="21">
        <f t="shared" si="39"/>
        <v>0</v>
      </c>
      <c r="BD48" s="21">
        <f t="shared" si="39"/>
        <v>0</v>
      </c>
      <c r="BE48" s="21">
        <f t="shared" si="39"/>
        <v>0</v>
      </c>
      <c r="BF48" s="21">
        <f t="shared" si="39"/>
        <v>0</v>
      </c>
      <c r="BG48" s="21">
        <f t="shared" si="39"/>
        <v>0</v>
      </c>
      <c r="BH48" s="21">
        <f t="shared" si="39"/>
        <v>0</v>
      </c>
      <c r="BI48" s="21">
        <f t="shared" si="39"/>
        <v>0</v>
      </c>
      <c r="BJ48" s="21">
        <f t="shared" si="39"/>
        <v>0</v>
      </c>
      <c r="BK48" s="21">
        <f t="shared" si="39"/>
        <v>0</v>
      </c>
      <c r="BL48" s="21">
        <f t="shared" si="39"/>
        <v>0</v>
      </c>
      <c r="BM48" s="21">
        <f t="shared" si="39"/>
        <v>0</v>
      </c>
      <c r="BN48" s="21">
        <f t="shared" si="39"/>
        <v>0</v>
      </c>
      <c r="BO48" s="21">
        <f t="shared" si="39"/>
        <v>0</v>
      </c>
      <c r="BP48" s="21">
        <f t="shared" si="39"/>
        <v>0</v>
      </c>
      <c r="BQ48" s="21">
        <f t="shared" si="39"/>
        <v>0</v>
      </c>
      <c r="BR48" s="21">
        <f t="shared" si="39"/>
        <v>0</v>
      </c>
      <c r="BS48" s="21">
        <f t="shared" si="39"/>
        <v>0</v>
      </c>
      <c r="BT48" s="11"/>
      <c r="BV48" s="12">
        <v>2</v>
      </c>
      <c r="BW48" s="2" t="s">
        <v>2</v>
      </c>
      <c r="BX48" s="21">
        <f t="shared" si="40"/>
        <v>0</v>
      </c>
      <c r="BY48" s="21">
        <f t="shared" si="41"/>
        <v>5.0802139037433136E-2</v>
      </c>
      <c r="BZ48" s="21">
        <f t="shared" si="42"/>
        <v>-6.5217391304347824E-2</v>
      </c>
      <c r="CA48" s="21">
        <f t="shared" si="43"/>
        <v>7.9365079365079416E-2</v>
      </c>
      <c r="CB48" s="21">
        <f t="shared" si="44"/>
        <v>-7.8125E-3</v>
      </c>
      <c r="CC48" s="21">
        <f t="shared" si="45"/>
        <v>0</v>
      </c>
      <c r="CD48" s="21">
        <f t="shared" si="46"/>
        <v>0</v>
      </c>
      <c r="CE48" s="21">
        <f t="shared" si="47"/>
        <v>-1.6393442622950817E-2</v>
      </c>
      <c r="CF48" s="21">
        <f t="shared" si="48"/>
        <v>0</v>
      </c>
      <c r="CG48" s="21">
        <f t="shared" si="49"/>
        <v>0</v>
      </c>
      <c r="CH48" s="21">
        <f t="shared" si="50"/>
        <v>-1.4035087719298244E-2</v>
      </c>
      <c r="CI48" s="21">
        <f t="shared" si="51"/>
        <v>0</v>
      </c>
      <c r="CJ48" s="21">
        <f t="shared" si="52"/>
        <v>0</v>
      </c>
      <c r="CK48" s="21">
        <f t="shared" si="53"/>
        <v>0</v>
      </c>
      <c r="CL48" s="21">
        <f t="shared" si="54"/>
        <v>0</v>
      </c>
      <c r="CM48" s="21">
        <f t="shared" si="55"/>
        <v>0</v>
      </c>
      <c r="CN48" s="21">
        <f t="shared" si="56"/>
        <v>0</v>
      </c>
      <c r="CO48" s="21">
        <f t="shared" si="57"/>
        <v>0</v>
      </c>
      <c r="CP48" s="21">
        <f t="shared" si="58"/>
        <v>0</v>
      </c>
      <c r="CQ48" s="21">
        <f t="shared" si="59"/>
        <v>0</v>
      </c>
      <c r="CR48" s="21">
        <f t="shared" si="60"/>
        <v>0</v>
      </c>
      <c r="CS48" s="21">
        <f t="shared" si="61"/>
        <v>0</v>
      </c>
      <c r="CT48" s="21">
        <f t="shared" si="62"/>
        <v>0</v>
      </c>
      <c r="CU48" s="21">
        <f t="shared" si="63"/>
        <v>0</v>
      </c>
      <c r="CV48" s="21">
        <f t="shared" si="64"/>
        <v>0</v>
      </c>
      <c r="CW48" s="21">
        <f t="shared" si="65"/>
        <v>0</v>
      </c>
      <c r="CX48" s="21">
        <f t="shared" si="66"/>
        <v>0</v>
      </c>
      <c r="CY48" s="21">
        <f t="shared" si="67"/>
        <v>-2.7542372881355932E-2</v>
      </c>
      <c r="CZ48" s="21">
        <f t="shared" si="68"/>
        <v>0</v>
      </c>
      <c r="DA48" s="21">
        <f t="shared" si="69"/>
        <v>0</v>
      </c>
      <c r="DB48" s="21">
        <f t="shared" si="70"/>
        <v>0</v>
      </c>
      <c r="DC48" s="21">
        <f t="shared" si="71"/>
        <v>0</v>
      </c>
      <c r="DD48" s="11"/>
    </row>
    <row r="49" spans="2:108" x14ac:dyDescent="0.2">
      <c r="B49" s="12">
        <v>3</v>
      </c>
      <c r="C49" s="2" t="s">
        <v>3</v>
      </c>
      <c r="D49" s="21">
        <f t="shared" si="72"/>
        <v>0</v>
      </c>
      <c r="E49" s="21">
        <f t="shared" si="72"/>
        <v>1.3368983957219251E-2</v>
      </c>
      <c r="F49" s="21">
        <f t="shared" si="38"/>
        <v>0.91304347826086951</v>
      </c>
      <c r="G49" s="21">
        <f t="shared" si="38"/>
        <v>1.5873015873015872E-2</v>
      </c>
      <c r="H49" s="21">
        <f t="shared" si="38"/>
        <v>2.734375E-2</v>
      </c>
      <c r="I49" s="21">
        <f t="shared" si="38"/>
        <v>0</v>
      </c>
      <c r="J49" s="21">
        <f t="shared" si="38"/>
        <v>0</v>
      </c>
      <c r="K49" s="21">
        <f t="shared" si="38"/>
        <v>3.2786885245901639E-3</v>
      </c>
      <c r="L49" s="21">
        <f t="shared" si="38"/>
        <v>0</v>
      </c>
      <c r="M49" s="21">
        <f t="shared" si="38"/>
        <v>0</v>
      </c>
      <c r="N49" s="21">
        <f t="shared" si="38"/>
        <v>0</v>
      </c>
      <c r="O49" s="21">
        <f t="shared" si="38"/>
        <v>0</v>
      </c>
      <c r="P49" s="21">
        <f t="shared" si="38"/>
        <v>0</v>
      </c>
      <c r="Q49" s="21">
        <f t="shared" si="38"/>
        <v>0</v>
      </c>
      <c r="R49" s="21">
        <f t="shared" si="38"/>
        <v>0</v>
      </c>
      <c r="S49" s="21">
        <f t="shared" si="38"/>
        <v>0</v>
      </c>
      <c r="T49" s="21">
        <f t="shared" si="38"/>
        <v>0</v>
      </c>
      <c r="U49" s="21">
        <f t="shared" si="38"/>
        <v>0</v>
      </c>
      <c r="V49" s="21">
        <f t="shared" si="38"/>
        <v>0</v>
      </c>
      <c r="W49" s="21">
        <f t="shared" si="38"/>
        <v>0</v>
      </c>
      <c r="X49" s="21">
        <f t="shared" si="38"/>
        <v>0</v>
      </c>
      <c r="Y49" s="21">
        <f t="shared" si="38"/>
        <v>0</v>
      </c>
      <c r="Z49" s="21">
        <f t="shared" si="38"/>
        <v>0</v>
      </c>
      <c r="AA49" s="21">
        <f t="shared" si="38"/>
        <v>0</v>
      </c>
      <c r="AB49" s="21">
        <f t="shared" si="38"/>
        <v>0</v>
      </c>
      <c r="AC49" s="21">
        <f t="shared" si="38"/>
        <v>0</v>
      </c>
      <c r="AD49" s="21">
        <f t="shared" si="38"/>
        <v>0</v>
      </c>
      <c r="AE49" s="21">
        <f t="shared" si="38"/>
        <v>1.059322033898305E-2</v>
      </c>
      <c r="AF49" s="21">
        <f t="shared" si="38"/>
        <v>0</v>
      </c>
      <c r="AG49" s="21">
        <f t="shared" si="38"/>
        <v>2.7027027027027029E-2</v>
      </c>
      <c r="AH49" s="21">
        <f t="shared" si="38"/>
        <v>0</v>
      </c>
      <c r="AI49" s="21">
        <f t="shared" si="38"/>
        <v>0</v>
      </c>
      <c r="AJ49" s="11"/>
      <c r="AL49" s="12">
        <v>3</v>
      </c>
      <c r="AM49" s="2" t="s">
        <v>3</v>
      </c>
      <c r="AN49" s="21">
        <f t="shared" si="39"/>
        <v>0</v>
      </c>
      <c r="AO49" s="21">
        <f t="shared" si="39"/>
        <v>0</v>
      </c>
      <c r="AP49" s="21">
        <f t="shared" si="39"/>
        <v>1</v>
      </c>
      <c r="AQ49" s="21">
        <f t="shared" si="39"/>
        <v>0</v>
      </c>
      <c r="AR49" s="21">
        <f t="shared" si="39"/>
        <v>0</v>
      </c>
      <c r="AS49" s="21">
        <f t="shared" si="39"/>
        <v>0</v>
      </c>
      <c r="AT49" s="21">
        <f t="shared" si="39"/>
        <v>0</v>
      </c>
      <c r="AU49" s="21">
        <f t="shared" si="39"/>
        <v>0</v>
      </c>
      <c r="AV49" s="21">
        <f t="shared" si="39"/>
        <v>0</v>
      </c>
      <c r="AW49" s="21">
        <f t="shared" si="39"/>
        <v>0</v>
      </c>
      <c r="AX49" s="21">
        <f t="shared" si="39"/>
        <v>0</v>
      </c>
      <c r="AY49" s="21">
        <f t="shared" si="39"/>
        <v>0</v>
      </c>
      <c r="AZ49" s="21">
        <f t="shared" si="39"/>
        <v>0</v>
      </c>
      <c r="BA49" s="21">
        <f t="shared" si="39"/>
        <v>0</v>
      </c>
      <c r="BB49" s="21">
        <f t="shared" si="39"/>
        <v>0</v>
      </c>
      <c r="BC49" s="21">
        <f t="shared" si="39"/>
        <v>0</v>
      </c>
      <c r="BD49" s="21">
        <f t="shared" si="39"/>
        <v>0</v>
      </c>
      <c r="BE49" s="21">
        <f t="shared" si="39"/>
        <v>0</v>
      </c>
      <c r="BF49" s="21">
        <f t="shared" si="39"/>
        <v>0</v>
      </c>
      <c r="BG49" s="21">
        <f t="shared" si="39"/>
        <v>0</v>
      </c>
      <c r="BH49" s="21">
        <f t="shared" si="39"/>
        <v>0</v>
      </c>
      <c r="BI49" s="21">
        <f t="shared" si="39"/>
        <v>0</v>
      </c>
      <c r="BJ49" s="21">
        <f t="shared" si="39"/>
        <v>0</v>
      </c>
      <c r="BK49" s="21">
        <f t="shared" si="39"/>
        <v>0</v>
      </c>
      <c r="BL49" s="21">
        <f t="shared" si="39"/>
        <v>0</v>
      </c>
      <c r="BM49" s="21">
        <f t="shared" si="39"/>
        <v>0</v>
      </c>
      <c r="BN49" s="21">
        <f t="shared" si="39"/>
        <v>0</v>
      </c>
      <c r="BO49" s="21">
        <f t="shared" si="39"/>
        <v>0</v>
      </c>
      <c r="BP49" s="21">
        <f t="shared" si="39"/>
        <v>0</v>
      </c>
      <c r="BQ49" s="21">
        <f t="shared" si="39"/>
        <v>3.6036036036036036E-2</v>
      </c>
      <c r="BR49" s="21">
        <f t="shared" si="39"/>
        <v>0</v>
      </c>
      <c r="BS49" s="21">
        <f t="shared" si="39"/>
        <v>0</v>
      </c>
      <c r="BT49" s="11"/>
      <c r="BV49" s="12">
        <v>3</v>
      </c>
      <c r="BW49" s="2" t="s">
        <v>3</v>
      </c>
      <c r="BX49" s="21">
        <f t="shared" si="40"/>
        <v>0</v>
      </c>
      <c r="BY49" s="21">
        <f t="shared" si="41"/>
        <v>-1.3368983957219251E-2</v>
      </c>
      <c r="BZ49" s="21">
        <f t="shared" si="42"/>
        <v>8.6956521739130488E-2</v>
      </c>
      <c r="CA49" s="21">
        <f t="shared" si="43"/>
        <v>-1.5873015873015872E-2</v>
      </c>
      <c r="CB49" s="21">
        <f t="shared" si="44"/>
        <v>-2.734375E-2</v>
      </c>
      <c r="CC49" s="21">
        <f t="shared" si="45"/>
        <v>0</v>
      </c>
      <c r="CD49" s="21">
        <f t="shared" si="46"/>
        <v>0</v>
      </c>
      <c r="CE49" s="21">
        <f t="shared" si="47"/>
        <v>-3.2786885245901639E-3</v>
      </c>
      <c r="CF49" s="21">
        <f t="shared" si="48"/>
        <v>0</v>
      </c>
      <c r="CG49" s="21">
        <f t="shared" si="49"/>
        <v>0</v>
      </c>
      <c r="CH49" s="21">
        <f t="shared" si="50"/>
        <v>0</v>
      </c>
      <c r="CI49" s="21">
        <f t="shared" si="51"/>
        <v>0</v>
      </c>
      <c r="CJ49" s="21">
        <f t="shared" si="52"/>
        <v>0</v>
      </c>
      <c r="CK49" s="21">
        <f t="shared" si="53"/>
        <v>0</v>
      </c>
      <c r="CL49" s="21">
        <f t="shared" si="54"/>
        <v>0</v>
      </c>
      <c r="CM49" s="21">
        <f t="shared" si="55"/>
        <v>0</v>
      </c>
      <c r="CN49" s="21">
        <f t="shared" si="56"/>
        <v>0</v>
      </c>
      <c r="CO49" s="21">
        <f t="shared" si="57"/>
        <v>0</v>
      </c>
      <c r="CP49" s="21">
        <f t="shared" si="58"/>
        <v>0</v>
      </c>
      <c r="CQ49" s="21">
        <f t="shared" si="59"/>
        <v>0</v>
      </c>
      <c r="CR49" s="21">
        <f t="shared" si="60"/>
        <v>0</v>
      </c>
      <c r="CS49" s="21">
        <f t="shared" si="61"/>
        <v>0</v>
      </c>
      <c r="CT49" s="21">
        <f t="shared" si="62"/>
        <v>0</v>
      </c>
      <c r="CU49" s="21">
        <f t="shared" si="63"/>
        <v>0</v>
      </c>
      <c r="CV49" s="21">
        <f t="shared" si="64"/>
        <v>0</v>
      </c>
      <c r="CW49" s="21">
        <f t="shared" si="65"/>
        <v>0</v>
      </c>
      <c r="CX49" s="21">
        <f t="shared" si="66"/>
        <v>0</v>
      </c>
      <c r="CY49" s="21">
        <f t="shared" si="67"/>
        <v>-1.059322033898305E-2</v>
      </c>
      <c r="CZ49" s="21">
        <f t="shared" si="68"/>
        <v>0</v>
      </c>
      <c r="DA49" s="21">
        <f t="shared" si="69"/>
        <v>9.0090090090090072E-3</v>
      </c>
      <c r="DB49" s="21">
        <f t="shared" si="70"/>
        <v>0</v>
      </c>
      <c r="DC49" s="21">
        <f t="shared" si="71"/>
        <v>0</v>
      </c>
      <c r="DD49" s="11"/>
    </row>
    <row r="50" spans="2:108" x14ac:dyDescent="0.2">
      <c r="B50" s="12">
        <v>4</v>
      </c>
      <c r="C50" s="2" t="s">
        <v>4</v>
      </c>
      <c r="D50" s="21">
        <f t="shared" si="72"/>
        <v>0</v>
      </c>
      <c r="E50" s="21">
        <f t="shared" si="72"/>
        <v>0</v>
      </c>
      <c r="F50" s="21">
        <f t="shared" si="38"/>
        <v>0</v>
      </c>
      <c r="G50" s="21">
        <f t="shared" si="38"/>
        <v>0.3968253968253968</v>
      </c>
      <c r="H50" s="21">
        <f t="shared" si="38"/>
        <v>0</v>
      </c>
      <c r="I50" s="21">
        <f t="shared" si="38"/>
        <v>0</v>
      </c>
      <c r="J50" s="21">
        <f t="shared" si="38"/>
        <v>0</v>
      </c>
      <c r="K50" s="21">
        <f t="shared" si="38"/>
        <v>0</v>
      </c>
      <c r="L50" s="21">
        <f t="shared" si="38"/>
        <v>0</v>
      </c>
      <c r="M50" s="21">
        <f t="shared" si="38"/>
        <v>1.6949152542372881E-2</v>
      </c>
      <c r="N50" s="21">
        <f t="shared" si="38"/>
        <v>0</v>
      </c>
      <c r="O50" s="21">
        <f t="shared" si="38"/>
        <v>0</v>
      </c>
      <c r="P50" s="21">
        <f t="shared" si="38"/>
        <v>0</v>
      </c>
      <c r="Q50" s="21">
        <f t="shared" si="38"/>
        <v>0</v>
      </c>
      <c r="R50" s="21">
        <f t="shared" si="38"/>
        <v>0</v>
      </c>
      <c r="S50" s="21">
        <f t="shared" si="38"/>
        <v>0</v>
      </c>
      <c r="T50" s="21">
        <f t="shared" si="38"/>
        <v>0</v>
      </c>
      <c r="U50" s="21">
        <f t="shared" si="38"/>
        <v>0</v>
      </c>
      <c r="V50" s="21">
        <f t="shared" si="38"/>
        <v>0</v>
      </c>
      <c r="W50" s="21">
        <f t="shared" si="38"/>
        <v>0</v>
      </c>
      <c r="X50" s="21">
        <f t="shared" si="38"/>
        <v>0</v>
      </c>
      <c r="Y50" s="21">
        <f t="shared" si="38"/>
        <v>0</v>
      </c>
      <c r="Z50" s="21">
        <f t="shared" si="38"/>
        <v>0</v>
      </c>
      <c r="AA50" s="21">
        <f t="shared" si="38"/>
        <v>0</v>
      </c>
      <c r="AB50" s="21">
        <f t="shared" si="38"/>
        <v>0</v>
      </c>
      <c r="AC50" s="21">
        <f t="shared" si="38"/>
        <v>0</v>
      </c>
      <c r="AD50" s="21">
        <f t="shared" si="38"/>
        <v>0</v>
      </c>
      <c r="AE50" s="21">
        <f t="shared" si="38"/>
        <v>0</v>
      </c>
      <c r="AF50" s="21">
        <f t="shared" si="38"/>
        <v>0</v>
      </c>
      <c r="AG50" s="21">
        <f t="shared" si="38"/>
        <v>0</v>
      </c>
      <c r="AH50" s="21">
        <f t="shared" si="38"/>
        <v>0</v>
      </c>
      <c r="AI50" s="21">
        <f t="shared" si="38"/>
        <v>0</v>
      </c>
      <c r="AJ50" s="11"/>
      <c r="AL50" s="12">
        <v>4</v>
      </c>
      <c r="AM50" s="2" t="s">
        <v>4</v>
      </c>
      <c r="AN50" s="21">
        <f t="shared" si="39"/>
        <v>0</v>
      </c>
      <c r="AO50" s="21">
        <f t="shared" si="39"/>
        <v>0</v>
      </c>
      <c r="AP50" s="21">
        <f t="shared" si="39"/>
        <v>0</v>
      </c>
      <c r="AQ50" s="21">
        <f t="shared" si="39"/>
        <v>0.41269841269841268</v>
      </c>
      <c r="AR50" s="21">
        <f t="shared" si="39"/>
        <v>0</v>
      </c>
      <c r="AS50" s="21">
        <f t="shared" si="39"/>
        <v>0</v>
      </c>
      <c r="AT50" s="21">
        <f t="shared" si="39"/>
        <v>0</v>
      </c>
      <c r="AU50" s="21">
        <f t="shared" si="39"/>
        <v>0</v>
      </c>
      <c r="AV50" s="21">
        <f t="shared" si="39"/>
        <v>0</v>
      </c>
      <c r="AW50" s="21">
        <f t="shared" si="39"/>
        <v>1.6949152542372881E-2</v>
      </c>
      <c r="AX50" s="21">
        <f t="shared" si="39"/>
        <v>0</v>
      </c>
      <c r="AY50" s="21">
        <f t="shared" si="39"/>
        <v>0</v>
      </c>
      <c r="AZ50" s="21">
        <f t="shared" si="39"/>
        <v>0</v>
      </c>
      <c r="BA50" s="21">
        <f t="shared" si="39"/>
        <v>0</v>
      </c>
      <c r="BB50" s="21">
        <f t="shared" si="39"/>
        <v>0</v>
      </c>
      <c r="BC50" s="21">
        <f t="shared" si="39"/>
        <v>0</v>
      </c>
      <c r="BD50" s="21">
        <f t="shared" si="39"/>
        <v>0</v>
      </c>
      <c r="BE50" s="21">
        <f t="shared" si="39"/>
        <v>0</v>
      </c>
      <c r="BF50" s="21">
        <f t="shared" si="39"/>
        <v>0</v>
      </c>
      <c r="BG50" s="21">
        <f t="shared" si="39"/>
        <v>0</v>
      </c>
      <c r="BH50" s="21">
        <f t="shared" si="39"/>
        <v>0</v>
      </c>
      <c r="BI50" s="21">
        <f t="shared" si="39"/>
        <v>0</v>
      </c>
      <c r="BJ50" s="21">
        <f t="shared" si="39"/>
        <v>0</v>
      </c>
      <c r="BK50" s="21">
        <f t="shared" si="39"/>
        <v>0</v>
      </c>
      <c r="BL50" s="21">
        <f t="shared" si="39"/>
        <v>0</v>
      </c>
      <c r="BM50" s="21">
        <f t="shared" si="39"/>
        <v>0</v>
      </c>
      <c r="BN50" s="21">
        <f t="shared" si="39"/>
        <v>0</v>
      </c>
      <c r="BO50" s="21">
        <f t="shared" si="39"/>
        <v>0</v>
      </c>
      <c r="BP50" s="21">
        <f t="shared" si="39"/>
        <v>0</v>
      </c>
      <c r="BQ50" s="21">
        <f t="shared" si="39"/>
        <v>0</v>
      </c>
      <c r="BR50" s="21">
        <f t="shared" si="39"/>
        <v>0</v>
      </c>
      <c r="BS50" s="21">
        <f t="shared" si="39"/>
        <v>0</v>
      </c>
      <c r="BT50" s="11"/>
      <c r="BV50" s="12">
        <v>4</v>
      </c>
      <c r="BW50" s="2" t="s">
        <v>4</v>
      </c>
      <c r="BX50" s="21">
        <f t="shared" si="40"/>
        <v>0</v>
      </c>
      <c r="BY50" s="21">
        <f t="shared" si="41"/>
        <v>0</v>
      </c>
      <c r="BZ50" s="21">
        <f t="shared" si="42"/>
        <v>0</v>
      </c>
      <c r="CA50" s="21">
        <f t="shared" si="43"/>
        <v>1.5873015873015872E-2</v>
      </c>
      <c r="CB50" s="21">
        <f t="shared" si="44"/>
        <v>0</v>
      </c>
      <c r="CC50" s="21">
        <f t="shared" si="45"/>
        <v>0</v>
      </c>
      <c r="CD50" s="21">
        <f t="shared" si="46"/>
        <v>0</v>
      </c>
      <c r="CE50" s="21">
        <f t="shared" si="47"/>
        <v>0</v>
      </c>
      <c r="CF50" s="21">
        <f t="shared" si="48"/>
        <v>0</v>
      </c>
      <c r="CG50" s="21">
        <f t="shared" si="49"/>
        <v>0</v>
      </c>
      <c r="CH50" s="21">
        <f t="shared" si="50"/>
        <v>0</v>
      </c>
      <c r="CI50" s="21">
        <f t="shared" si="51"/>
        <v>0</v>
      </c>
      <c r="CJ50" s="21">
        <f t="shared" si="52"/>
        <v>0</v>
      </c>
      <c r="CK50" s="21">
        <f t="shared" si="53"/>
        <v>0</v>
      </c>
      <c r="CL50" s="21">
        <f t="shared" si="54"/>
        <v>0</v>
      </c>
      <c r="CM50" s="21">
        <f t="shared" si="55"/>
        <v>0</v>
      </c>
      <c r="CN50" s="21">
        <f t="shared" si="56"/>
        <v>0</v>
      </c>
      <c r="CO50" s="21">
        <f t="shared" si="57"/>
        <v>0</v>
      </c>
      <c r="CP50" s="21">
        <f t="shared" si="58"/>
        <v>0</v>
      </c>
      <c r="CQ50" s="21">
        <f t="shared" si="59"/>
        <v>0</v>
      </c>
      <c r="CR50" s="21">
        <f t="shared" si="60"/>
        <v>0</v>
      </c>
      <c r="CS50" s="21">
        <f t="shared" si="61"/>
        <v>0</v>
      </c>
      <c r="CT50" s="21">
        <f t="shared" si="62"/>
        <v>0</v>
      </c>
      <c r="CU50" s="21">
        <f t="shared" si="63"/>
        <v>0</v>
      </c>
      <c r="CV50" s="21">
        <f t="shared" si="64"/>
        <v>0</v>
      </c>
      <c r="CW50" s="21">
        <f t="shared" si="65"/>
        <v>0</v>
      </c>
      <c r="CX50" s="21">
        <f t="shared" si="66"/>
        <v>0</v>
      </c>
      <c r="CY50" s="21">
        <f t="shared" si="67"/>
        <v>0</v>
      </c>
      <c r="CZ50" s="21">
        <f t="shared" si="68"/>
        <v>0</v>
      </c>
      <c r="DA50" s="21">
        <f t="shared" si="69"/>
        <v>0</v>
      </c>
      <c r="DB50" s="21">
        <f t="shared" si="70"/>
        <v>0</v>
      </c>
      <c r="DC50" s="21">
        <f t="shared" si="71"/>
        <v>0</v>
      </c>
      <c r="DD50" s="11"/>
    </row>
    <row r="51" spans="2:108" x14ac:dyDescent="0.2">
      <c r="B51" s="12">
        <v>5</v>
      </c>
      <c r="C51" s="2" t="s">
        <v>5</v>
      </c>
      <c r="D51" s="21">
        <f t="shared" si="72"/>
        <v>2.1141649048625794E-3</v>
      </c>
      <c r="E51" s="21">
        <f t="shared" si="72"/>
        <v>0</v>
      </c>
      <c r="F51" s="21">
        <f t="shared" si="38"/>
        <v>0</v>
      </c>
      <c r="G51" s="21">
        <f t="shared" si="38"/>
        <v>4.7619047619047616E-2</v>
      </c>
      <c r="H51" s="21">
        <f t="shared" si="38"/>
        <v>0.703125</v>
      </c>
      <c r="I51" s="21">
        <f t="shared" si="38"/>
        <v>0</v>
      </c>
      <c r="J51" s="21">
        <f t="shared" si="38"/>
        <v>0</v>
      </c>
      <c r="K51" s="21">
        <f t="shared" si="38"/>
        <v>0</v>
      </c>
      <c r="L51" s="21">
        <f t="shared" si="38"/>
        <v>0</v>
      </c>
      <c r="M51" s="21">
        <f t="shared" si="38"/>
        <v>0</v>
      </c>
      <c r="N51" s="21">
        <f t="shared" si="38"/>
        <v>0</v>
      </c>
      <c r="O51" s="21">
        <f t="shared" si="38"/>
        <v>0</v>
      </c>
      <c r="P51" s="21">
        <f t="shared" si="38"/>
        <v>0</v>
      </c>
      <c r="Q51" s="21">
        <f t="shared" si="38"/>
        <v>0</v>
      </c>
      <c r="R51" s="21">
        <f t="shared" si="38"/>
        <v>0</v>
      </c>
      <c r="S51" s="21">
        <f t="shared" si="38"/>
        <v>0</v>
      </c>
      <c r="T51" s="21">
        <f t="shared" si="38"/>
        <v>0</v>
      </c>
      <c r="U51" s="21">
        <f t="shared" si="38"/>
        <v>0</v>
      </c>
      <c r="V51" s="21">
        <f t="shared" si="38"/>
        <v>0</v>
      </c>
      <c r="W51" s="21">
        <f t="shared" si="38"/>
        <v>0</v>
      </c>
      <c r="X51" s="21">
        <f t="shared" si="38"/>
        <v>0</v>
      </c>
      <c r="Y51" s="21">
        <f t="shared" si="38"/>
        <v>0</v>
      </c>
      <c r="Z51" s="21">
        <f t="shared" si="38"/>
        <v>1.8867924528301886E-2</v>
      </c>
      <c r="AA51" s="21">
        <f t="shared" si="38"/>
        <v>0</v>
      </c>
      <c r="AB51" s="21">
        <f t="shared" si="38"/>
        <v>0</v>
      </c>
      <c r="AC51" s="21">
        <f t="shared" si="38"/>
        <v>0</v>
      </c>
      <c r="AD51" s="21">
        <f t="shared" si="38"/>
        <v>0</v>
      </c>
      <c r="AE51" s="21">
        <f t="shared" si="38"/>
        <v>0</v>
      </c>
      <c r="AF51" s="21">
        <f t="shared" si="38"/>
        <v>0</v>
      </c>
      <c r="AG51" s="21">
        <f t="shared" si="38"/>
        <v>0</v>
      </c>
      <c r="AH51" s="21">
        <f t="shared" si="38"/>
        <v>0</v>
      </c>
      <c r="AI51" s="21">
        <f t="shared" si="38"/>
        <v>0</v>
      </c>
      <c r="AJ51" s="11"/>
      <c r="AL51" s="12">
        <v>5</v>
      </c>
      <c r="AM51" s="2" t="s">
        <v>5</v>
      </c>
      <c r="AN51" s="21">
        <f t="shared" si="39"/>
        <v>0</v>
      </c>
      <c r="AO51" s="21">
        <f t="shared" si="39"/>
        <v>0</v>
      </c>
      <c r="AP51" s="21">
        <f t="shared" si="39"/>
        <v>0</v>
      </c>
      <c r="AQ51" s="21">
        <f t="shared" si="39"/>
        <v>0</v>
      </c>
      <c r="AR51" s="21">
        <f t="shared" si="39"/>
        <v>0.80859375</v>
      </c>
      <c r="AS51" s="21">
        <f t="shared" si="39"/>
        <v>0</v>
      </c>
      <c r="AT51" s="21">
        <f t="shared" si="39"/>
        <v>0</v>
      </c>
      <c r="AU51" s="21">
        <f t="shared" si="39"/>
        <v>0</v>
      </c>
      <c r="AV51" s="21">
        <f t="shared" si="39"/>
        <v>0</v>
      </c>
      <c r="AW51" s="21">
        <f t="shared" si="39"/>
        <v>0</v>
      </c>
      <c r="AX51" s="21">
        <f t="shared" si="39"/>
        <v>0</v>
      </c>
      <c r="AY51" s="21">
        <f t="shared" si="39"/>
        <v>0</v>
      </c>
      <c r="AZ51" s="21">
        <f t="shared" si="39"/>
        <v>0</v>
      </c>
      <c r="BA51" s="21">
        <f t="shared" si="39"/>
        <v>0</v>
      </c>
      <c r="BB51" s="21">
        <f t="shared" si="39"/>
        <v>0</v>
      </c>
      <c r="BC51" s="21">
        <f t="shared" si="39"/>
        <v>0</v>
      </c>
      <c r="BD51" s="21">
        <f t="shared" si="39"/>
        <v>0</v>
      </c>
      <c r="BE51" s="21">
        <f t="shared" si="39"/>
        <v>0</v>
      </c>
      <c r="BF51" s="21">
        <f t="shared" si="39"/>
        <v>0</v>
      </c>
      <c r="BG51" s="21">
        <f t="shared" si="39"/>
        <v>0</v>
      </c>
      <c r="BH51" s="21">
        <f t="shared" si="39"/>
        <v>0</v>
      </c>
      <c r="BI51" s="21">
        <f t="shared" si="39"/>
        <v>0</v>
      </c>
      <c r="BJ51" s="21">
        <f t="shared" si="39"/>
        <v>1.8867924528301886E-2</v>
      </c>
      <c r="BK51" s="21">
        <f t="shared" si="39"/>
        <v>0</v>
      </c>
      <c r="BL51" s="21">
        <f t="shared" si="39"/>
        <v>0</v>
      </c>
      <c r="BM51" s="21">
        <f t="shared" si="39"/>
        <v>0</v>
      </c>
      <c r="BN51" s="21">
        <f t="shared" si="39"/>
        <v>0</v>
      </c>
      <c r="BO51" s="21">
        <f t="shared" si="39"/>
        <v>0</v>
      </c>
      <c r="BP51" s="21">
        <f t="shared" si="39"/>
        <v>0</v>
      </c>
      <c r="BQ51" s="21">
        <f t="shared" si="39"/>
        <v>0</v>
      </c>
      <c r="BR51" s="21">
        <f t="shared" si="39"/>
        <v>0</v>
      </c>
      <c r="BS51" s="21">
        <f t="shared" si="39"/>
        <v>0</v>
      </c>
      <c r="BT51" s="11"/>
      <c r="BV51" s="12">
        <v>5</v>
      </c>
      <c r="BW51" s="2" t="s">
        <v>5</v>
      </c>
      <c r="BX51" s="21">
        <f t="shared" si="40"/>
        <v>-2.1141649048625794E-3</v>
      </c>
      <c r="BY51" s="21">
        <f t="shared" si="41"/>
        <v>0</v>
      </c>
      <c r="BZ51" s="21">
        <f t="shared" si="42"/>
        <v>0</v>
      </c>
      <c r="CA51" s="21">
        <f t="shared" si="43"/>
        <v>-4.7619047619047616E-2</v>
      </c>
      <c r="CB51" s="21">
        <f t="shared" si="44"/>
        <v>0.10546875</v>
      </c>
      <c r="CC51" s="21">
        <f t="shared" si="45"/>
        <v>0</v>
      </c>
      <c r="CD51" s="21">
        <f t="shared" si="46"/>
        <v>0</v>
      </c>
      <c r="CE51" s="21">
        <f t="shared" si="47"/>
        <v>0</v>
      </c>
      <c r="CF51" s="21">
        <f t="shared" si="48"/>
        <v>0</v>
      </c>
      <c r="CG51" s="21">
        <f t="shared" si="49"/>
        <v>0</v>
      </c>
      <c r="CH51" s="21">
        <f t="shared" si="50"/>
        <v>0</v>
      </c>
      <c r="CI51" s="21">
        <f t="shared" si="51"/>
        <v>0</v>
      </c>
      <c r="CJ51" s="21">
        <f t="shared" si="52"/>
        <v>0</v>
      </c>
      <c r="CK51" s="21">
        <f t="shared" si="53"/>
        <v>0</v>
      </c>
      <c r="CL51" s="21">
        <f t="shared" si="54"/>
        <v>0</v>
      </c>
      <c r="CM51" s="21">
        <f t="shared" si="55"/>
        <v>0</v>
      </c>
      <c r="CN51" s="21">
        <f t="shared" si="56"/>
        <v>0</v>
      </c>
      <c r="CO51" s="21">
        <f t="shared" si="57"/>
        <v>0</v>
      </c>
      <c r="CP51" s="21">
        <f t="shared" si="58"/>
        <v>0</v>
      </c>
      <c r="CQ51" s="21">
        <f t="shared" si="59"/>
        <v>0</v>
      </c>
      <c r="CR51" s="21">
        <f t="shared" si="60"/>
        <v>0</v>
      </c>
      <c r="CS51" s="21">
        <f t="shared" si="61"/>
        <v>0</v>
      </c>
      <c r="CT51" s="21">
        <f t="shared" si="62"/>
        <v>0</v>
      </c>
      <c r="CU51" s="21">
        <f t="shared" si="63"/>
        <v>0</v>
      </c>
      <c r="CV51" s="21">
        <f t="shared" si="64"/>
        <v>0</v>
      </c>
      <c r="CW51" s="21">
        <f t="shared" si="65"/>
        <v>0</v>
      </c>
      <c r="CX51" s="21">
        <f t="shared" si="66"/>
        <v>0</v>
      </c>
      <c r="CY51" s="21">
        <f t="shared" si="67"/>
        <v>0</v>
      </c>
      <c r="CZ51" s="21">
        <f t="shared" si="68"/>
        <v>0</v>
      </c>
      <c r="DA51" s="21">
        <f t="shared" si="69"/>
        <v>0</v>
      </c>
      <c r="DB51" s="21">
        <f t="shared" si="70"/>
        <v>0</v>
      </c>
      <c r="DC51" s="21">
        <f t="shared" si="71"/>
        <v>0</v>
      </c>
      <c r="DD51" s="11"/>
    </row>
    <row r="52" spans="2:108" x14ac:dyDescent="0.2">
      <c r="B52" s="12">
        <v>6</v>
      </c>
      <c r="C52" s="2" t="s">
        <v>6</v>
      </c>
      <c r="D52" s="21">
        <f t="shared" si="72"/>
        <v>0</v>
      </c>
      <c r="E52" s="21">
        <f t="shared" si="72"/>
        <v>0</v>
      </c>
      <c r="F52" s="21">
        <f t="shared" si="38"/>
        <v>0</v>
      </c>
      <c r="G52" s="21">
        <f t="shared" si="38"/>
        <v>0</v>
      </c>
      <c r="H52" s="21">
        <f t="shared" si="38"/>
        <v>0</v>
      </c>
      <c r="I52" s="21">
        <f t="shared" si="38"/>
        <v>0.43103448275862066</v>
      </c>
      <c r="J52" s="21">
        <f t="shared" si="38"/>
        <v>0.38709677419354838</v>
      </c>
      <c r="K52" s="21">
        <f t="shared" si="38"/>
        <v>0</v>
      </c>
      <c r="L52" s="21">
        <f t="shared" si="38"/>
        <v>0</v>
      </c>
      <c r="M52" s="21">
        <f t="shared" si="38"/>
        <v>0</v>
      </c>
      <c r="N52" s="21">
        <f t="shared" si="38"/>
        <v>0</v>
      </c>
      <c r="O52" s="21">
        <f t="shared" si="38"/>
        <v>1.4084507042253521E-2</v>
      </c>
      <c r="P52" s="21">
        <f t="shared" si="38"/>
        <v>7.5187969924812026E-3</v>
      </c>
      <c r="Q52" s="21">
        <f t="shared" si="38"/>
        <v>0</v>
      </c>
      <c r="R52" s="21">
        <f t="shared" si="38"/>
        <v>0</v>
      </c>
      <c r="S52" s="21">
        <f t="shared" si="38"/>
        <v>0</v>
      </c>
      <c r="T52" s="21">
        <f t="shared" si="38"/>
        <v>0</v>
      </c>
      <c r="U52" s="21">
        <f t="shared" si="38"/>
        <v>0</v>
      </c>
      <c r="V52" s="21">
        <f t="shared" si="38"/>
        <v>0</v>
      </c>
      <c r="W52" s="21">
        <f t="shared" si="38"/>
        <v>0</v>
      </c>
      <c r="X52" s="21">
        <f t="shared" si="38"/>
        <v>0</v>
      </c>
      <c r="Y52" s="21">
        <f t="shared" si="38"/>
        <v>0</v>
      </c>
      <c r="Z52" s="21">
        <f t="shared" si="38"/>
        <v>0</v>
      </c>
      <c r="AA52" s="21">
        <f t="shared" si="38"/>
        <v>0</v>
      </c>
      <c r="AB52" s="21">
        <f t="shared" si="38"/>
        <v>0</v>
      </c>
      <c r="AC52" s="21">
        <f t="shared" si="38"/>
        <v>0</v>
      </c>
      <c r="AD52" s="21">
        <f t="shared" si="38"/>
        <v>0</v>
      </c>
      <c r="AE52" s="21">
        <f t="shared" si="38"/>
        <v>0</v>
      </c>
      <c r="AF52" s="21">
        <f t="shared" si="38"/>
        <v>0</v>
      </c>
      <c r="AG52" s="21">
        <f t="shared" si="38"/>
        <v>0</v>
      </c>
      <c r="AH52" s="21">
        <f t="shared" si="38"/>
        <v>0</v>
      </c>
      <c r="AI52" s="21">
        <f t="shared" si="38"/>
        <v>0</v>
      </c>
      <c r="AJ52" s="11"/>
      <c r="AL52" s="12">
        <v>6</v>
      </c>
      <c r="AM52" s="2" t="s">
        <v>6</v>
      </c>
      <c r="AN52" s="21">
        <f t="shared" si="39"/>
        <v>0</v>
      </c>
      <c r="AO52" s="21">
        <f t="shared" si="39"/>
        <v>0</v>
      </c>
      <c r="AP52" s="21">
        <f t="shared" si="39"/>
        <v>0</v>
      </c>
      <c r="AQ52" s="21">
        <f t="shared" si="39"/>
        <v>0</v>
      </c>
      <c r="AR52" s="21">
        <f t="shared" si="39"/>
        <v>0</v>
      </c>
      <c r="AS52" s="21">
        <f t="shared" si="39"/>
        <v>0.51724137931034486</v>
      </c>
      <c r="AT52" s="21">
        <f t="shared" si="39"/>
        <v>0.58064516129032262</v>
      </c>
      <c r="AU52" s="21">
        <f t="shared" si="39"/>
        <v>0</v>
      </c>
      <c r="AV52" s="21">
        <f t="shared" si="39"/>
        <v>0</v>
      </c>
      <c r="AW52" s="21">
        <f t="shared" si="39"/>
        <v>0</v>
      </c>
      <c r="AX52" s="21">
        <f t="shared" si="39"/>
        <v>0</v>
      </c>
      <c r="AY52" s="21">
        <f t="shared" si="39"/>
        <v>0</v>
      </c>
      <c r="AZ52" s="21">
        <f t="shared" si="39"/>
        <v>0</v>
      </c>
      <c r="BA52" s="21">
        <f t="shared" si="39"/>
        <v>0</v>
      </c>
      <c r="BB52" s="21">
        <f t="shared" si="39"/>
        <v>0</v>
      </c>
      <c r="BC52" s="21">
        <f t="shared" si="39"/>
        <v>0</v>
      </c>
      <c r="BD52" s="21">
        <f t="shared" si="39"/>
        <v>0</v>
      </c>
      <c r="BE52" s="21">
        <f t="shared" si="39"/>
        <v>0</v>
      </c>
      <c r="BF52" s="21">
        <f t="shared" si="39"/>
        <v>0</v>
      </c>
      <c r="BG52" s="21">
        <f t="shared" si="39"/>
        <v>0</v>
      </c>
      <c r="BH52" s="21">
        <f t="shared" si="39"/>
        <v>0</v>
      </c>
      <c r="BI52" s="21">
        <f t="shared" si="39"/>
        <v>0</v>
      </c>
      <c r="BJ52" s="21">
        <f t="shared" si="39"/>
        <v>0</v>
      </c>
      <c r="BK52" s="21">
        <f t="shared" si="39"/>
        <v>0</v>
      </c>
      <c r="BL52" s="21">
        <f t="shared" si="39"/>
        <v>0</v>
      </c>
      <c r="BM52" s="21">
        <f t="shared" si="39"/>
        <v>0</v>
      </c>
      <c r="BN52" s="21">
        <f t="shared" si="39"/>
        <v>0</v>
      </c>
      <c r="BO52" s="21">
        <f t="shared" si="39"/>
        <v>0</v>
      </c>
      <c r="BP52" s="21">
        <f t="shared" si="39"/>
        <v>0</v>
      </c>
      <c r="BQ52" s="21">
        <f t="shared" si="39"/>
        <v>0</v>
      </c>
      <c r="BR52" s="21">
        <f t="shared" si="39"/>
        <v>0</v>
      </c>
      <c r="BS52" s="21">
        <f t="shared" si="39"/>
        <v>0</v>
      </c>
      <c r="BT52" s="11"/>
      <c r="BV52" s="12">
        <v>6</v>
      </c>
      <c r="BW52" s="2" t="s">
        <v>6</v>
      </c>
      <c r="BX52" s="21">
        <f t="shared" si="40"/>
        <v>0</v>
      </c>
      <c r="BY52" s="21">
        <f t="shared" si="41"/>
        <v>0</v>
      </c>
      <c r="BZ52" s="21">
        <f t="shared" si="42"/>
        <v>0</v>
      </c>
      <c r="CA52" s="21">
        <f t="shared" si="43"/>
        <v>0</v>
      </c>
      <c r="CB52" s="21">
        <f t="shared" si="44"/>
        <v>0</v>
      </c>
      <c r="CC52" s="21">
        <f t="shared" si="45"/>
        <v>8.6206896551724199E-2</v>
      </c>
      <c r="CD52" s="21">
        <f t="shared" si="46"/>
        <v>0.19354838709677424</v>
      </c>
      <c r="CE52" s="21">
        <f t="shared" si="47"/>
        <v>0</v>
      </c>
      <c r="CF52" s="21">
        <f t="shared" si="48"/>
        <v>0</v>
      </c>
      <c r="CG52" s="21">
        <f t="shared" si="49"/>
        <v>0</v>
      </c>
      <c r="CH52" s="21">
        <f t="shared" si="50"/>
        <v>0</v>
      </c>
      <c r="CI52" s="21">
        <f t="shared" si="51"/>
        <v>-1.4084507042253521E-2</v>
      </c>
      <c r="CJ52" s="21">
        <f t="shared" si="52"/>
        <v>-7.5187969924812026E-3</v>
      </c>
      <c r="CK52" s="21">
        <f t="shared" si="53"/>
        <v>0</v>
      </c>
      <c r="CL52" s="21">
        <f t="shared" si="54"/>
        <v>0</v>
      </c>
      <c r="CM52" s="21">
        <f t="shared" si="55"/>
        <v>0</v>
      </c>
      <c r="CN52" s="21">
        <f t="shared" si="56"/>
        <v>0</v>
      </c>
      <c r="CO52" s="21">
        <f t="shared" si="57"/>
        <v>0</v>
      </c>
      <c r="CP52" s="21">
        <f t="shared" si="58"/>
        <v>0</v>
      </c>
      <c r="CQ52" s="21">
        <f t="shared" si="59"/>
        <v>0</v>
      </c>
      <c r="CR52" s="21">
        <f t="shared" si="60"/>
        <v>0</v>
      </c>
      <c r="CS52" s="21">
        <f t="shared" si="61"/>
        <v>0</v>
      </c>
      <c r="CT52" s="21">
        <f t="shared" si="62"/>
        <v>0</v>
      </c>
      <c r="CU52" s="21">
        <f t="shared" si="63"/>
        <v>0</v>
      </c>
      <c r="CV52" s="21">
        <f t="shared" si="64"/>
        <v>0</v>
      </c>
      <c r="CW52" s="21">
        <f t="shared" si="65"/>
        <v>0</v>
      </c>
      <c r="CX52" s="21">
        <f t="shared" si="66"/>
        <v>0</v>
      </c>
      <c r="CY52" s="21">
        <f t="shared" si="67"/>
        <v>0</v>
      </c>
      <c r="CZ52" s="21">
        <f t="shared" si="68"/>
        <v>0</v>
      </c>
      <c r="DA52" s="21">
        <f t="shared" si="69"/>
        <v>0</v>
      </c>
      <c r="DB52" s="21">
        <f t="shared" si="70"/>
        <v>0</v>
      </c>
      <c r="DC52" s="21">
        <f t="shared" si="71"/>
        <v>0</v>
      </c>
      <c r="DD52" s="11"/>
    </row>
    <row r="53" spans="2:108" x14ac:dyDescent="0.2">
      <c r="B53" s="12">
        <v>7</v>
      </c>
      <c r="C53" s="2" t="s">
        <v>7</v>
      </c>
      <c r="D53" s="21">
        <f t="shared" si="72"/>
        <v>0</v>
      </c>
      <c r="E53" s="21">
        <f t="shared" si="72"/>
        <v>0</v>
      </c>
      <c r="F53" s="21">
        <f t="shared" si="38"/>
        <v>0</v>
      </c>
      <c r="G53" s="21">
        <f t="shared" si="38"/>
        <v>0</v>
      </c>
      <c r="H53" s="21">
        <f t="shared" si="38"/>
        <v>0</v>
      </c>
      <c r="I53" s="21">
        <f t="shared" si="38"/>
        <v>0.22413793103448276</v>
      </c>
      <c r="J53" s="21">
        <f t="shared" si="38"/>
        <v>9.6774193548387094E-2</v>
      </c>
      <c r="K53" s="21">
        <f t="shared" si="38"/>
        <v>0</v>
      </c>
      <c r="L53" s="21">
        <f t="shared" si="38"/>
        <v>0</v>
      </c>
      <c r="M53" s="21">
        <f t="shared" si="38"/>
        <v>0</v>
      </c>
      <c r="N53" s="21">
        <f t="shared" si="38"/>
        <v>0</v>
      </c>
      <c r="O53" s="21">
        <f t="shared" si="38"/>
        <v>0</v>
      </c>
      <c r="P53" s="21">
        <f t="shared" si="38"/>
        <v>0</v>
      </c>
      <c r="Q53" s="21">
        <f t="shared" si="38"/>
        <v>0</v>
      </c>
      <c r="R53" s="21">
        <f t="shared" si="38"/>
        <v>0</v>
      </c>
      <c r="S53" s="21">
        <f t="shared" si="38"/>
        <v>0</v>
      </c>
      <c r="T53" s="21">
        <f t="shared" si="38"/>
        <v>0</v>
      </c>
      <c r="U53" s="21">
        <f t="shared" si="38"/>
        <v>0</v>
      </c>
      <c r="V53" s="21">
        <f t="shared" si="38"/>
        <v>0</v>
      </c>
      <c r="W53" s="21">
        <f t="shared" si="38"/>
        <v>0</v>
      </c>
      <c r="X53" s="21">
        <f t="shared" si="38"/>
        <v>0</v>
      </c>
      <c r="Y53" s="21">
        <f t="shared" si="38"/>
        <v>0</v>
      </c>
      <c r="Z53" s="21">
        <f t="shared" si="38"/>
        <v>0</v>
      </c>
      <c r="AA53" s="21">
        <f t="shared" si="38"/>
        <v>0</v>
      </c>
      <c r="AB53" s="21">
        <f t="shared" si="38"/>
        <v>0</v>
      </c>
      <c r="AC53" s="21">
        <f t="shared" si="38"/>
        <v>0</v>
      </c>
      <c r="AD53" s="21">
        <f t="shared" si="38"/>
        <v>0</v>
      </c>
      <c r="AE53" s="21">
        <f t="shared" si="38"/>
        <v>0</v>
      </c>
      <c r="AF53" s="21">
        <f t="shared" si="38"/>
        <v>0</v>
      </c>
      <c r="AG53" s="21">
        <f t="shared" si="38"/>
        <v>0</v>
      </c>
      <c r="AH53" s="21">
        <f t="shared" si="38"/>
        <v>0</v>
      </c>
      <c r="AI53" s="21">
        <f t="shared" si="38"/>
        <v>0</v>
      </c>
      <c r="AJ53" s="11"/>
      <c r="AL53" s="12">
        <v>7</v>
      </c>
      <c r="AM53" s="2" t="s">
        <v>7</v>
      </c>
      <c r="AN53" s="21">
        <f t="shared" si="39"/>
        <v>0</v>
      </c>
      <c r="AO53" s="21">
        <f t="shared" si="39"/>
        <v>0</v>
      </c>
      <c r="AP53" s="21">
        <f t="shared" si="39"/>
        <v>0</v>
      </c>
      <c r="AQ53" s="21">
        <f t="shared" si="39"/>
        <v>0</v>
      </c>
      <c r="AR53" s="21">
        <f t="shared" si="39"/>
        <v>0</v>
      </c>
      <c r="AS53" s="21">
        <f t="shared" si="39"/>
        <v>0</v>
      </c>
      <c r="AT53" s="21">
        <f t="shared" si="39"/>
        <v>0</v>
      </c>
      <c r="AU53" s="21">
        <f t="shared" si="39"/>
        <v>0</v>
      </c>
      <c r="AV53" s="21">
        <f t="shared" si="39"/>
        <v>0</v>
      </c>
      <c r="AW53" s="21">
        <f t="shared" si="39"/>
        <v>0</v>
      </c>
      <c r="AX53" s="21">
        <f t="shared" si="39"/>
        <v>0</v>
      </c>
      <c r="AY53" s="21">
        <f t="shared" si="39"/>
        <v>0</v>
      </c>
      <c r="AZ53" s="21">
        <f t="shared" si="39"/>
        <v>0</v>
      </c>
      <c r="BA53" s="21">
        <f t="shared" si="39"/>
        <v>0</v>
      </c>
      <c r="BB53" s="21">
        <f t="shared" si="39"/>
        <v>0</v>
      </c>
      <c r="BC53" s="21">
        <f t="shared" si="39"/>
        <v>0</v>
      </c>
      <c r="BD53" s="21">
        <f t="shared" si="39"/>
        <v>0</v>
      </c>
      <c r="BE53" s="21">
        <f t="shared" si="39"/>
        <v>0</v>
      </c>
      <c r="BF53" s="21">
        <f t="shared" si="39"/>
        <v>0</v>
      </c>
      <c r="BG53" s="21">
        <f t="shared" si="39"/>
        <v>0</v>
      </c>
      <c r="BH53" s="21">
        <f t="shared" si="39"/>
        <v>0</v>
      </c>
      <c r="BI53" s="21">
        <f t="shared" si="39"/>
        <v>0</v>
      </c>
      <c r="BJ53" s="21">
        <f t="shared" si="39"/>
        <v>0</v>
      </c>
      <c r="BK53" s="21">
        <f t="shared" si="39"/>
        <v>0</v>
      </c>
      <c r="BL53" s="21">
        <f t="shared" si="39"/>
        <v>0</v>
      </c>
      <c r="BM53" s="21">
        <f t="shared" si="39"/>
        <v>0</v>
      </c>
      <c r="BN53" s="21">
        <f t="shared" si="39"/>
        <v>0</v>
      </c>
      <c r="BO53" s="21">
        <f t="shared" si="39"/>
        <v>0</v>
      </c>
      <c r="BP53" s="21">
        <f t="shared" si="39"/>
        <v>0</v>
      </c>
      <c r="BQ53" s="21">
        <f t="shared" si="39"/>
        <v>0</v>
      </c>
      <c r="BR53" s="21">
        <f t="shared" si="39"/>
        <v>0</v>
      </c>
      <c r="BS53" s="21">
        <f t="shared" si="39"/>
        <v>0</v>
      </c>
      <c r="BT53" s="11"/>
      <c r="BV53" s="12">
        <v>7</v>
      </c>
      <c r="BW53" s="2" t="s">
        <v>7</v>
      </c>
      <c r="BX53" s="21">
        <f t="shared" si="40"/>
        <v>0</v>
      </c>
      <c r="BY53" s="21">
        <f t="shared" si="41"/>
        <v>0</v>
      </c>
      <c r="BZ53" s="21">
        <f t="shared" si="42"/>
        <v>0</v>
      </c>
      <c r="CA53" s="21">
        <f t="shared" si="43"/>
        <v>0</v>
      </c>
      <c r="CB53" s="21">
        <f t="shared" si="44"/>
        <v>0</v>
      </c>
      <c r="CC53" s="21">
        <f t="shared" si="45"/>
        <v>-0.22413793103448276</v>
      </c>
      <c r="CD53" s="21">
        <f t="shared" si="46"/>
        <v>-9.6774193548387094E-2</v>
      </c>
      <c r="CE53" s="21">
        <f t="shared" si="47"/>
        <v>0</v>
      </c>
      <c r="CF53" s="21">
        <f t="shared" si="48"/>
        <v>0</v>
      </c>
      <c r="CG53" s="21">
        <f t="shared" si="49"/>
        <v>0</v>
      </c>
      <c r="CH53" s="21">
        <f t="shared" si="50"/>
        <v>0</v>
      </c>
      <c r="CI53" s="21">
        <f t="shared" si="51"/>
        <v>0</v>
      </c>
      <c r="CJ53" s="21">
        <f t="shared" si="52"/>
        <v>0</v>
      </c>
      <c r="CK53" s="21">
        <f t="shared" si="53"/>
        <v>0</v>
      </c>
      <c r="CL53" s="21">
        <f t="shared" si="54"/>
        <v>0</v>
      </c>
      <c r="CM53" s="21">
        <f t="shared" si="55"/>
        <v>0</v>
      </c>
      <c r="CN53" s="21">
        <f t="shared" si="56"/>
        <v>0</v>
      </c>
      <c r="CO53" s="21">
        <f t="shared" si="57"/>
        <v>0</v>
      </c>
      <c r="CP53" s="21">
        <f t="shared" si="58"/>
        <v>0</v>
      </c>
      <c r="CQ53" s="21">
        <f t="shared" si="59"/>
        <v>0</v>
      </c>
      <c r="CR53" s="21">
        <f t="shared" si="60"/>
        <v>0</v>
      </c>
      <c r="CS53" s="21">
        <f t="shared" si="61"/>
        <v>0</v>
      </c>
      <c r="CT53" s="21">
        <f t="shared" si="62"/>
        <v>0</v>
      </c>
      <c r="CU53" s="21">
        <f t="shared" si="63"/>
        <v>0</v>
      </c>
      <c r="CV53" s="21">
        <f t="shared" si="64"/>
        <v>0</v>
      </c>
      <c r="CW53" s="21">
        <f t="shared" si="65"/>
        <v>0</v>
      </c>
      <c r="CX53" s="21">
        <f t="shared" si="66"/>
        <v>0</v>
      </c>
      <c r="CY53" s="21">
        <f t="shared" si="67"/>
        <v>0</v>
      </c>
      <c r="CZ53" s="21">
        <f t="shared" si="68"/>
        <v>0</v>
      </c>
      <c r="DA53" s="21">
        <f t="shared" si="69"/>
        <v>0</v>
      </c>
      <c r="DB53" s="21">
        <f t="shared" si="70"/>
        <v>0</v>
      </c>
      <c r="DC53" s="21">
        <f t="shared" si="71"/>
        <v>0</v>
      </c>
      <c r="DD53" s="11"/>
    </row>
    <row r="54" spans="2:108" x14ac:dyDescent="0.2">
      <c r="B54" s="12">
        <v>8</v>
      </c>
      <c r="C54" s="2" t="s">
        <v>8</v>
      </c>
      <c r="D54" s="21">
        <f t="shared" si="72"/>
        <v>0</v>
      </c>
      <c r="E54" s="21">
        <f t="shared" si="72"/>
        <v>8.0213903743315516E-3</v>
      </c>
      <c r="F54" s="21">
        <f t="shared" si="38"/>
        <v>0</v>
      </c>
      <c r="G54" s="21">
        <f t="shared" si="38"/>
        <v>0</v>
      </c>
      <c r="H54" s="21">
        <f t="shared" si="38"/>
        <v>3.90625E-3</v>
      </c>
      <c r="I54" s="21">
        <f t="shared" si="38"/>
        <v>0</v>
      </c>
      <c r="J54" s="21">
        <f t="shared" si="38"/>
        <v>0</v>
      </c>
      <c r="K54" s="21">
        <f t="shared" si="38"/>
        <v>0.86557377049180328</v>
      </c>
      <c r="L54" s="21">
        <f t="shared" si="38"/>
        <v>1.3333333333333334E-2</v>
      </c>
      <c r="M54" s="21">
        <f t="shared" si="38"/>
        <v>0</v>
      </c>
      <c r="N54" s="21">
        <f t="shared" si="38"/>
        <v>6.3157894736842107E-2</v>
      </c>
      <c r="O54" s="21">
        <f t="shared" si="38"/>
        <v>4.2253521126760563E-2</v>
      </c>
      <c r="P54" s="21">
        <f t="shared" si="38"/>
        <v>0</v>
      </c>
      <c r="Q54" s="21">
        <f t="shared" si="38"/>
        <v>0</v>
      </c>
      <c r="R54" s="21">
        <f t="shared" si="38"/>
        <v>0</v>
      </c>
      <c r="S54" s="21">
        <f t="shared" si="38"/>
        <v>0</v>
      </c>
      <c r="T54" s="21">
        <f t="shared" si="38"/>
        <v>0</v>
      </c>
      <c r="U54" s="21">
        <f t="shared" si="38"/>
        <v>0</v>
      </c>
      <c r="V54" s="21">
        <f t="shared" si="38"/>
        <v>1.4705882352941176E-2</v>
      </c>
      <c r="W54" s="21">
        <f t="shared" si="38"/>
        <v>0</v>
      </c>
      <c r="X54" s="21">
        <f t="shared" si="38"/>
        <v>0</v>
      </c>
      <c r="Y54" s="21">
        <f t="shared" si="38"/>
        <v>0</v>
      </c>
      <c r="Z54" s="21">
        <f t="shared" si="38"/>
        <v>0</v>
      </c>
      <c r="AA54" s="21">
        <f t="shared" si="38"/>
        <v>0.33333333333333331</v>
      </c>
      <c r="AB54" s="21">
        <f t="shared" si="38"/>
        <v>0</v>
      </c>
      <c r="AC54" s="21">
        <f t="shared" si="38"/>
        <v>0</v>
      </c>
      <c r="AD54" s="21">
        <f t="shared" si="38"/>
        <v>0</v>
      </c>
      <c r="AE54" s="21">
        <f t="shared" si="38"/>
        <v>0</v>
      </c>
      <c r="AF54" s="21">
        <f t="shared" si="38"/>
        <v>0</v>
      </c>
      <c r="AG54" s="21">
        <f t="shared" si="38"/>
        <v>0</v>
      </c>
      <c r="AH54" s="21">
        <f t="shared" si="38"/>
        <v>0</v>
      </c>
      <c r="AI54" s="21">
        <f t="shared" si="38"/>
        <v>0</v>
      </c>
      <c r="AJ54" s="11"/>
      <c r="AL54" s="12">
        <v>8</v>
      </c>
      <c r="AM54" s="2" t="s">
        <v>8</v>
      </c>
      <c r="AN54" s="21">
        <f t="shared" si="39"/>
        <v>0</v>
      </c>
      <c r="AO54" s="21">
        <f t="shared" si="39"/>
        <v>2.6737967914438501E-3</v>
      </c>
      <c r="AP54" s="21">
        <f t="shared" si="39"/>
        <v>0</v>
      </c>
      <c r="AQ54" s="21">
        <f t="shared" si="39"/>
        <v>0</v>
      </c>
      <c r="AR54" s="21">
        <f t="shared" si="39"/>
        <v>0</v>
      </c>
      <c r="AS54" s="21">
        <f t="shared" si="39"/>
        <v>0</v>
      </c>
      <c r="AT54" s="21">
        <f t="shared" si="39"/>
        <v>0</v>
      </c>
      <c r="AU54" s="21">
        <f t="shared" si="39"/>
        <v>0.94754098360655736</v>
      </c>
      <c r="AV54" s="21">
        <f t="shared" si="39"/>
        <v>0</v>
      </c>
      <c r="AW54" s="21">
        <f t="shared" si="39"/>
        <v>0</v>
      </c>
      <c r="AX54" s="21">
        <f t="shared" si="39"/>
        <v>4.2105263157894736E-2</v>
      </c>
      <c r="AY54" s="21">
        <f t="shared" si="39"/>
        <v>0</v>
      </c>
      <c r="AZ54" s="21">
        <f t="shared" si="39"/>
        <v>0</v>
      </c>
      <c r="BA54" s="21">
        <f t="shared" si="39"/>
        <v>0</v>
      </c>
      <c r="BB54" s="21">
        <f t="shared" si="39"/>
        <v>0</v>
      </c>
      <c r="BC54" s="21">
        <f t="shared" si="39"/>
        <v>0</v>
      </c>
      <c r="BD54" s="21">
        <f t="shared" si="39"/>
        <v>0</v>
      </c>
      <c r="BE54" s="21">
        <f t="shared" si="39"/>
        <v>0</v>
      </c>
      <c r="BF54" s="21">
        <f t="shared" si="39"/>
        <v>1.4705882352941176E-2</v>
      </c>
      <c r="BG54" s="21">
        <f t="shared" si="39"/>
        <v>0</v>
      </c>
      <c r="BH54" s="21">
        <f t="shared" si="39"/>
        <v>0</v>
      </c>
      <c r="BI54" s="21">
        <f t="shared" si="39"/>
        <v>0</v>
      </c>
      <c r="BJ54" s="21">
        <f t="shared" si="39"/>
        <v>0</v>
      </c>
      <c r="BK54" s="21">
        <f t="shared" si="39"/>
        <v>0.33333333333333331</v>
      </c>
      <c r="BL54" s="21">
        <f t="shared" si="39"/>
        <v>0</v>
      </c>
      <c r="BM54" s="21">
        <f t="shared" si="39"/>
        <v>0</v>
      </c>
      <c r="BN54" s="21">
        <f t="shared" si="39"/>
        <v>0</v>
      </c>
      <c r="BO54" s="21">
        <f t="shared" si="39"/>
        <v>0</v>
      </c>
      <c r="BP54" s="21">
        <f t="shared" si="39"/>
        <v>0</v>
      </c>
      <c r="BQ54" s="21">
        <f t="shared" si="39"/>
        <v>0</v>
      </c>
      <c r="BR54" s="21">
        <f t="shared" si="39"/>
        <v>0</v>
      </c>
      <c r="BS54" s="21">
        <f t="shared" ref="AO54:BS63" si="73">BS14/BS$39</f>
        <v>0</v>
      </c>
      <c r="BT54" s="11"/>
      <c r="BV54" s="12">
        <v>8</v>
      </c>
      <c r="BW54" s="2" t="s">
        <v>8</v>
      </c>
      <c r="BX54" s="21">
        <f t="shared" si="40"/>
        <v>0</v>
      </c>
      <c r="BY54" s="21">
        <f t="shared" si="41"/>
        <v>-5.3475935828877011E-3</v>
      </c>
      <c r="BZ54" s="21">
        <f t="shared" si="42"/>
        <v>0</v>
      </c>
      <c r="CA54" s="21">
        <f t="shared" si="43"/>
        <v>0</v>
      </c>
      <c r="CB54" s="21">
        <f t="shared" si="44"/>
        <v>-3.90625E-3</v>
      </c>
      <c r="CC54" s="21">
        <f t="shared" si="45"/>
        <v>0</v>
      </c>
      <c r="CD54" s="21">
        <f t="shared" si="46"/>
        <v>0</v>
      </c>
      <c r="CE54" s="21">
        <f t="shared" si="47"/>
        <v>8.1967213114754078E-2</v>
      </c>
      <c r="CF54" s="21">
        <f t="shared" si="48"/>
        <v>-1.3333333333333334E-2</v>
      </c>
      <c r="CG54" s="21">
        <f t="shared" si="49"/>
        <v>0</v>
      </c>
      <c r="CH54" s="21">
        <f t="shared" si="50"/>
        <v>-2.1052631578947371E-2</v>
      </c>
      <c r="CI54" s="21">
        <f t="shared" si="51"/>
        <v>-4.2253521126760563E-2</v>
      </c>
      <c r="CJ54" s="21">
        <f t="shared" si="52"/>
        <v>0</v>
      </c>
      <c r="CK54" s="21">
        <f t="shared" si="53"/>
        <v>0</v>
      </c>
      <c r="CL54" s="21">
        <f t="shared" si="54"/>
        <v>0</v>
      </c>
      <c r="CM54" s="21">
        <f t="shared" si="55"/>
        <v>0</v>
      </c>
      <c r="CN54" s="21">
        <f t="shared" si="56"/>
        <v>0</v>
      </c>
      <c r="CO54" s="21">
        <f t="shared" si="57"/>
        <v>0</v>
      </c>
      <c r="CP54" s="21">
        <f t="shared" si="58"/>
        <v>0</v>
      </c>
      <c r="CQ54" s="21">
        <f t="shared" si="59"/>
        <v>0</v>
      </c>
      <c r="CR54" s="21">
        <f t="shared" si="60"/>
        <v>0</v>
      </c>
      <c r="CS54" s="21">
        <f t="shared" si="61"/>
        <v>0</v>
      </c>
      <c r="CT54" s="21">
        <f t="shared" si="62"/>
        <v>0</v>
      </c>
      <c r="CU54" s="21">
        <f t="shared" si="63"/>
        <v>0</v>
      </c>
      <c r="CV54" s="21">
        <f t="shared" si="64"/>
        <v>0</v>
      </c>
      <c r="CW54" s="21">
        <f t="shared" si="65"/>
        <v>0</v>
      </c>
      <c r="CX54" s="21">
        <f t="shared" si="66"/>
        <v>0</v>
      </c>
      <c r="CY54" s="21">
        <f t="shared" si="67"/>
        <v>0</v>
      </c>
      <c r="CZ54" s="21">
        <f t="shared" si="68"/>
        <v>0</v>
      </c>
      <c r="DA54" s="21">
        <f t="shared" si="69"/>
        <v>0</v>
      </c>
      <c r="DB54" s="21">
        <f t="shared" si="70"/>
        <v>0</v>
      </c>
      <c r="DC54" s="21">
        <f t="shared" si="71"/>
        <v>0</v>
      </c>
      <c r="DD54" s="11"/>
    </row>
    <row r="55" spans="2:108" x14ac:dyDescent="0.2">
      <c r="B55" s="12">
        <v>9</v>
      </c>
      <c r="C55" s="2" t="s">
        <v>9</v>
      </c>
      <c r="D55" s="21">
        <f t="shared" si="72"/>
        <v>2.1141649048625794E-3</v>
      </c>
      <c r="E55" s="21">
        <f t="shared" si="72"/>
        <v>0</v>
      </c>
      <c r="F55" s="21">
        <f t="shared" si="38"/>
        <v>0</v>
      </c>
      <c r="G55" s="21">
        <f t="shared" si="38"/>
        <v>0</v>
      </c>
      <c r="H55" s="21">
        <f t="shared" si="38"/>
        <v>0</v>
      </c>
      <c r="I55" s="21">
        <f t="shared" si="38"/>
        <v>0</v>
      </c>
      <c r="J55" s="21">
        <f t="shared" si="38"/>
        <v>0</v>
      </c>
      <c r="K55" s="21">
        <f t="shared" si="38"/>
        <v>9.8360655737704927E-3</v>
      </c>
      <c r="L55" s="21">
        <f t="shared" si="38"/>
        <v>0.82666666666666666</v>
      </c>
      <c r="M55" s="21">
        <f t="shared" si="38"/>
        <v>8.4745762711864403E-2</v>
      </c>
      <c r="N55" s="21">
        <f t="shared" si="38"/>
        <v>1.0526315789473684E-2</v>
      </c>
      <c r="O55" s="21">
        <f t="shared" si="38"/>
        <v>0</v>
      </c>
      <c r="P55" s="21">
        <f t="shared" si="38"/>
        <v>0</v>
      </c>
      <c r="Q55" s="21">
        <f t="shared" si="38"/>
        <v>0</v>
      </c>
      <c r="R55" s="21">
        <f t="shared" si="38"/>
        <v>0</v>
      </c>
      <c r="S55" s="21">
        <f t="shared" si="38"/>
        <v>0</v>
      </c>
      <c r="T55" s="21">
        <f t="shared" si="38"/>
        <v>0</v>
      </c>
      <c r="U55" s="21">
        <f t="shared" ref="U55:AI55" si="74">U15/U$39</f>
        <v>0</v>
      </c>
      <c r="V55" s="21">
        <f t="shared" si="74"/>
        <v>0</v>
      </c>
      <c r="W55" s="21">
        <f t="shared" si="74"/>
        <v>0</v>
      </c>
      <c r="X55" s="21">
        <f t="shared" si="74"/>
        <v>0</v>
      </c>
      <c r="Y55" s="21">
        <f t="shared" si="74"/>
        <v>0</v>
      </c>
      <c r="Z55" s="21">
        <f t="shared" si="74"/>
        <v>0</v>
      </c>
      <c r="AA55" s="21">
        <f t="shared" si="74"/>
        <v>0</v>
      </c>
      <c r="AB55" s="21">
        <f t="shared" si="74"/>
        <v>0</v>
      </c>
      <c r="AC55" s="21">
        <f t="shared" si="74"/>
        <v>0</v>
      </c>
      <c r="AD55" s="21">
        <f t="shared" si="74"/>
        <v>0</v>
      </c>
      <c r="AE55" s="21">
        <f t="shared" si="74"/>
        <v>2.1186440677966102E-3</v>
      </c>
      <c r="AF55" s="21">
        <f t="shared" si="74"/>
        <v>0</v>
      </c>
      <c r="AG55" s="21">
        <f t="shared" si="74"/>
        <v>0</v>
      </c>
      <c r="AH55" s="21">
        <f t="shared" si="74"/>
        <v>0</v>
      </c>
      <c r="AI55" s="21">
        <f t="shared" si="74"/>
        <v>0</v>
      </c>
      <c r="AJ55" s="11"/>
      <c r="AL55" s="12">
        <v>9</v>
      </c>
      <c r="AM55" s="2" t="s">
        <v>9</v>
      </c>
      <c r="AN55" s="21">
        <f t="shared" ref="AN55:AN70" si="75">AN15/AN$39</f>
        <v>2.1141649048625794E-3</v>
      </c>
      <c r="AO55" s="21">
        <f t="shared" si="73"/>
        <v>0</v>
      </c>
      <c r="AP55" s="21">
        <f t="shared" si="73"/>
        <v>0</v>
      </c>
      <c r="AQ55" s="21">
        <f t="shared" si="73"/>
        <v>0</v>
      </c>
      <c r="AR55" s="21">
        <f t="shared" si="73"/>
        <v>0</v>
      </c>
      <c r="AS55" s="21">
        <f t="shared" si="73"/>
        <v>0</v>
      </c>
      <c r="AT55" s="21">
        <f t="shared" si="73"/>
        <v>0</v>
      </c>
      <c r="AU55" s="21">
        <f t="shared" si="73"/>
        <v>0</v>
      </c>
      <c r="AV55" s="21">
        <f t="shared" si="73"/>
        <v>0.97333333333333338</v>
      </c>
      <c r="AW55" s="21">
        <f t="shared" si="73"/>
        <v>0</v>
      </c>
      <c r="AX55" s="21">
        <f t="shared" si="73"/>
        <v>0</v>
      </c>
      <c r="AY55" s="21">
        <f t="shared" si="73"/>
        <v>0</v>
      </c>
      <c r="AZ55" s="21">
        <f t="shared" si="73"/>
        <v>0</v>
      </c>
      <c r="BA55" s="21">
        <f t="shared" si="73"/>
        <v>0</v>
      </c>
      <c r="BB55" s="21">
        <f t="shared" si="73"/>
        <v>0</v>
      </c>
      <c r="BC55" s="21">
        <f t="shared" si="73"/>
        <v>0</v>
      </c>
      <c r="BD55" s="21">
        <f t="shared" si="73"/>
        <v>0</v>
      </c>
      <c r="BE55" s="21">
        <f t="shared" si="73"/>
        <v>0</v>
      </c>
      <c r="BF55" s="21">
        <f t="shared" si="73"/>
        <v>0</v>
      </c>
      <c r="BG55" s="21">
        <f t="shared" si="73"/>
        <v>0</v>
      </c>
      <c r="BH55" s="21">
        <f t="shared" si="73"/>
        <v>0</v>
      </c>
      <c r="BI55" s="21">
        <f t="shared" si="73"/>
        <v>0</v>
      </c>
      <c r="BJ55" s="21">
        <f t="shared" si="73"/>
        <v>0</v>
      </c>
      <c r="BK55" s="21">
        <f t="shared" si="73"/>
        <v>0</v>
      </c>
      <c r="BL55" s="21">
        <f t="shared" si="73"/>
        <v>0</v>
      </c>
      <c r="BM55" s="21">
        <f t="shared" si="73"/>
        <v>0</v>
      </c>
      <c r="BN55" s="21">
        <f t="shared" si="73"/>
        <v>0</v>
      </c>
      <c r="BO55" s="21">
        <f t="shared" si="73"/>
        <v>0</v>
      </c>
      <c r="BP55" s="21">
        <f t="shared" si="73"/>
        <v>0</v>
      </c>
      <c r="BQ55" s="21">
        <f t="shared" si="73"/>
        <v>0</v>
      </c>
      <c r="BR55" s="21">
        <f t="shared" si="73"/>
        <v>0</v>
      </c>
      <c r="BS55" s="21">
        <f t="shared" si="73"/>
        <v>0</v>
      </c>
      <c r="BT55" s="11"/>
      <c r="BV55" s="12">
        <v>9</v>
      </c>
      <c r="BW55" s="2" t="s">
        <v>9</v>
      </c>
      <c r="BX55" s="21">
        <f t="shared" si="40"/>
        <v>0</v>
      </c>
      <c r="BY55" s="21">
        <f t="shared" si="41"/>
        <v>0</v>
      </c>
      <c r="BZ55" s="21">
        <f t="shared" si="42"/>
        <v>0</v>
      </c>
      <c r="CA55" s="21">
        <f t="shared" si="43"/>
        <v>0</v>
      </c>
      <c r="CB55" s="21">
        <f t="shared" si="44"/>
        <v>0</v>
      </c>
      <c r="CC55" s="21">
        <f t="shared" si="45"/>
        <v>0</v>
      </c>
      <c r="CD55" s="21">
        <f t="shared" si="46"/>
        <v>0</v>
      </c>
      <c r="CE55" s="21">
        <f t="shared" si="47"/>
        <v>-9.8360655737704927E-3</v>
      </c>
      <c r="CF55" s="21">
        <f t="shared" si="48"/>
        <v>0.14666666666666672</v>
      </c>
      <c r="CG55" s="21">
        <f t="shared" si="49"/>
        <v>-8.4745762711864403E-2</v>
      </c>
      <c r="CH55" s="21">
        <f t="shared" si="50"/>
        <v>-1.0526315789473684E-2</v>
      </c>
      <c r="CI55" s="21">
        <f t="shared" si="51"/>
        <v>0</v>
      </c>
      <c r="CJ55" s="21">
        <f t="shared" si="52"/>
        <v>0</v>
      </c>
      <c r="CK55" s="21">
        <f t="shared" si="53"/>
        <v>0</v>
      </c>
      <c r="CL55" s="21">
        <f t="shared" si="54"/>
        <v>0</v>
      </c>
      <c r="CM55" s="21">
        <f t="shared" si="55"/>
        <v>0</v>
      </c>
      <c r="CN55" s="21">
        <f t="shared" si="56"/>
        <v>0</v>
      </c>
      <c r="CO55" s="21">
        <f t="shared" si="57"/>
        <v>0</v>
      </c>
      <c r="CP55" s="21">
        <f t="shared" si="58"/>
        <v>0</v>
      </c>
      <c r="CQ55" s="21">
        <f t="shared" si="59"/>
        <v>0</v>
      </c>
      <c r="CR55" s="21">
        <f t="shared" si="60"/>
        <v>0</v>
      </c>
      <c r="CS55" s="21">
        <f t="shared" si="61"/>
        <v>0</v>
      </c>
      <c r="CT55" s="21">
        <f t="shared" si="62"/>
        <v>0</v>
      </c>
      <c r="CU55" s="21">
        <f t="shared" si="63"/>
        <v>0</v>
      </c>
      <c r="CV55" s="21">
        <f t="shared" si="64"/>
        <v>0</v>
      </c>
      <c r="CW55" s="21">
        <f t="shared" si="65"/>
        <v>0</v>
      </c>
      <c r="CX55" s="21">
        <f t="shared" si="66"/>
        <v>0</v>
      </c>
      <c r="CY55" s="21">
        <f t="shared" si="67"/>
        <v>-2.1186440677966102E-3</v>
      </c>
      <c r="CZ55" s="21">
        <f t="shared" si="68"/>
        <v>0</v>
      </c>
      <c r="DA55" s="21">
        <f t="shared" si="69"/>
        <v>0</v>
      </c>
      <c r="DB55" s="21">
        <f t="shared" si="70"/>
        <v>0</v>
      </c>
      <c r="DC55" s="21">
        <f t="shared" si="71"/>
        <v>0</v>
      </c>
      <c r="DD55" s="11"/>
    </row>
    <row r="56" spans="2:108" x14ac:dyDescent="0.2">
      <c r="B56" s="12">
        <v>10</v>
      </c>
      <c r="C56" s="2" t="s">
        <v>10</v>
      </c>
      <c r="D56" s="21">
        <f t="shared" si="72"/>
        <v>0</v>
      </c>
      <c r="E56" s="21">
        <f t="shared" si="72"/>
        <v>0</v>
      </c>
      <c r="F56" s="21">
        <f t="shared" si="72"/>
        <v>0</v>
      </c>
      <c r="G56" s="21">
        <f t="shared" si="72"/>
        <v>0</v>
      </c>
      <c r="H56" s="21">
        <f t="shared" si="72"/>
        <v>0</v>
      </c>
      <c r="I56" s="21">
        <f t="shared" si="72"/>
        <v>0</v>
      </c>
      <c r="J56" s="21">
        <f t="shared" si="72"/>
        <v>0</v>
      </c>
      <c r="K56" s="21">
        <f t="shared" si="72"/>
        <v>0</v>
      </c>
      <c r="L56" s="21">
        <f t="shared" si="72"/>
        <v>0</v>
      </c>
      <c r="M56" s="21">
        <f t="shared" si="72"/>
        <v>0.79661016949152541</v>
      </c>
      <c r="N56" s="21">
        <f t="shared" si="72"/>
        <v>0</v>
      </c>
      <c r="O56" s="21">
        <f t="shared" si="72"/>
        <v>0</v>
      </c>
      <c r="P56" s="21">
        <f t="shared" si="72"/>
        <v>0</v>
      </c>
      <c r="Q56" s="21">
        <f t="shared" si="72"/>
        <v>0</v>
      </c>
      <c r="R56" s="21">
        <f t="shared" si="72"/>
        <v>0</v>
      </c>
      <c r="S56" s="21">
        <f t="shared" si="72"/>
        <v>0</v>
      </c>
      <c r="T56" s="21">
        <f t="shared" ref="T56:AI63" si="76">T16/T$39</f>
        <v>0</v>
      </c>
      <c r="U56" s="21">
        <f t="shared" si="76"/>
        <v>0</v>
      </c>
      <c r="V56" s="21">
        <f t="shared" si="76"/>
        <v>0</v>
      </c>
      <c r="W56" s="21">
        <f t="shared" si="76"/>
        <v>0</v>
      </c>
      <c r="X56" s="21">
        <f t="shared" si="76"/>
        <v>0</v>
      </c>
      <c r="Y56" s="21">
        <f t="shared" si="76"/>
        <v>0</v>
      </c>
      <c r="Z56" s="21">
        <f t="shared" si="76"/>
        <v>0</v>
      </c>
      <c r="AA56" s="21">
        <f t="shared" si="76"/>
        <v>0</v>
      </c>
      <c r="AB56" s="21">
        <f t="shared" si="76"/>
        <v>0</v>
      </c>
      <c r="AC56" s="21">
        <f t="shared" si="76"/>
        <v>0</v>
      </c>
      <c r="AD56" s="21">
        <f t="shared" si="76"/>
        <v>0</v>
      </c>
      <c r="AE56" s="21">
        <f t="shared" si="76"/>
        <v>0</v>
      </c>
      <c r="AF56" s="21">
        <f t="shared" si="76"/>
        <v>0</v>
      </c>
      <c r="AG56" s="21">
        <f t="shared" si="76"/>
        <v>0</v>
      </c>
      <c r="AH56" s="21">
        <f t="shared" si="76"/>
        <v>0</v>
      </c>
      <c r="AI56" s="21">
        <f t="shared" si="76"/>
        <v>0</v>
      </c>
      <c r="AJ56" s="11"/>
      <c r="AL56" s="12">
        <v>10</v>
      </c>
      <c r="AM56" s="2" t="s">
        <v>10</v>
      </c>
      <c r="AN56" s="21">
        <f t="shared" si="75"/>
        <v>0</v>
      </c>
      <c r="AO56" s="21">
        <f t="shared" si="73"/>
        <v>0</v>
      </c>
      <c r="AP56" s="21">
        <f t="shared" si="73"/>
        <v>0</v>
      </c>
      <c r="AQ56" s="21">
        <f t="shared" si="73"/>
        <v>0</v>
      </c>
      <c r="AR56" s="21">
        <f t="shared" si="73"/>
        <v>0</v>
      </c>
      <c r="AS56" s="21">
        <f t="shared" si="73"/>
        <v>0</v>
      </c>
      <c r="AT56" s="21">
        <f t="shared" si="73"/>
        <v>0</v>
      </c>
      <c r="AU56" s="21">
        <f t="shared" si="73"/>
        <v>0</v>
      </c>
      <c r="AV56" s="21">
        <f t="shared" si="73"/>
        <v>0</v>
      </c>
      <c r="AW56" s="21">
        <f t="shared" si="73"/>
        <v>0.89830508474576276</v>
      </c>
      <c r="AX56" s="21">
        <f t="shared" si="73"/>
        <v>0</v>
      </c>
      <c r="AY56" s="21">
        <f t="shared" si="73"/>
        <v>0</v>
      </c>
      <c r="AZ56" s="21">
        <f t="shared" si="73"/>
        <v>0</v>
      </c>
      <c r="BA56" s="21">
        <f t="shared" si="73"/>
        <v>0</v>
      </c>
      <c r="BB56" s="21">
        <f t="shared" si="73"/>
        <v>0</v>
      </c>
      <c r="BC56" s="21">
        <f t="shared" si="73"/>
        <v>0</v>
      </c>
      <c r="BD56" s="21">
        <f t="shared" si="73"/>
        <v>0</v>
      </c>
      <c r="BE56" s="21">
        <f t="shared" si="73"/>
        <v>0</v>
      </c>
      <c r="BF56" s="21">
        <f t="shared" si="73"/>
        <v>0</v>
      </c>
      <c r="BG56" s="21">
        <f t="shared" si="73"/>
        <v>0</v>
      </c>
      <c r="BH56" s="21">
        <f t="shared" si="73"/>
        <v>0</v>
      </c>
      <c r="BI56" s="21">
        <f t="shared" si="73"/>
        <v>0</v>
      </c>
      <c r="BJ56" s="21">
        <f t="shared" si="73"/>
        <v>0</v>
      </c>
      <c r="BK56" s="21">
        <f t="shared" si="73"/>
        <v>0</v>
      </c>
      <c r="BL56" s="21">
        <f t="shared" si="73"/>
        <v>0</v>
      </c>
      <c r="BM56" s="21">
        <f t="shared" si="73"/>
        <v>0</v>
      </c>
      <c r="BN56" s="21">
        <f t="shared" si="73"/>
        <v>0</v>
      </c>
      <c r="BO56" s="21">
        <f t="shared" si="73"/>
        <v>0</v>
      </c>
      <c r="BP56" s="21">
        <f t="shared" si="73"/>
        <v>0</v>
      </c>
      <c r="BQ56" s="21">
        <f t="shared" si="73"/>
        <v>0</v>
      </c>
      <c r="BR56" s="21">
        <f t="shared" si="73"/>
        <v>0</v>
      </c>
      <c r="BS56" s="21">
        <f t="shared" si="73"/>
        <v>0</v>
      </c>
      <c r="BT56" s="11"/>
      <c r="BV56" s="12">
        <v>10</v>
      </c>
      <c r="BW56" s="2" t="s">
        <v>10</v>
      </c>
      <c r="BX56" s="21">
        <f t="shared" si="40"/>
        <v>0</v>
      </c>
      <c r="BY56" s="21">
        <f t="shared" si="41"/>
        <v>0</v>
      </c>
      <c r="BZ56" s="21">
        <f t="shared" si="42"/>
        <v>0</v>
      </c>
      <c r="CA56" s="21">
        <f t="shared" si="43"/>
        <v>0</v>
      </c>
      <c r="CB56" s="21">
        <f t="shared" si="44"/>
        <v>0</v>
      </c>
      <c r="CC56" s="21">
        <f t="shared" si="45"/>
        <v>0</v>
      </c>
      <c r="CD56" s="21">
        <f t="shared" si="46"/>
        <v>0</v>
      </c>
      <c r="CE56" s="21">
        <f t="shared" si="47"/>
        <v>0</v>
      </c>
      <c r="CF56" s="21">
        <f t="shared" si="48"/>
        <v>0</v>
      </c>
      <c r="CG56" s="21">
        <f t="shared" si="49"/>
        <v>0.10169491525423735</v>
      </c>
      <c r="CH56" s="21">
        <f t="shared" si="50"/>
        <v>0</v>
      </c>
      <c r="CI56" s="21">
        <f t="shared" si="51"/>
        <v>0</v>
      </c>
      <c r="CJ56" s="21">
        <f t="shared" si="52"/>
        <v>0</v>
      </c>
      <c r="CK56" s="21">
        <f t="shared" si="53"/>
        <v>0</v>
      </c>
      <c r="CL56" s="21">
        <f t="shared" si="54"/>
        <v>0</v>
      </c>
      <c r="CM56" s="21">
        <f t="shared" si="55"/>
        <v>0</v>
      </c>
      <c r="CN56" s="21">
        <f t="shared" si="56"/>
        <v>0</v>
      </c>
      <c r="CO56" s="21">
        <f t="shared" si="57"/>
        <v>0</v>
      </c>
      <c r="CP56" s="21">
        <f t="shared" si="58"/>
        <v>0</v>
      </c>
      <c r="CQ56" s="21">
        <f t="shared" si="59"/>
        <v>0</v>
      </c>
      <c r="CR56" s="21">
        <f t="shared" si="60"/>
        <v>0</v>
      </c>
      <c r="CS56" s="21">
        <f t="shared" si="61"/>
        <v>0</v>
      </c>
      <c r="CT56" s="21">
        <f t="shared" si="62"/>
        <v>0</v>
      </c>
      <c r="CU56" s="21">
        <f t="shared" si="63"/>
        <v>0</v>
      </c>
      <c r="CV56" s="21">
        <f t="shared" si="64"/>
        <v>0</v>
      </c>
      <c r="CW56" s="21">
        <f t="shared" si="65"/>
        <v>0</v>
      </c>
      <c r="CX56" s="21">
        <f t="shared" si="66"/>
        <v>0</v>
      </c>
      <c r="CY56" s="21">
        <f t="shared" si="67"/>
        <v>0</v>
      </c>
      <c r="CZ56" s="21">
        <f t="shared" si="68"/>
        <v>0</v>
      </c>
      <c r="DA56" s="21">
        <f t="shared" si="69"/>
        <v>0</v>
      </c>
      <c r="DB56" s="21">
        <f t="shared" si="70"/>
        <v>0</v>
      </c>
      <c r="DC56" s="21">
        <f t="shared" si="71"/>
        <v>0</v>
      </c>
      <c r="DD56" s="11"/>
    </row>
    <row r="57" spans="2:108" x14ac:dyDescent="0.2">
      <c r="B57" s="12">
        <v>11</v>
      </c>
      <c r="C57" s="2" t="s">
        <v>11</v>
      </c>
      <c r="D57" s="21">
        <f t="shared" si="72"/>
        <v>0</v>
      </c>
      <c r="E57" s="21">
        <f t="shared" si="72"/>
        <v>0</v>
      </c>
      <c r="F57" s="21">
        <f t="shared" si="72"/>
        <v>0</v>
      </c>
      <c r="G57" s="21">
        <f t="shared" si="72"/>
        <v>0</v>
      </c>
      <c r="H57" s="21">
        <f t="shared" si="72"/>
        <v>4.296875E-2</v>
      </c>
      <c r="I57" s="21">
        <f t="shared" si="72"/>
        <v>0</v>
      </c>
      <c r="J57" s="21">
        <f t="shared" si="72"/>
        <v>0</v>
      </c>
      <c r="K57" s="21">
        <f t="shared" si="72"/>
        <v>7.8688524590163941E-2</v>
      </c>
      <c r="L57" s="21">
        <f t="shared" si="72"/>
        <v>0</v>
      </c>
      <c r="M57" s="21">
        <f t="shared" si="72"/>
        <v>0</v>
      </c>
      <c r="N57" s="21">
        <f t="shared" si="72"/>
        <v>0.87017543859649127</v>
      </c>
      <c r="O57" s="21">
        <f t="shared" si="72"/>
        <v>1.0563380281690141E-2</v>
      </c>
      <c r="P57" s="21">
        <f t="shared" si="72"/>
        <v>0</v>
      </c>
      <c r="Q57" s="21">
        <f t="shared" si="72"/>
        <v>0</v>
      </c>
      <c r="R57" s="21">
        <f t="shared" si="72"/>
        <v>0</v>
      </c>
      <c r="S57" s="21">
        <f t="shared" si="72"/>
        <v>9.433962264150943E-3</v>
      </c>
      <c r="T57" s="21">
        <f t="shared" si="76"/>
        <v>1.1862396204033216E-3</v>
      </c>
      <c r="U57" s="21">
        <f t="shared" si="76"/>
        <v>0</v>
      </c>
      <c r="V57" s="21">
        <f t="shared" si="76"/>
        <v>0</v>
      </c>
      <c r="W57" s="21">
        <f t="shared" si="76"/>
        <v>0</v>
      </c>
      <c r="X57" s="21">
        <f t="shared" si="76"/>
        <v>1.6666666666666666E-2</v>
      </c>
      <c r="Y57" s="21">
        <f t="shared" si="76"/>
        <v>0</v>
      </c>
      <c r="Z57" s="21">
        <f t="shared" si="76"/>
        <v>1.8867924528301886E-2</v>
      </c>
      <c r="AA57" s="21">
        <f t="shared" si="76"/>
        <v>0</v>
      </c>
      <c r="AB57" s="21">
        <f t="shared" si="76"/>
        <v>0</v>
      </c>
      <c r="AC57" s="21">
        <f t="shared" si="76"/>
        <v>0</v>
      </c>
      <c r="AD57" s="21">
        <f t="shared" si="76"/>
        <v>0</v>
      </c>
      <c r="AE57" s="21">
        <f t="shared" si="76"/>
        <v>2.1186440677966102E-3</v>
      </c>
      <c r="AF57" s="21">
        <f t="shared" si="76"/>
        <v>0</v>
      </c>
      <c r="AG57" s="21">
        <f t="shared" si="76"/>
        <v>0</v>
      </c>
      <c r="AH57" s="21">
        <f t="shared" si="76"/>
        <v>0</v>
      </c>
      <c r="AI57" s="21">
        <f t="shared" si="76"/>
        <v>0</v>
      </c>
      <c r="AJ57" s="11"/>
      <c r="AL57" s="12">
        <v>11</v>
      </c>
      <c r="AM57" s="2" t="s">
        <v>11</v>
      </c>
      <c r="AN57" s="21">
        <f t="shared" si="75"/>
        <v>0</v>
      </c>
      <c r="AO57" s="21">
        <f t="shared" si="73"/>
        <v>0</v>
      </c>
      <c r="AP57" s="21">
        <f t="shared" si="73"/>
        <v>0</v>
      </c>
      <c r="AQ57" s="21">
        <f t="shared" si="73"/>
        <v>0</v>
      </c>
      <c r="AR57" s="21">
        <f t="shared" si="73"/>
        <v>0</v>
      </c>
      <c r="AS57" s="21">
        <f t="shared" si="73"/>
        <v>0</v>
      </c>
      <c r="AT57" s="21">
        <f t="shared" si="73"/>
        <v>0</v>
      </c>
      <c r="AU57" s="21">
        <f t="shared" si="73"/>
        <v>4.5901639344262293E-2</v>
      </c>
      <c r="AV57" s="21">
        <f t="shared" si="73"/>
        <v>0</v>
      </c>
      <c r="AW57" s="21">
        <f t="shared" si="73"/>
        <v>0</v>
      </c>
      <c r="AX57" s="21">
        <f t="shared" si="73"/>
        <v>0.95438596491228067</v>
      </c>
      <c r="AY57" s="21">
        <f t="shared" si="73"/>
        <v>0</v>
      </c>
      <c r="AZ57" s="21">
        <f t="shared" si="73"/>
        <v>0</v>
      </c>
      <c r="BA57" s="21">
        <f t="shared" si="73"/>
        <v>0</v>
      </c>
      <c r="BB57" s="21">
        <f t="shared" si="73"/>
        <v>0</v>
      </c>
      <c r="BC57" s="21">
        <f t="shared" si="73"/>
        <v>0</v>
      </c>
      <c r="BD57" s="21">
        <f t="shared" si="73"/>
        <v>0</v>
      </c>
      <c r="BE57" s="21">
        <f t="shared" si="73"/>
        <v>0</v>
      </c>
      <c r="BF57" s="21">
        <f t="shared" si="73"/>
        <v>0</v>
      </c>
      <c r="BG57" s="21">
        <f t="shared" si="73"/>
        <v>0</v>
      </c>
      <c r="BH57" s="21">
        <f t="shared" si="73"/>
        <v>1.6666666666666666E-2</v>
      </c>
      <c r="BI57" s="21">
        <f t="shared" si="73"/>
        <v>0</v>
      </c>
      <c r="BJ57" s="21">
        <f t="shared" si="73"/>
        <v>0</v>
      </c>
      <c r="BK57" s="21">
        <f t="shared" si="73"/>
        <v>0</v>
      </c>
      <c r="BL57" s="21">
        <f t="shared" si="73"/>
        <v>0</v>
      </c>
      <c r="BM57" s="21">
        <f t="shared" si="73"/>
        <v>0</v>
      </c>
      <c r="BN57" s="21">
        <f t="shared" si="73"/>
        <v>0</v>
      </c>
      <c r="BO57" s="21">
        <f t="shared" si="73"/>
        <v>2.1186440677966102E-3</v>
      </c>
      <c r="BP57" s="21">
        <f t="shared" si="73"/>
        <v>0</v>
      </c>
      <c r="BQ57" s="21">
        <f t="shared" si="73"/>
        <v>0</v>
      </c>
      <c r="BR57" s="21">
        <f t="shared" si="73"/>
        <v>0</v>
      </c>
      <c r="BS57" s="21">
        <f t="shared" si="73"/>
        <v>0</v>
      </c>
      <c r="BT57" s="11"/>
      <c r="BV57" s="12">
        <v>11</v>
      </c>
      <c r="BW57" s="2" t="s">
        <v>11</v>
      </c>
      <c r="BX57" s="21">
        <f t="shared" si="40"/>
        <v>0</v>
      </c>
      <c r="BY57" s="21">
        <f t="shared" si="41"/>
        <v>0</v>
      </c>
      <c r="BZ57" s="21">
        <f t="shared" si="42"/>
        <v>0</v>
      </c>
      <c r="CA57" s="21">
        <f t="shared" si="43"/>
        <v>0</v>
      </c>
      <c r="CB57" s="21">
        <f t="shared" si="44"/>
        <v>-4.296875E-2</v>
      </c>
      <c r="CC57" s="21">
        <f t="shared" si="45"/>
        <v>0</v>
      </c>
      <c r="CD57" s="21">
        <f t="shared" si="46"/>
        <v>0</v>
      </c>
      <c r="CE57" s="21">
        <f t="shared" si="47"/>
        <v>-3.2786885245901648E-2</v>
      </c>
      <c r="CF57" s="21">
        <f t="shared" si="48"/>
        <v>0</v>
      </c>
      <c r="CG57" s="21">
        <f t="shared" si="49"/>
        <v>0</v>
      </c>
      <c r="CH57" s="21">
        <f t="shared" si="50"/>
        <v>8.4210526315789402E-2</v>
      </c>
      <c r="CI57" s="21">
        <f t="shared" si="51"/>
        <v>-1.0563380281690141E-2</v>
      </c>
      <c r="CJ57" s="21">
        <f t="shared" si="52"/>
        <v>0</v>
      </c>
      <c r="CK57" s="21">
        <f t="shared" si="53"/>
        <v>0</v>
      </c>
      <c r="CL57" s="21">
        <f t="shared" si="54"/>
        <v>0</v>
      </c>
      <c r="CM57" s="21">
        <f t="shared" si="55"/>
        <v>-9.433962264150943E-3</v>
      </c>
      <c r="CN57" s="21">
        <f t="shared" si="56"/>
        <v>-1.1862396204033216E-3</v>
      </c>
      <c r="CO57" s="21">
        <f t="shared" si="57"/>
        <v>0</v>
      </c>
      <c r="CP57" s="21">
        <f t="shared" si="58"/>
        <v>0</v>
      </c>
      <c r="CQ57" s="21">
        <f t="shared" si="59"/>
        <v>0</v>
      </c>
      <c r="CR57" s="21">
        <f t="shared" si="60"/>
        <v>0</v>
      </c>
      <c r="CS57" s="21">
        <f t="shared" si="61"/>
        <v>0</v>
      </c>
      <c r="CT57" s="21">
        <f t="shared" si="62"/>
        <v>-1.8867924528301886E-2</v>
      </c>
      <c r="CU57" s="21">
        <f t="shared" si="63"/>
        <v>0</v>
      </c>
      <c r="CV57" s="21">
        <f t="shared" si="64"/>
        <v>0</v>
      </c>
      <c r="CW57" s="21">
        <f t="shared" si="65"/>
        <v>0</v>
      </c>
      <c r="CX57" s="21">
        <f t="shared" si="66"/>
        <v>0</v>
      </c>
      <c r="CY57" s="21">
        <f t="shared" si="67"/>
        <v>0</v>
      </c>
      <c r="CZ57" s="21">
        <f t="shared" si="68"/>
        <v>0</v>
      </c>
      <c r="DA57" s="21">
        <f t="shared" si="69"/>
        <v>0</v>
      </c>
      <c r="DB57" s="21">
        <f t="shared" si="70"/>
        <v>0</v>
      </c>
      <c r="DC57" s="21">
        <f t="shared" si="71"/>
        <v>0</v>
      </c>
      <c r="DD57" s="11"/>
    </row>
    <row r="58" spans="2:108" x14ac:dyDescent="0.2">
      <c r="B58" s="12">
        <v>12</v>
      </c>
      <c r="C58" s="2" t="s">
        <v>12</v>
      </c>
      <c r="D58" s="21">
        <f t="shared" si="72"/>
        <v>0</v>
      </c>
      <c r="E58" s="21">
        <f t="shared" si="72"/>
        <v>2.6737967914438501E-3</v>
      </c>
      <c r="F58" s="21">
        <f t="shared" si="72"/>
        <v>0</v>
      </c>
      <c r="G58" s="21">
        <f t="shared" si="72"/>
        <v>0</v>
      </c>
      <c r="H58" s="21">
        <f t="shared" si="72"/>
        <v>3.90625E-3</v>
      </c>
      <c r="I58" s="21">
        <f t="shared" si="72"/>
        <v>0</v>
      </c>
      <c r="J58" s="21">
        <f t="shared" si="72"/>
        <v>0</v>
      </c>
      <c r="K58" s="21">
        <f t="shared" si="72"/>
        <v>9.8360655737704927E-3</v>
      </c>
      <c r="L58" s="21">
        <f t="shared" si="72"/>
        <v>5.3333333333333337E-2</v>
      </c>
      <c r="M58" s="21">
        <f t="shared" si="72"/>
        <v>1.6949152542372881E-2</v>
      </c>
      <c r="N58" s="21">
        <f t="shared" si="72"/>
        <v>1.7543859649122806E-2</v>
      </c>
      <c r="O58" s="21">
        <f t="shared" si="72"/>
        <v>0.86267605633802813</v>
      </c>
      <c r="P58" s="21">
        <f t="shared" si="72"/>
        <v>7.5187969924812026E-3</v>
      </c>
      <c r="Q58" s="21">
        <f t="shared" si="72"/>
        <v>5.6451612903225805E-2</v>
      </c>
      <c r="R58" s="21">
        <f t="shared" si="72"/>
        <v>0</v>
      </c>
      <c r="S58" s="21">
        <f t="shared" si="72"/>
        <v>0</v>
      </c>
      <c r="T58" s="21">
        <f t="shared" si="76"/>
        <v>0</v>
      </c>
      <c r="U58" s="21">
        <f t="shared" si="76"/>
        <v>0</v>
      </c>
      <c r="V58" s="21">
        <f t="shared" si="76"/>
        <v>0</v>
      </c>
      <c r="W58" s="21">
        <f t="shared" si="76"/>
        <v>0</v>
      </c>
      <c r="X58" s="21">
        <f t="shared" si="76"/>
        <v>0</v>
      </c>
      <c r="Y58" s="21">
        <f t="shared" si="76"/>
        <v>0</v>
      </c>
      <c r="Z58" s="21">
        <f t="shared" si="76"/>
        <v>0</v>
      </c>
      <c r="AA58" s="21">
        <f t="shared" si="76"/>
        <v>0</v>
      </c>
      <c r="AB58" s="21">
        <f t="shared" si="76"/>
        <v>0</v>
      </c>
      <c r="AC58" s="21">
        <f t="shared" si="76"/>
        <v>0</v>
      </c>
      <c r="AD58" s="21">
        <f t="shared" si="76"/>
        <v>0</v>
      </c>
      <c r="AE58" s="21">
        <f t="shared" si="76"/>
        <v>1.059322033898305E-2</v>
      </c>
      <c r="AF58" s="21">
        <f t="shared" si="76"/>
        <v>0</v>
      </c>
      <c r="AG58" s="21">
        <f t="shared" si="76"/>
        <v>4.5045045045045045E-3</v>
      </c>
      <c r="AH58" s="21">
        <f t="shared" si="76"/>
        <v>0</v>
      </c>
      <c r="AI58" s="21">
        <f t="shared" si="76"/>
        <v>0</v>
      </c>
      <c r="AJ58" s="11"/>
      <c r="AL58" s="12">
        <v>12</v>
      </c>
      <c r="AM58" s="2" t="s">
        <v>12</v>
      </c>
      <c r="AN58" s="21">
        <f t="shared" si="75"/>
        <v>0</v>
      </c>
      <c r="AO58" s="21">
        <f t="shared" si="73"/>
        <v>2.6737967914438501E-3</v>
      </c>
      <c r="AP58" s="21">
        <f t="shared" si="73"/>
        <v>0</v>
      </c>
      <c r="AQ58" s="21">
        <f t="shared" si="73"/>
        <v>0</v>
      </c>
      <c r="AR58" s="21">
        <f t="shared" si="73"/>
        <v>0</v>
      </c>
      <c r="AS58" s="21">
        <f t="shared" si="73"/>
        <v>0</v>
      </c>
      <c r="AT58" s="21">
        <f t="shared" si="73"/>
        <v>0</v>
      </c>
      <c r="AU58" s="21">
        <f t="shared" si="73"/>
        <v>0</v>
      </c>
      <c r="AV58" s="21">
        <f t="shared" si="73"/>
        <v>1.3333333333333334E-2</v>
      </c>
      <c r="AW58" s="21">
        <f t="shared" si="73"/>
        <v>1.6949152542372881E-2</v>
      </c>
      <c r="AX58" s="21">
        <f t="shared" si="73"/>
        <v>0</v>
      </c>
      <c r="AY58" s="21">
        <f t="shared" si="73"/>
        <v>0.95422535211267601</v>
      </c>
      <c r="AZ58" s="21">
        <f t="shared" si="73"/>
        <v>0</v>
      </c>
      <c r="BA58" s="21">
        <f t="shared" si="73"/>
        <v>0</v>
      </c>
      <c r="BB58" s="21">
        <f t="shared" si="73"/>
        <v>0</v>
      </c>
      <c r="BC58" s="21">
        <f t="shared" si="73"/>
        <v>0</v>
      </c>
      <c r="BD58" s="21">
        <f t="shared" si="73"/>
        <v>0</v>
      </c>
      <c r="BE58" s="21">
        <f t="shared" si="73"/>
        <v>0</v>
      </c>
      <c r="BF58" s="21">
        <f t="shared" si="73"/>
        <v>0</v>
      </c>
      <c r="BG58" s="21">
        <f t="shared" si="73"/>
        <v>0</v>
      </c>
      <c r="BH58" s="21">
        <f t="shared" si="73"/>
        <v>0</v>
      </c>
      <c r="BI58" s="21">
        <f t="shared" si="73"/>
        <v>0</v>
      </c>
      <c r="BJ58" s="21">
        <f t="shared" si="73"/>
        <v>0</v>
      </c>
      <c r="BK58" s="21">
        <f t="shared" si="73"/>
        <v>0</v>
      </c>
      <c r="BL58" s="21">
        <f t="shared" si="73"/>
        <v>0</v>
      </c>
      <c r="BM58" s="21">
        <f t="shared" si="73"/>
        <v>0</v>
      </c>
      <c r="BN58" s="21">
        <f t="shared" si="73"/>
        <v>0</v>
      </c>
      <c r="BO58" s="21">
        <f t="shared" si="73"/>
        <v>2.1186440677966102E-3</v>
      </c>
      <c r="BP58" s="21">
        <f t="shared" si="73"/>
        <v>0</v>
      </c>
      <c r="BQ58" s="21">
        <f t="shared" si="73"/>
        <v>0</v>
      </c>
      <c r="BR58" s="21">
        <f t="shared" si="73"/>
        <v>0</v>
      </c>
      <c r="BS58" s="21">
        <f t="shared" si="73"/>
        <v>0</v>
      </c>
      <c r="BT58" s="11"/>
      <c r="BV58" s="12">
        <v>12</v>
      </c>
      <c r="BW58" s="2" t="s">
        <v>12</v>
      </c>
      <c r="BX58" s="21">
        <f t="shared" si="40"/>
        <v>0</v>
      </c>
      <c r="BY58" s="21">
        <f t="shared" si="41"/>
        <v>0</v>
      </c>
      <c r="BZ58" s="21">
        <f t="shared" si="42"/>
        <v>0</v>
      </c>
      <c r="CA58" s="21">
        <f t="shared" si="43"/>
        <v>0</v>
      </c>
      <c r="CB58" s="21">
        <f t="shared" si="44"/>
        <v>-3.90625E-3</v>
      </c>
      <c r="CC58" s="21">
        <f t="shared" si="45"/>
        <v>0</v>
      </c>
      <c r="CD58" s="21">
        <f t="shared" si="46"/>
        <v>0</v>
      </c>
      <c r="CE58" s="21">
        <f t="shared" si="47"/>
        <v>-9.8360655737704927E-3</v>
      </c>
      <c r="CF58" s="21">
        <f t="shared" si="48"/>
        <v>-0.04</v>
      </c>
      <c r="CG58" s="21">
        <f t="shared" si="49"/>
        <v>0</v>
      </c>
      <c r="CH58" s="21">
        <f t="shared" si="50"/>
        <v>-1.7543859649122806E-2</v>
      </c>
      <c r="CI58" s="21">
        <f t="shared" si="51"/>
        <v>9.1549295774647876E-2</v>
      </c>
      <c r="CJ58" s="21">
        <f t="shared" si="52"/>
        <v>-7.5187969924812026E-3</v>
      </c>
      <c r="CK58" s="21">
        <f t="shared" si="53"/>
        <v>-5.6451612903225805E-2</v>
      </c>
      <c r="CL58" s="21">
        <f t="shared" si="54"/>
        <v>0</v>
      </c>
      <c r="CM58" s="21">
        <f t="shared" si="55"/>
        <v>0</v>
      </c>
      <c r="CN58" s="21">
        <f t="shared" si="56"/>
        <v>0</v>
      </c>
      <c r="CO58" s="21">
        <f t="shared" si="57"/>
        <v>0</v>
      </c>
      <c r="CP58" s="21">
        <f t="shared" si="58"/>
        <v>0</v>
      </c>
      <c r="CQ58" s="21">
        <f t="shared" si="59"/>
        <v>0</v>
      </c>
      <c r="CR58" s="21">
        <f t="shared" si="60"/>
        <v>0</v>
      </c>
      <c r="CS58" s="21">
        <f t="shared" si="61"/>
        <v>0</v>
      </c>
      <c r="CT58" s="21">
        <f t="shared" si="62"/>
        <v>0</v>
      </c>
      <c r="CU58" s="21">
        <f t="shared" si="63"/>
        <v>0</v>
      </c>
      <c r="CV58" s="21">
        <f t="shared" si="64"/>
        <v>0</v>
      </c>
      <c r="CW58" s="21">
        <f t="shared" si="65"/>
        <v>0</v>
      </c>
      <c r="CX58" s="21">
        <f t="shared" si="66"/>
        <v>0</v>
      </c>
      <c r="CY58" s="21">
        <f t="shared" si="67"/>
        <v>-8.4745762711864406E-3</v>
      </c>
      <c r="CZ58" s="21">
        <f t="shared" si="68"/>
        <v>0</v>
      </c>
      <c r="DA58" s="21">
        <f t="shared" si="69"/>
        <v>-4.5045045045045045E-3</v>
      </c>
      <c r="DB58" s="21">
        <f t="shared" si="70"/>
        <v>0</v>
      </c>
      <c r="DC58" s="21">
        <f t="shared" si="71"/>
        <v>0</v>
      </c>
      <c r="DD58" s="11"/>
    </row>
    <row r="59" spans="2:108" x14ac:dyDescent="0.2">
      <c r="B59" s="12">
        <v>13</v>
      </c>
      <c r="C59" s="2" t="s">
        <v>13</v>
      </c>
      <c r="D59" s="21">
        <f t="shared" si="72"/>
        <v>0</v>
      </c>
      <c r="E59" s="21">
        <f t="shared" si="72"/>
        <v>0</v>
      </c>
      <c r="F59" s="21">
        <f t="shared" si="72"/>
        <v>0</v>
      </c>
      <c r="G59" s="21">
        <f t="shared" si="72"/>
        <v>0</v>
      </c>
      <c r="H59" s="21">
        <f t="shared" si="72"/>
        <v>0</v>
      </c>
      <c r="I59" s="21">
        <f t="shared" si="72"/>
        <v>6.8965517241379309E-2</v>
      </c>
      <c r="J59" s="21">
        <f t="shared" si="72"/>
        <v>0.32258064516129031</v>
      </c>
      <c r="K59" s="21">
        <f t="shared" si="72"/>
        <v>0</v>
      </c>
      <c r="L59" s="21">
        <f t="shared" si="72"/>
        <v>0</v>
      </c>
      <c r="M59" s="21">
        <f t="shared" si="72"/>
        <v>0</v>
      </c>
      <c r="N59" s="21">
        <f t="shared" si="72"/>
        <v>0</v>
      </c>
      <c r="O59" s="21">
        <f t="shared" si="72"/>
        <v>3.5211267605633804E-3</v>
      </c>
      <c r="P59" s="21">
        <f t="shared" si="72"/>
        <v>0.78195488721804507</v>
      </c>
      <c r="Q59" s="21">
        <f t="shared" si="72"/>
        <v>6.4516129032258063E-2</v>
      </c>
      <c r="R59" s="21">
        <f t="shared" si="72"/>
        <v>0.14864864864864866</v>
      </c>
      <c r="S59" s="21">
        <f t="shared" si="72"/>
        <v>0</v>
      </c>
      <c r="T59" s="21">
        <f t="shared" si="76"/>
        <v>0</v>
      </c>
      <c r="U59" s="21">
        <f t="shared" si="76"/>
        <v>0</v>
      </c>
      <c r="V59" s="21">
        <f t="shared" si="76"/>
        <v>0</v>
      </c>
      <c r="W59" s="21">
        <f t="shared" si="76"/>
        <v>0</v>
      </c>
      <c r="X59" s="21">
        <f t="shared" si="76"/>
        <v>0</v>
      </c>
      <c r="Y59" s="21">
        <f t="shared" si="76"/>
        <v>0</v>
      </c>
      <c r="Z59" s="21">
        <f t="shared" si="76"/>
        <v>0</v>
      </c>
      <c r="AA59" s="21">
        <f t="shared" si="76"/>
        <v>0</v>
      </c>
      <c r="AB59" s="21">
        <f t="shared" si="76"/>
        <v>0</v>
      </c>
      <c r="AC59" s="21">
        <f t="shared" si="76"/>
        <v>0</v>
      </c>
      <c r="AD59" s="21">
        <f t="shared" si="76"/>
        <v>0</v>
      </c>
      <c r="AE59" s="21">
        <f t="shared" si="76"/>
        <v>0</v>
      </c>
      <c r="AF59" s="21">
        <f t="shared" si="76"/>
        <v>1.7241379310344827E-2</v>
      </c>
      <c r="AG59" s="21">
        <f t="shared" si="76"/>
        <v>0</v>
      </c>
      <c r="AH59" s="21">
        <f t="shared" si="76"/>
        <v>0</v>
      </c>
      <c r="AI59" s="21">
        <f t="shared" si="76"/>
        <v>0</v>
      </c>
      <c r="AJ59" s="11"/>
      <c r="AL59" s="12">
        <v>13</v>
      </c>
      <c r="AM59" s="2" t="s">
        <v>13</v>
      </c>
      <c r="AN59" s="21">
        <f t="shared" si="75"/>
        <v>0</v>
      </c>
      <c r="AO59" s="21">
        <f t="shared" si="73"/>
        <v>0</v>
      </c>
      <c r="AP59" s="21">
        <f t="shared" si="73"/>
        <v>0</v>
      </c>
      <c r="AQ59" s="21">
        <f t="shared" si="73"/>
        <v>0</v>
      </c>
      <c r="AR59" s="21">
        <f t="shared" si="73"/>
        <v>0</v>
      </c>
      <c r="AS59" s="21">
        <f t="shared" si="73"/>
        <v>0.13793103448275862</v>
      </c>
      <c r="AT59" s="21">
        <f t="shared" si="73"/>
        <v>0.41935483870967744</v>
      </c>
      <c r="AU59" s="21">
        <f t="shared" si="73"/>
        <v>0</v>
      </c>
      <c r="AV59" s="21">
        <f t="shared" si="73"/>
        <v>0</v>
      </c>
      <c r="AW59" s="21">
        <f t="shared" si="73"/>
        <v>0</v>
      </c>
      <c r="AX59" s="21">
        <f t="shared" si="73"/>
        <v>0</v>
      </c>
      <c r="AY59" s="21">
        <f t="shared" si="73"/>
        <v>0</v>
      </c>
      <c r="AZ59" s="21">
        <f t="shared" si="73"/>
        <v>0.92481203007518797</v>
      </c>
      <c r="BA59" s="21">
        <f t="shared" si="73"/>
        <v>8.0645161290322578E-3</v>
      </c>
      <c r="BB59" s="21">
        <f t="shared" si="73"/>
        <v>0.13513513513513514</v>
      </c>
      <c r="BC59" s="21">
        <f t="shared" si="73"/>
        <v>0</v>
      </c>
      <c r="BD59" s="21">
        <f t="shared" si="73"/>
        <v>0</v>
      </c>
      <c r="BE59" s="21">
        <f t="shared" si="73"/>
        <v>0</v>
      </c>
      <c r="BF59" s="21">
        <f t="shared" si="73"/>
        <v>0</v>
      </c>
      <c r="BG59" s="21">
        <f t="shared" si="73"/>
        <v>0</v>
      </c>
      <c r="BH59" s="21">
        <f t="shared" si="73"/>
        <v>0</v>
      </c>
      <c r="BI59" s="21">
        <f t="shared" si="73"/>
        <v>0</v>
      </c>
      <c r="BJ59" s="21">
        <f t="shared" si="73"/>
        <v>0</v>
      </c>
      <c r="BK59" s="21">
        <f t="shared" si="73"/>
        <v>0</v>
      </c>
      <c r="BL59" s="21">
        <f t="shared" si="73"/>
        <v>0</v>
      </c>
      <c r="BM59" s="21">
        <f t="shared" si="73"/>
        <v>0</v>
      </c>
      <c r="BN59" s="21">
        <f t="shared" si="73"/>
        <v>0</v>
      </c>
      <c r="BO59" s="21">
        <f t="shared" si="73"/>
        <v>0</v>
      </c>
      <c r="BP59" s="21">
        <f t="shared" si="73"/>
        <v>1.7241379310344827E-2</v>
      </c>
      <c r="BQ59" s="21">
        <f t="shared" si="73"/>
        <v>0</v>
      </c>
      <c r="BR59" s="21">
        <f t="shared" si="73"/>
        <v>0</v>
      </c>
      <c r="BS59" s="21">
        <f t="shared" si="73"/>
        <v>0</v>
      </c>
      <c r="BT59" s="11"/>
      <c r="BV59" s="12">
        <v>13</v>
      </c>
      <c r="BW59" s="2" t="s">
        <v>13</v>
      </c>
      <c r="BX59" s="21">
        <f t="shared" si="40"/>
        <v>0</v>
      </c>
      <c r="BY59" s="21">
        <f t="shared" si="41"/>
        <v>0</v>
      </c>
      <c r="BZ59" s="21">
        <f t="shared" si="42"/>
        <v>0</v>
      </c>
      <c r="CA59" s="21">
        <f t="shared" si="43"/>
        <v>0</v>
      </c>
      <c r="CB59" s="21">
        <f t="shared" si="44"/>
        <v>0</v>
      </c>
      <c r="CC59" s="21">
        <f t="shared" si="45"/>
        <v>6.8965517241379309E-2</v>
      </c>
      <c r="CD59" s="21">
        <f t="shared" si="46"/>
        <v>9.6774193548387122E-2</v>
      </c>
      <c r="CE59" s="21">
        <f t="shared" si="47"/>
        <v>0</v>
      </c>
      <c r="CF59" s="21">
        <f t="shared" si="48"/>
        <v>0</v>
      </c>
      <c r="CG59" s="21">
        <f t="shared" si="49"/>
        <v>0</v>
      </c>
      <c r="CH59" s="21">
        <f t="shared" si="50"/>
        <v>0</v>
      </c>
      <c r="CI59" s="21">
        <f t="shared" si="51"/>
        <v>-3.5211267605633804E-3</v>
      </c>
      <c r="CJ59" s="21">
        <f t="shared" si="52"/>
        <v>0.1428571428571429</v>
      </c>
      <c r="CK59" s="21">
        <f t="shared" si="53"/>
        <v>-5.6451612903225805E-2</v>
      </c>
      <c r="CL59" s="21">
        <f t="shared" si="54"/>
        <v>-1.3513513513513514E-2</v>
      </c>
      <c r="CM59" s="21">
        <f t="shared" si="55"/>
        <v>0</v>
      </c>
      <c r="CN59" s="21">
        <f t="shared" si="56"/>
        <v>0</v>
      </c>
      <c r="CO59" s="21">
        <f t="shared" si="57"/>
        <v>0</v>
      </c>
      <c r="CP59" s="21">
        <f t="shared" si="58"/>
        <v>0</v>
      </c>
      <c r="CQ59" s="21">
        <f t="shared" si="59"/>
        <v>0</v>
      </c>
      <c r="CR59" s="21">
        <f t="shared" si="60"/>
        <v>0</v>
      </c>
      <c r="CS59" s="21">
        <f t="shared" si="61"/>
        <v>0</v>
      </c>
      <c r="CT59" s="21">
        <f t="shared" si="62"/>
        <v>0</v>
      </c>
      <c r="CU59" s="21">
        <f t="shared" si="63"/>
        <v>0</v>
      </c>
      <c r="CV59" s="21">
        <f t="shared" si="64"/>
        <v>0</v>
      </c>
      <c r="CW59" s="21">
        <f t="shared" si="65"/>
        <v>0</v>
      </c>
      <c r="CX59" s="21">
        <f t="shared" si="66"/>
        <v>0</v>
      </c>
      <c r="CY59" s="21">
        <f t="shared" si="67"/>
        <v>0</v>
      </c>
      <c r="CZ59" s="21">
        <f t="shared" si="68"/>
        <v>0</v>
      </c>
      <c r="DA59" s="21">
        <f t="shared" si="69"/>
        <v>0</v>
      </c>
      <c r="DB59" s="21">
        <f t="shared" si="70"/>
        <v>0</v>
      </c>
      <c r="DC59" s="21">
        <f t="shared" si="71"/>
        <v>0</v>
      </c>
      <c r="DD59" s="11"/>
    </row>
    <row r="60" spans="2:108" x14ac:dyDescent="0.2">
      <c r="B60" s="12">
        <v>14</v>
      </c>
      <c r="C60" s="2" t="s">
        <v>14</v>
      </c>
      <c r="D60" s="21">
        <f t="shared" si="72"/>
        <v>0</v>
      </c>
      <c r="E60" s="21">
        <f t="shared" si="72"/>
        <v>0</v>
      </c>
      <c r="F60" s="21">
        <f t="shared" si="72"/>
        <v>0</v>
      </c>
      <c r="G60" s="21">
        <f t="shared" si="72"/>
        <v>0</v>
      </c>
      <c r="H60" s="21">
        <f t="shared" si="72"/>
        <v>0</v>
      </c>
      <c r="I60" s="21">
        <f t="shared" si="72"/>
        <v>0</v>
      </c>
      <c r="J60" s="21">
        <f t="shared" si="72"/>
        <v>0</v>
      </c>
      <c r="K60" s="21">
        <f t="shared" si="72"/>
        <v>0</v>
      </c>
      <c r="L60" s="21">
        <f t="shared" si="72"/>
        <v>0</v>
      </c>
      <c r="M60" s="21">
        <f t="shared" si="72"/>
        <v>1.6949152542372881E-2</v>
      </c>
      <c r="N60" s="21">
        <f t="shared" si="72"/>
        <v>0</v>
      </c>
      <c r="O60" s="21">
        <f t="shared" si="72"/>
        <v>2.1126760563380281E-2</v>
      </c>
      <c r="P60" s="21">
        <f t="shared" si="72"/>
        <v>5.2631578947368418E-2</v>
      </c>
      <c r="Q60" s="21">
        <f t="shared" si="72"/>
        <v>0.85483870967741937</v>
      </c>
      <c r="R60" s="21">
        <f t="shared" si="72"/>
        <v>0</v>
      </c>
      <c r="S60" s="21">
        <f t="shared" si="72"/>
        <v>0</v>
      </c>
      <c r="T60" s="21">
        <f t="shared" si="76"/>
        <v>0</v>
      </c>
      <c r="U60" s="21">
        <f t="shared" si="76"/>
        <v>0</v>
      </c>
      <c r="V60" s="21">
        <f t="shared" si="76"/>
        <v>0</v>
      </c>
      <c r="W60" s="21">
        <f t="shared" si="76"/>
        <v>0</v>
      </c>
      <c r="X60" s="21">
        <f t="shared" si="76"/>
        <v>0</v>
      </c>
      <c r="Y60" s="21">
        <f t="shared" si="76"/>
        <v>0</v>
      </c>
      <c r="Z60" s="21">
        <f t="shared" si="76"/>
        <v>0</v>
      </c>
      <c r="AA60" s="21">
        <f t="shared" si="76"/>
        <v>0</v>
      </c>
      <c r="AB60" s="21">
        <f t="shared" si="76"/>
        <v>0</v>
      </c>
      <c r="AC60" s="21">
        <f t="shared" si="76"/>
        <v>0</v>
      </c>
      <c r="AD60" s="21">
        <f t="shared" si="76"/>
        <v>0</v>
      </c>
      <c r="AE60" s="21">
        <f t="shared" si="76"/>
        <v>2.1186440677966102E-3</v>
      </c>
      <c r="AF60" s="21">
        <f t="shared" si="76"/>
        <v>0</v>
      </c>
      <c r="AG60" s="21">
        <f t="shared" si="76"/>
        <v>0</v>
      </c>
      <c r="AH60" s="21">
        <f t="shared" si="76"/>
        <v>0</v>
      </c>
      <c r="AI60" s="21">
        <f t="shared" si="76"/>
        <v>0</v>
      </c>
      <c r="AJ60" s="11"/>
      <c r="AL60" s="12">
        <v>14</v>
      </c>
      <c r="AM60" s="2" t="s">
        <v>14</v>
      </c>
      <c r="AN60" s="21">
        <f t="shared" si="75"/>
        <v>0</v>
      </c>
      <c r="AO60" s="21">
        <f t="shared" si="73"/>
        <v>0</v>
      </c>
      <c r="AP60" s="21">
        <f t="shared" si="73"/>
        <v>0</v>
      </c>
      <c r="AQ60" s="21">
        <f t="shared" si="73"/>
        <v>0</v>
      </c>
      <c r="AR60" s="21">
        <f t="shared" si="73"/>
        <v>0</v>
      </c>
      <c r="AS60" s="21">
        <f t="shared" si="73"/>
        <v>0</v>
      </c>
      <c r="AT60" s="21">
        <f t="shared" si="73"/>
        <v>0</v>
      </c>
      <c r="AU60" s="21">
        <f t="shared" si="73"/>
        <v>0</v>
      </c>
      <c r="AV60" s="21">
        <f t="shared" si="73"/>
        <v>0</v>
      </c>
      <c r="AW60" s="21">
        <f t="shared" si="73"/>
        <v>0</v>
      </c>
      <c r="AX60" s="21">
        <f t="shared" si="73"/>
        <v>0</v>
      </c>
      <c r="AY60" s="21">
        <f t="shared" si="73"/>
        <v>0</v>
      </c>
      <c r="AZ60" s="21">
        <f t="shared" si="73"/>
        <v>7.5187969924812026E-3</v>
      </c>
      <c r="BA60" s="21">
        <f t="shared" si="73"/>
        <v>0.99193548387096775</v>
      </c>
      <c r="BB60" s="21">
        <f t="shared" si="73"/>
        <v>0</v>
      </c>
      <c r="BC60" s="21">
        <f t="shared" si="73"/>
        <v>0</v>
      </c>
      <c r="BD60" s="21">
        <f t="shared" si="73"/>
        <v>0</v>
      </c>
      <c r="BE60" s="21">
        <f t="shared" si="73"/>
        <v>0</v>
      </c>
      <c r="BF60" s="21">
        <f t="shared" si="73"/>
        <v>0</v>
      </c>
      <c r="BG60" s="21">
        <f t="shared" si="73"/>
        <v>0</v>
      </c>
      <c r="BH60" s="21">
        <f t="shared" si="73"/>
        <v>0</v>
      </c>
      <c r="BI60" s="21">
        <f t="shared" si="73"/>
        <v>0</v>
      </c>
      <c r="BJ60" s="21">
        <f t="shared" si="73"/>
        <v>0</v>
      </c>
      <c r="BK60" s="21">
        <f t="shared" si="73"/>
        <v>0</v>
      </c>
      <c r="BL60" s="21">
        <f t="shared" si="73"/>
        <v>0</v>
      </c>
      <c r="BM60" s="21">
        <f t="shared" si="73"/>
        <v>0</v>
      </c>
      <c r="BN60" s="21">
        <f t="shared" si="73"/>
        <v>0</v>
      </c>
      <c r="BO60" s="21">
        <f t="shared" si="73"/>
        <v>0</v>
      </c>
      <c r="BP60" s="21">
        <f t="shared" si="73"/>
        <v>0</v>
      </c>
      <c r="BQ60" s="21">
        <f t="shared" si="73"/>
        <v>0</v>
      </c>
      <c r="BR60" s="21">
        <f t="shared" si="73"/>
        <v>0</v>
      </c>
      <c r="BS60" s="21">
        <f t="shared" si="73"/>
        <v>0</v>
      </c>
      <c r="BT60" s="11"/>
      <c r="BV60" s="12">
        <v>14</v>
      </c>
      <c r="BW60" s="2" t="s">
        <v>14</v>
      </c>
      <c r="BX60" s="21">
        <f t="shared" si="40"/>
        <v>0</v>
      </c>
      <c r="BY60" s="21">
        <f t="shared" si="41"/>
        <v>0</v>
      </c>
      <c r="BZ60" s="21">
        <f t="shared" si="42"/>
        <v>0</v>
      </c>
      <c r="CA60" s="21">
        <f t="shared" si="43"/>
        <v>0</v>
      </c>
      <c r="CB60" s="21">
        <f t="shared" si="44"/>
        <v>0</v>
      </c>
      <c r="CC60" s="21">
        <f t="shared" si="45"/>
        <v>0</v>
      </c>
      <c r="CD60" s="21">
        <f t="shared" si="46"/>
        <v>0</v>
      </c>
      <c r="CE60" s="21">
        <f t="shared" si="47"/>
        <v>0</v>
      </c>
      <c r="CF60" s="21">
        <f t="shared" si="48"/>
        <v>0</v>
      </c>
      <c r="CG60" s="21">
        <f t="shared" si="49"/>
        <v>-1.6949152542372881E-2</v>
      </c>
      <c r="CH60" s="21">
        <f t="shared" si="50"/>
        <v>0</v>
      </c>
      <c r="CI60" s="21">
        <f t="shared" si="51"/>
        <v>-2.1126760563380281E-2</v>
      </c>
      <c r="CJ60" s="21">
        <f t="shared" si="52"/>
        <v>-4.5112781954887216E-2</v>
      </c>
      <c r="CK60" s="21">
        <f t="shared" si="53"/>
        <v>0.13709677419354838</v>
      </c>
      <c r="CL60" s="21">
        <f t="shared" si="54"/>
        <v>0</v>
      </c>
      <c r="CM60" s="21">
        <f t="shared" si="55"/>
        <v>0</v>
      </c>
      <c r="CN60" s="21">
        <f t="shared" si="56"/>
        <v>0</v>
      </c>
      <c r="CO60" s="21">
        <f t="shared" si="57"/>
        <v>0</v>
      </c>
      <c r="CP60" s="21">
        <f t="shared" si="58"/>
        <v>0</v>
      </c>
      <c r="CQ60" s="21">
        <f t="shared" si="59"/>
        <v>0</v>
      </c>
      <c r="CR60" s="21">
        <f t="shared" si="60"/>
        <v>0</v>
      </c>
      <c r="CS60" s="21">
        <f t="shared" si="61"/>
        <v>0</v>
      </c>
      <c r="CT60" s="21">
        <f t="shared" si="62"/>
        <v>0</v>
      </c>
      <c r="CU60" s="21">
        <f t="shared" si="63"/>
        <v>0</v>
      </c>
      <c r="CV60" s="21">
        <f t="shared" si="64"/>
        <v>0</v>
      </c>
      <c r="CW60" s="21">
        <f t="shared" si="65"/>
        <v>0</v>
      </c>
      <c r="CX60" s="21">
        <f t="shared" si="66"/>
        <v>0</v>
      </c>
      <c r="CY60" s="21">
        <f t="shared" si="67"/>
        <v>-2.1186440677966102E-3</v>
      </c>
      <c r="CZ60" s="21">
        <f t="shared" si="68"/>
        <v>0</v>
      </c>
      <c r="DA60" s="21">
        <f t="shared" si="69"/>
        <v>0</v>
      </c>
      <c r="DB60" s="21">
        <f t="shared" si="70"/>
        <v>0</v>
      </c>
      <c r="DC60" s="21">
        <f t="shared" si="71"/>
        <v>0</v>
      </c>
      <c r="DD60" s="11"/>
    </row>
    <row r="61" spans="2:108" x14ac:dyDescent="0.2">
      <c r="B61" s="12">
        <v>15</v>
      </c>
      <c r="C61" s="2" t="s">
        <v>15</v>
      </c>
      <c r="D61" s="21">
        <f t="shared" si="72"/>
        <v>0</v>
      </c>
      <c r="E61" s="21">
        <f t="shared" si="72"/>
        <v>0</v>
      </c>
      <c r="F61" s="21">
        <f t="shared" si="72"/>
        <v>0</v>
      </c>
      <c r="G61" s="21">
        <f t="shared" si="72"/>
        <v>0</v>
      </c>
      <c r="H61" s="21">
        <f t="shared" si="72"/>
        <v>0</v>
      </c>
      <c r="I61" s="21">
        <f t="shared" si="72"/>
        <v>0</v>
      </c>
      <c r="J61" s="21">
        <f t="shared" si="72"/>
        <v>6.4516129032258063E-2</v>
      </c>
      <c r="K61" s="21">
        <f t="shared" si="72"/>
        <v>0</v>
      </c>
      <c r="L61" s="21">
        <f t="shared" si="72"/>
        <v>1.3333333333333334E-2</v>
      </c>
      <c r="M61" s="21">
        <f t="shared" si="72"/>
        <v>0</v>
      </c>
      <c r="N61" s="21">
        <f t="shared" si="72"/>
        <v>0</v>
      </c>
      <c r="O61" s="21">
        <f t="shared" si="72"/>
        <v>4.5774647887323945E-2</v>
      </c>
      <c r="P61" s="21">
        <f t="shared" si="72"/>
        <v>0.11278195488721804</v>
      </c>
      <c r="Q61" s="21">
        <f t="shared" si="72"/>
        <v>2.4193548387096774E-2</v>
      </c>
      <c r="R61" s="21">
        <f t="shared" si="72"/>
        <v>0.83108108108108103</v>
      </c>
      <c r="S61" s="21">
        <f t="shared" si="72"/>
        <v>0</v>
      </c>
      <c r="T61" s="21">
        <f t="shared" si="76"/>
        <v>0</v>
      </c>
      <c r="U61" s="21">
        <f t="shared" si="76"/>
        <v>0</v>
      </c>
      <c r="V61" s="21">
        <f t="shared" si="76"/>
        <v>0</v>
      </c>
      <c r="W61" s="21">
        <f t="shared" si="76"/>
        <v>0</v>
      </c>
      <c r="X61" s="21">
        <f t="shared" si="76"/>
        <v>0</v>
      </c>
      <c r="Y61" s="21">
        <f t="shared" si="76"/>
        <v>0</v>
      </c>
      <c r="Z61" s="21">
        <f t="shared" si="76"/>
        <v>0</v>
      </c>
      <c r="AA61" s="21">
        <f t="shared" si="76"/>
        <v>0</v>
      </c>
      <c r="AB61" s="21">
        <f t="shared" si="76"/>
        <v>0</v>
      </c>
      <c r="AC61" s="21">
        <f t="shared" si="76"/>
        <v>0</v>
      </c>
      <c r="AD61" s="21">
        <f t="shared" si="76"/>
        <v>0</v>
      </c>
      <c r="AE61" s="21">
        <f t="shared" si="76"/>
        <v>2.1186440677966102E-3</v>
      </c>
      <c r="AF61" s="21">
        <f t="shared" si="76"/>
        <v>0.34482758620689657</v>
      </c>
      <c r="AG61" s="21">
        <f t="shared" si="76"/>
        <v>0</v>
      </c>
      <c r="AH61" s="21">
        <f t="shared" si="76"/>
        <v>0</v>
      </c>
      <c r="AI61" s="21">
        <f t="shared" si="76"/>
        <v>0.11904761904761904</v>
      </c>
      <c r="AJ61" s="11"/>
      <c r="AL61" s="12">
        <v>15</v>
      </c>
      <c r="AM61" s="2" t="s">
        <v>15</v>
      </c>
      <c r="AN61" s="21">
        <f t="shared" si="75"/>
        <v>0</v>
      </c>
      <c r="AO61" s="21">
        <f t="shared" si="73"/>
        <v>0</v>
      </c>
      <c r="AP61" s="21">
        <f t="shared" si="73"/>
        <v>0</v>
      </c>
      <c r="AQ61" s="21">
        <f t="shared" si="73"/>
        <v>0</v>
      </c>
      <c r="AR61" s="21">
        <f t="shared" si="73"/>
        <v>0</v>
      </c>
      <c r="AS61" s="21">
        <f t="shared" si="73"/>
        <v>0</v>
      </c>
      <c r="AT61" s="21">
        <f t="shared" si="73"/>
        <v>0</v>
      </c>
      <c r="AU61" s="21">
        <f t="shared" si="73"/>
        <v>0</v>
      </c>
      <c r="AV61" s="21">
        <f t="shared" si="73"/>
        <v>1.3333333333333334E-2</v>
      </c>
      <c r="AW61" s="21">
        <f t="shared" si="73"/>
        <v>0</v>
      </c>
      <c r="AX61" s="21">
        <f t="shared" si="73"/>
        <v>0</v>
      </c>
      <c r="AY61" s="21">
        <f t="shared" si="73"/>
        <v>4.5774647887323945E-2</v>
      </c>
      <c r="AZ61" s="21">
        <f t="shared" si="73"/>
        <v>6.7669172932330823E-2</v>
      </c>
      <c r="BA61" s="21">
        <f t="shared" si="73"/>
        <v>0</v>
      </c>
      <c r="BB61" s="21">
        <f t="shared" si="73"/>
        <v>0.86486486486486491</v>
      </c>
      <c r="BC61" s="21">
        <f t="shared" si="73"/>
        <v>0</v>
      </c>
      <c r="BD61" s="21">
        <f t="shared" si="73"/>
        <v>0</v>
      </c>
      <c r="BE61" s="21">
        <f t="shared" si="73"/>
        <v>0</v>
      </c>
      <c r="BF61" s="21">
        <f t="shared" si="73"/>
        <v>0</v>
      </c>
      <c r="BG61" s="21">
        <f t="shared" si="73"/>
        <v>0</v>
      </c>
      <c r="BH61" s="21">
        <f t="shared" si="73"/>
        <v>0</v>
      </c>
      <c r="BI61" s="21">
        <f t="shared" si="73"/>
        <v>0</v>
      </c>
      <c r="BJ61" s="21">
        <f t="shared" si="73"/>
        <v>0</v>
      </c>
      <c r="BK61" s="21">
        <f t="shared" si="73"/>
        <v>0</v>
      </c>
      <c r="BL61" s="21">
        <f t="shared" si="73"/>
        <v>0</v>
      </c>
      <c r="BM61" s="21">
        <f t="shared" si="73"/>
        <v>0</v>
      </c>
      <c r="BN61" s="21">
        <f t="shared" si="73"/>
        <v>0</v>
      </c>
      <c r="BO61" s="21">
        <f t="shared" si="73"/>
        <v>0</v>
      </c>
      <c r="BP61" s="21">
        <f t="shared" si="73"/>
        <v>0</v>
      </c>
      <c r="BQ61" s="21">
        <f t="shared" si="73"/>
        <v>0</v>
      </c>
      <c r="BR61" s="21">
        <f t="shared" si="73"/>
        <v>0</v>
      </c>
      <c r="BS61" s="21">
        <f t="shared" si="73"/>
        <v>0.25</v>
      </c>
      <c r="BT61" s="11"/>
      <c r="BV61" s="12">
        <v>15</v>
      </c>
      <c r="BW61" s="2" t="s">
        <v>15</v>
      </c>
      <c r="BX61" s="21">
        <f t="shared" si="40"/>
        <v>0</v>
      </c>
      <c r="BY61" s="21">
        <f t="shared" si="41"/>
        <v>0</v>
      </c>
      <c r="BZ61" s="21">
        <f t="shared" si="42"/>
        <v>0</v>
      </c>
      <c r="CA61" s="21">
        <f t="shared" si="43"/>
        <v>0</v>
      </c>
      <c r="CB61" s="21">
        <f t="shared" si="44"/>
        <v>0</v>
      </c>
      <c r="CC61" s="21">
        <f t="shared" si="45"/>
        <v>0</v>
      </c>
      <c r="CD61" s="21">
        <f t="shared" si="46"/>
        <v>-6.4516129032258063E-2</v>
      </c>
      <c r="CE61" s="21">
        <f t="shared" si="47"/>
        <v>0</v>
      </c>
      <c r="CF61" s="21">
        <f t="shared" si="48"/>
        <v>0</v>
      </c>
      <c r="CG61" s="21">
        <f t="shared" si="49"/>
        <v>0</v>
      </c>
      <c r="CH61" s="21">
        <f t="shared" si="50"/>
        <v>0</v>
      </c>
      <c r="CI61" s="21">
        <f t="shared" si="51"/>
        <v>0</v>
      </c>
      <c r="CJ61" s="21">
        <f t="shared" si="52"/>
        <v>-4.5112781954887216E-2</v>
      </c>
      <c r="CK61" s="21">
        <f t="shared" si="53"/>
        <v>-2.4193548387096774E-2</v>
      </c>
      <c r="CL61" s="21">
        <f t="shared" si="54"/>
        <v>3.3783783783783883E-2</v>
      </c>
      <c r="CM61" s="21">
        <f t="shared" si="55"/>
        <v>0</v>
      </c>
      <c r="CN61" s="21">
        <f t="shared" si="56"/>
        <v>0</v>
      </c>
      <c r="CO61" s="21">
        <f t="shared" si="57"/>
        <v>0</v>
      </c>
      <c r="CP61" s="21">
        <f t="shared" si="58"/>
        <v>0</v>
      </c>
      <c r="CQ61" s="21">
        <f t="shared" si="59"/>
        <v>0</v>
      </c>
      <c r="CR61" s="21">
        <f t="shared" si="60"/>
        <v>0</v>
      </c>
      <c r="CS61" s="21">
        <f t="shared" si="61"/>
        <v>0</v>
      </c>
      <c r="CT61" s="21">
        <f t="shared" si="62"/>
        <v>0</v>
      </c>
      <c r="CU61" s="21">
        <f t="shared" si="63"/>
        <v>0</v>
      </c>
      <c r="CV61" s="21">
        <f t="shared" si="64"/>
        <v>0</v>
      </c>
      <c r="CW61" s="21">
        <f t="shared" si="65"/>
        <v>0</v>
      </c>
      <c r="CX61" s="21">
        <f t="shared" si="66"/>
        <v>0</v>
      </c>
      <c r="CY61" s="21">
        <f t="shared" si="67"/>
        <v>-2.1186440677966102E-3</v>
      </c>
      <c r="CZ61" s="21">
        <f t="shared" si="68"/>
        <v>-0.34482758620689657</v>
      </c>
      <c r="DA61" s="21">
        <f t="shared" si="69"/>
        <v>0</v>
      </c>
      <c r="DB61" s="21">
        <f t="shared" si="70"/>
        <v>0</v>
      </c>
      <c r="DC61" s="21">
        <f t="shared" si="71"/>
        <v>0.13095238095238096</v>
      </c>
      <c r="DD61" s="11"/>
    </row>
    <row r="62" spans="2:108" x14ac:dyDescent="0.2">
      <c r="B62" s="12">
        <v>16</v>
      </c>
      <c r="C62" s="2" t="s">
        <v>16</v>
      </c>
      <c r="D62" s="21">
        <f t="shared" si="72"/>
        <v>0</v>
      </c>
      <c r="E62" s="21">
        <f t="shared" si="72"/>
        <v>0</v>
      </c>
      <c r="F62" s="21">
        <f t="shared" si="72"/>
        <v>0</v>
      </c>
      <c r="G62" s="21">
        <f t="shared" si="72"/>
        <v>0</v>
      </c>
      <c r="H62" s="21">
        <f t="shared" si="72"/>
        <v>0</v>
      </c>
      <c r="I62" s="21">
        <f t="shared" si="72"/>
        <v>0.27586206896551724</v>
      </c>
      <c r="J62" s="21">
        <f t="shared" si="72"/>
        <v>9.6774193548387094E-2</v>
      </c>
      <c r="K62" s="21">
        <f t="shared" si="72"/>
        <v>6.5573770491803279E-3</v>
      </c>
      <c r="L62" s="21">
        <f t="shared" si="72"/>
        <v>6.6666666666666666E-2</v>
      </c>
      <c r="M62" s="21">
        <f t="shared" si="72"/>
        <v>0</v>
      </c>
      <c r="N62" s="21">
        <f t="shared" si="72"/>
        <v>3.5087719298245615E-3</v>
      </c>
      <c r="O62" s="21">
        <f t="shared" si="72"/>
        <v>0</v>
      </c>
      <c r="P62" s="21">
        <f t="shared" si="72"/>
        <v>0</v>
      </c>
      <c r="Q62" s="21">
        <f t="shared" si="72"/>
        <v>0</v>
      </c>
      <c r="R62" s="21">
        <f t="shared" si="72"/>
        <v>0</v>
      </c>
      <c r="S62" s="21">
        <f t="shared" si="72"/>
        <v>0.67452830188679247</v>
      </c>
      <c r="T62" s="21">
        <f t="shared" si="76"/>
        <v>1.1862396204033215E-2</v>
      </c>
      <c r="U62" s="21">
        <f t="shared" si="76"/>
        <v>4.4444444444444446E-2</v>
      </c>
      <c r="V62" s="21">
        <f t="shared" si="76"/>
        <v>0</v>
      </c>
      <c r="W62" s="21">
        <f t="shared" si="76"/>
        <v>0</v>
      </c>
      <c r="X62" s="21">
        <f t="shared" si="76"/>
        <v>0</v>
      </c>
      <c r="Y62" s="21">
        <f t="shared" si="76"/>
        <v>0</v>
      </c>
      <c r="Z62" s="21">
        <f t="shared" si="76"/>
        <v>0</v>
      </c>
      <c r="AA62" s="21">
        <f t="shared" si="76"/>
        <v>0</v>
      </c>
      <c r="AB62" s="21">
        <f t="shared" si="76"/>
        <v>0</v>
      </c>
      <c r="AC62" s="21">
        <f t="shared" si="76"/>
        <v>8.1632653061224483E-2</v>
      </c>
      <c r="AD62" s="21">
        <f t="shared" si="76"/>
        <v>0</v>
      </c>
      <c r="AE62" s="21">
        <f t="shared" si="76"/>
        <v>0</v>
      </c>
      <c r="AF62" s="21">
        <f t="shared" si="76"/>
        <v>0</v>
      </c>
      <c r="AG62" s="21">
        <f t="shared" si="76"/>
        <v>0</v>
      </c>
      <c r="AH62" s="21">
        <f t="shared" si="76"/>
        <v>0.125</v>
      </c>
      <c r="AI62" s="21">
        <f t="shared" si="76"/>
        <v>0</v>
      </c>
      <c r="AJ62" s="11"/>
      <c r="AL62" s="12">
        <v>16</v>
      </c>
      <c r="AM62" s="2" t="s">
        <v>16</v>
      </c>
      <c r="AN62" s="21">
        <f t="shared" si="75"/>
        <v>0</v>
      </c>
      <c r="AO62" s="21">
        <f t="shared" si="73"/>
        <v>0</v>
      </c>
      <c r="AP62" s="21">
        <f t="shared" si="73"/>
        <v>0</v>
      </c>
      <c r="AQ62" s="21">
        <f t="shared" si="73"/>
        <v>0</v>
      </c>
      <c r="AR62" s="21">
        <f t="shared" si="73"/>
        <v>0</v>
      </c>
      <c r="AS62" s="21">
        <f t="shared" si="73"/>
        <v>0.34482758620689657</v>
      </c>
      <c r="AT62" s="21">
        <f t="shared" si="73"/>
        <v>0</v>
      </c>
      <c r="AU62" s="21">
        <f t="shared" si="73"/>
        <v>0</v>
      </c>
      <c r="AV62" s="21">
        <f t="shared" si="73"/>
        <v>0</v>
      </c>
      <c r="AW62" s="21">
        <f t="shared" si="73"/>
        <v>0</v>
      </c>
      <c r="AX62" s="21">
        <f t="shared" si="73"/>
        <v>0</v>
      </c>
      <c r="AY62" s="21">
        <f t="shared" si="73"/>
        <v>0</v>
      </c>
      <c r="AZ62" s="21">
        <f t="shared" si="73"/>
        <v>0</v>
      </c>
      <c r="BA62" s="21">
        <f t="shared" si="73"/>
        <v>0</v>
      </c>
      <c r="BB62" s="21">
        <f t="shared" si="73"/>
        <v>0</v>
      </c>
      <c r="BC62" s="21">
        <f t="shared" si="73"/>
        <v>0.74528301886792447</v>
      </c>
      <c r="BD62" s="21">
        <f t="shared" si="73"/>
        <v>5.9311981020166073E-3</v>
      </c>
      <c r="BE62" s="21">
        <f t="shared" si="73"/>
        <v>0</v>
      </c>
      <c r="BF62" s="21">
        <f t="shared" si="73"/>
        <v>0</v>
      </c>
      <c r="BG62" s="21">
        <f t="shared" si="73"/>
        <v>0</v>
      </c>
      <c r="BH62" s="21">
        <f t="shared" si="73"/>
        <v>0</v>
      </c>
      <c r="BI62" s="21">
        <f t="shared" si="73"/>
        <v>0</v>
      </c>
      <c r="BJ62" s="21">
        <f t="shared" si="73"/>
        <v>0</v>
      </c>
      <c r="BK62" s="21">
        <f t="shared" si="73"/>
        <v>0</v>
      </c>
      <c r="BL62" s="21">
        <f t="shared" si="73"/>
        <v>0</v>
      </c>
      <c r="BM62" s="21">
        <f t="shared" si="73"/>
        <v>0.12244897959183673</v>
      </c>
      <c r="BN62" s="21">
        <f t="shared" si="73"/>
        <v>0</v>
      </c>
      <c r="BO62" s="21">
        <f t="shared" si="73"/>
        <v>0</v>
      </c>
      <c r="BP62" s="21">
        <f t="shared" si="73"/>
        <v>0</v>
      </c>
      <c r="BQ62" s="21">
        <f t="shared" si="73"/>
        <v>0</v>
      </c>
      <c r="BR62" s="21">
        <f t="shared" si="73"/>
        <v>0</v>
      </c>
      <c r="BS62" s="21">
        <f t="shared" si="73"/>
        <v>0</v>
      </c>
      <c r="BT62" s="11"/>
      <c r="BV62" s="12">
        <v>16</v>
      </c>
      <c r="BW62" s="2" t="s">
        <v>16</v>
      </c>
      <c r="BX62" s="21">
        <f t="shared" si="40"/>
        <v>0</v>
      </c>
      <c r="BY62" s="21">
        <f t="shared" si="41"/>
        <v>0</v>
      </c>
      <c r="BZ62" s="21">
        <f t="shared" si="42"/>
        <v>0</v>
      </c>
      <c r="CA62" s="21">
        <f t="shared" si="43"/>
        <v>0</v>
      </c>
      <c r="CB62" s="21">
        <f t="shared" si="44"/>
        <v>0</v>
      </c>
      <c r="CC62" s="21">
        <f t="shared" si="45"/>
        <v>6.8965517241379337E-2</v>
      </c>
      <c r="CD62" s="21">
        <f t="shared" si="46"/>
        <v>-9.6774193548387094E-2</v>
      </c>
      <c r="CE62" s="21">
        <f t="shared" si="47"/>
        <v>-6.5573770491803279E-3</v>
      </c>
      <c r="CF62" s="21">
        <f t="shared" si="48"/>
        <v>-6.6666666666666666E-2</v>
      </c>
      <c r="CG62" s="21">
        <f t="shared" si="49"/>
        <v>0</v>
      </c>
      <c r="CH62" s="21">
        <f t="shared" si="50"/>
        <v>-3.5087719298245615E-3</v>
      </c>
      <c r="CI62" s="21">
        <f t="shared" si="51"/>
        <v>0</v>
      </c>
      <c r="CJ62" s="21">
        <f t="shared" si="52"/>
        <v>0</v>
      </c>
      <c r="CK62" s="21">
        <f t="shared" si="53"/>
        <v>0</v>
      </c>
      <c r="CL62" s="21">
        <f t="shared" si="54"/>
        <v>0</v>
      </c>
      <c r="CM62" s="21">
        <f t="shared" si="55"/>
        <v>7.0754716981132004E-2</v>
      </c>
      <c r="CN62" s="21">
        <f t="shared" si="56"/>
        <v>-5.9311981020166073E-3</v>
      </c>
      <c r="CO62" s="21">
        <f t="shared" si="57"/>
        <v>-4.4444444444444446E-2</v>
      </c>
      <c r="CP62" s="21">
        <f t="shared" si="58"/>
        <v>0</v>
      </c>
      <c r="CQ62" s="21">
        <f t="shared" si="59"/>
        <v>0</v>
      </c>
      <c r="CR62" s="21">
        <f t="shared" si="60"/>
        <v>0</v>
      </c>
      <c r="CS62" s="21">
        <f t="shared" si="61"/>
        <v>0</v>
      </c>
      <c r="CT62" s="21">
        <f t="shared" si="62"/>
        <v>0</v>
      </c>
      <c r="CU62" s="21">
        <f t="shared" si="63"/>
        <v>0</v>
      </c>
      <c r="CV62" s="21">
        <f t="shared" si="64"/>
        <v>0</v>
      </c>
      <c r="CW62" s="21">
        <f t="shared" si="65"/>
        <v>4.0816326530612249E-2</v>
      </c>
      <c r="CX62" s="21">
        <f t="shared" si="66"/>
        <v>0</v>
      </c>
      <c r="CY62" s="21">
        <f t="shared" si="67"/>
        <v>0</v>
      </c>
      <c r="CZ62" s="21">
        <f t="shared" si="68"/>
        <v>0</v>
      </c>
      <c r="DA62" s="21">
        <f t="shared" si="69"/>
        <v>0</v>
      </c>
      <c r="DB62" s="21">
        <f t="shared" si="70"/>
        <v>-0.125</v>
      </c>
      <c r="DC62" s="21">
        <f t="shared" si="71"/>
        <v>0</v>
      </c>
      <c r="DD62" s="11"/>
    </row>
    <row r="63" spans="2:108" x14ac:dyDescent="0.2">
      <c r="B63" s="12">
        <v>17</v>
      </c>
      <c r="C63" s="2" t="s">
        <v>17</v>
      </c>
      <c r="D63" s="21">
        <f t="shared" si="72"/>
        <v>0</v>
      </c>
      <c r="E63" s="21">
        <f t="shared" si="72"/>
        <v>0</v>
      </c>
      <c r="F63" s="21">
        <f t="shared" si="72"/>
        <v>0</v>
      </c>
      <c r="G63" s="21">
        <f t="shared" si="72"/>
        <v>0</v>
      </c>
      <c r="H63" s="21">
        <f t="shared" si="72"/>
        <v>0</v>
      </c>
      <c r="I63" s="21">
        <f t="shared" si="72"/>
        <v>0</v>
      </c>
      <c r="J63" s="21">
        <f t="shared" si="72"/>
        <v>3.2258064516129031E-2</v>
      </c>
      <c r="K63" s="21">
        <f t="shared" si="72"/>
        <v>0</v>
      </c>
      <c r="L63" s="21">
        <f t="shared" si="72"/>
        <v>0</v>
      </c>
      <c r="M63" s="21">
        <f t="shared" si="72"/>
        <v>5.0847457627118647E-2</v>
      </c>
      <c r="N63" s="21">
        <f t="shared" si="72"/>
        <v>1.4035087719298246E-2</v>
      </c>
      <c r="O63" s="21">
        <f t="shared" si="72"/>
        <v>0</v>
      </c>
      <c r="P63" s="21">
        <f t="shared" si="72"/>
        <v>0</v>
      </c>
      <c r="Q63" s="21">
        <f t="shared" si="72"/>
        <v>0</v>
      </c>
      <c r="R63" s="21">
        <f t="shared" si="72"/>
        <v>0</v>
      </c>
      <c r="S63" s="21">
        <f t="shared" si="72"/>
        <v>0.29245283018867924</v>
      </c>
      <c r="T63" s="21">
        <f t="shared" si="76"/>
        <v>0.93475682087781731</v>
      </c>
      <c r="U63" s="21">
        <f t="shared" si="76"/>
        <v>0.15555555555555556</v>
      </c>
      <c r="V63" s="21">
        <f t="shared" si="76"/>
        <v>0.22058823529411764</v>
      </c>
      <c r="W63" s="21">
        <f t="shared" si="76"/>
        <v>7.8431372549019607E-2</v>
      </c>
      <c r="X63" s="21">
        <f t="shared" si="76"/>
        <v>8.3333333333333329E-2</v>
      </c>
      <c r="Y63" s="21">
        <f t="shared" si="76"/>
        <v>0.23684210526315788</v>
      </c>
      <c r="Z63" s="21">
        <f t="shared" si="76"/>
        <v>0.33962264150943394</v>
      </c>
      <c r="AA63" s="21">
        <f t="shared" si="76"/>
        <v>0.1111111111111111</v>
      </c>
      <c r="AB63" s="21">
        <f t="shared" si="76"/>
        <v>8.3333333333333329E-2</v>
      </c>
      <c r="AC63" s="21">
        <f t="shared" si="76"/>
        <v>0.30612244897959184</v>
      </c>
      <c r="AD63" s="21">
        <f t="shared" si="76"/>
        <v>0.2857142857142857</v>
      </c>
      <c r="AE63" s="21">
        <f t="shared" si="76"/>
        <v>0</v>
      </c>
      <c r="AF63" s="21">
        <f t="shared" si="76"/>
        <v>0</v>
      </c>
      <c r="AG63" s="21">
        <f t="shared" si="76"/>
        <v>0</v>
      </c>
      <c r="AH63" s="21">
        <f t="shared" si="76"/>
        <v>0</v>
      </c>
      <c r="AI63" s="21">
        <f t="shared" si="76"/>
        <v>0</v>
      </c>
      <c r="AJ63" s="11"/>
      <c r="AL63" s="12">
        <v>17</v>
      </c>
      <c r="AM63" s="2" t="s">
        <v>17</v>
      </c>
      <c r="AN63" s="21">
        <f t="shared" si="75"/>
        <v>0</v>
      </c>
      <c r="AO63" s="21">
        <f t="shared" si="73"/>
        <v>0</v>
      </c>
      <c r="AP63" s="21">
        <f t="shared" si="73"/>
        <v>0</v>
      </c>
      <c r="AQ63" s="21">
        <f t="shared" si="73"/>
        <v>0</v>
      </c>
      <c r="AR63" s="21">
        <f t="shared" si="73"/>
        <v>0</v>
      </c>
      <c r="AS63" s="21">
        <f t="shared" si="73"/>
        <v>0</v>
      </c>
      <c r="AT63" s="21">
        <f t="shared" si="73"/>
        <v>0</v>
      </c>
      <c r="AU63" s="21">
        <f t="shared" ref="AO63:BS71" si="77">AU23/AU$39</f>
        <v>0</v>
      </c>
      <c r="AV63" s="21">
        <f t="shared" si="77"/>
        <v>0</v>
      </c>
      <c r="AW63" s="21">
        <f t="shared" si="77"/>
        <v>5.0847457627118647E-2</v>
      </c>
      <c r="AX63" s="21">
        <f t="shared" si="77"/>
        <v>0</v>
      </c>
      <c r="AY63" s="21">
        <f t="shared" si="77"/>
        <v>0</v>
      </c>
      <c r="AZ63" s="21">
        <f t="shared" si="77"/>
        <v>0</v>
      </c>
      <c r="BA63" s="21">
        <f t="shared" si="77"/>
        <v>0</v>
      </c>
      <c r="BB63" s="21">
        <f t="shared" si="77"/>
        <v>0</v>
      </c>
      <c r="BC63" s="21">
        <f t="shared" si="77"/>
        <v>0.25471698113207547</v>
      </c>
      <c r="BD63" s="21">
        <f t="shared" si="77"/>
        <v>0.96085409252669041</v>
      </c>
      <c r="BE63" s="21">
        <f t="shared" si="77"/>
        <v>0.15555555555555556</v>
      </c>
      <c r="BF63" s="21">
        <f t="shared" si="77"/>
        <v>2.9411764705882353E-2</v>
      </c>
      <c r="BG63" s="21">
        <f t="shared" si="77"/>
        <v>4.9019607843137254E-2</v>
      </c>
      <c r="BH63" s="21">
        <f t="shared" si="77"/>
        <v>0</v>
      </c>
      <c r="BI63" s="21">
        <f t="shared" si="77"/>
        <v>0.15789473684210525</v>
      </c>
      <c r="BJ63" s="21">
        <f t="shared" si="77"/>
        <v>0.35849056603773582</v>
      </c>
      <c r="BK63" s="21">
        <f t="shared" si="77"/>
        <v>0</v>
      </c>
      <c r="BL63" s="21">
        <f t="shared" si="77"/>
        <v>0</v>
      </c>
      <c r="BM63" s="21">
        <f t="shared" si="77"/>
        <v>0.22448979591836735</v>
      </c>
      <c r="BN63" s="21">
        <f t="shared" si="77"/>
        <v>9.5238095238095233E-2</v>
      </c>
      <c r="BO63" s="21">
        <f t="shared" si="77"/>
        <v>0</v>
      </c>
      <c r="BP63" s="21">
        <f t="shared" si="77"/>
        <v>0</v>
      </c>
      <c r="BQ63" s="21">
        <f t="shared" si="77"/>
        <v>0</v>
      </c>
      <c r="BR63" s="21">
        <f t="shared" si="77"/>
        <v>0</v>
      </c>
      <c r="BS63" s="21">
        <f t="shared" si="77"/>
        <v>0</v>
      </c>
      <c r="BT63" s="11"/>
      <c r="BV63" s="12">
        <v>17</v>
      </c>
      <c r="BW63" s="2" t="s">
        <v>17</v>
      </c>
      <c r="BX63" s="21">
        <f t="shared" si="40"/>
        <v>0</v>
      </c>
      <c r="BY63" s="21">
        <f t="shared" si="41"/>
        <v>0</v>
      </c>
      <c r="BZ63" s="21">
        <f t="shared" si="42"/>
        <v>0</v>
      </c>
      <c r="CA63" s="21">
        <f t="shared" si="43"/>
        <v>0</v>
      </c>
      <c r="CB63" s="21">
        <f t="shared" si="44"/>
        <v>0</v>
      </c>
      <c r="CC63" s="21">
        <f t="shared" si="45"/>
        <v>0</v>
      </c>
      <c r="CD63" s="21">
        <f t="shared" si="46"/>
        <v>-3.2258064516129031E-2</v>
      </c>
      <c r="CE63" s="21">
        <f t="shared" si="47"/>
        <v>0</v>
      </c>
      <c r="CF63" s="21">
        <f t="shared" si="48"/>
        <v>0</v>
      </c>
      <c r="CG63" s="21">
        <f t="shared" si="49"/>
        <v>0</v>
      </c>
      <c r="CH63" s="21">
        <f t="shared" si="50"/>
        <v>-1.4035087719298246E-2</v>
      </c>
      <c r="CI63" s="21">
        <f t="shared" si="51"/>
        <v>0</v>
      </c>
      <c r="CJ63" s="21">
        <f t="shared" si="52"/>
        <v>0</v>
      </c>
      <c r="CK63" s="21">
        <f t="shared" si="53"/>
        <v>0</v>
      </c>
      <c r="CL63" s="21">
        <f t="shared" si="54"/>
        <v>0</v>
      </c>
      <c r="CM63" s="21">
        <f t="shared" si="55"/>
        <v>-3.7735849056603765E-2</v>
      </c>
      <c r="CN63" s="21">
        <f t="shared" si="56"/>
        <v>2.6097271648873099E-2</v>
      </c>
      <c r="CO63" s="21">
        <f t="shared" si="57"/>
        <v>0</v>
      </c>
      <c r="CP63" s="21">
        <f t="shared" si="58"/>
        <v>-0.19117647058823528</v>
      </c>
      <c r="CQ63" s="21">
        <f t="shared" si="59"/>
        <v>-2.9411764705882353E-2</v>
      </c>
      <c r="CR63" s="21">
        <f t="shared" si="60"/>
        <v>-8.3333333333333329E-2</v>
      </c>
      <c r="CS63" s="21">
        <f t="shared" si="61"/>
        <v>-7.8947368421052627E-2</v>
      </c>
      <c r="CT63" s="21">
        <f t="shared" si="62"/>
        <v>1.8867924528301883E-2</v>
      </c>
      <c r="CU63" s="21">
        <f t="shared" si="63"/>
        <v>-0.1111111111111111</v>
      </c>
      <c r="CV63" s="21">
        <f t="shared" si="64"/>
        <v>-8.3333333333333329E-2</v>
      </c>
      <c r="CW63" s="21">
        <f t="shared" si="65"/>
        <v>-8.1632653061224497E-2</v>
      </c>
      <c r="CX63" s="21">
        <f t="shared" si="66"/>
        <v>-0.19047619047619047</v>
      </c>
      <c r="CY63" s="21">
        <f t="shared" si="67"/>
        <v>0</v>
      </c>
      <c r="CZ63" s="21">
        <f t="shared" si="68"/>
        <v>0</v>
      </c>
      <c r="DA63" s="21">
        <f t="shared" si="69"/>
        <v>0</v>
      </c>
      <c r="DB63" s="21">
        <f t="shared" si="70"/>
        <v>0</v>
      </c>
      <c r="DC63" s="21">
        <f t="shared" si="71"/>
        <v>0</v>
      </c>
      <c r="DD63" s="11"/>
    </row>
    <row r="64" spans="2:108" x14ac:dyDescent="0.2">
      <c r="B64" s="12">
        <v>18</v>
      </c>
      <c r="C64" s="2" t="s">
        <v>18</v>
      </c>
      <c r="D64" s="21">
        <f t="shared" ref="D64:AI71" si="78">D24/D$39</f>
        <v>0</v>
      </c>
      <c r="E64" s="21">
        <f t="shared" si="78"/>
        <v>0</v>
      </c>
      <c r="F64" s="21">
        <f t="shared" si="78"/>
        <v>0</v>
      </c>
      <c r="G64" s="21">
        <f t="shared" si="78"/>
        <v>0</v>
      </c>
      <c r="H64" s="21">
        <f t="shared" si="78"/>
        <v>0</v>
      </c>
      <c r="I64" s="21">
        <f t="shared" si="78"/>
        <v>0</v>
      </c>
      <c r="J64" s="21">
        <f t="shared" si="78"/>
        <v>0</v>
      </c>
      <c r="K64" s="21">
        <f t="shared" si="78"/>
        <v>0</v>
      </c>
      <c r="L64" s="21">
        <f t="shared" si="78"/>
        <v>0</v>
      </c>
      <c r="M64" s="21">
        <f t="shared" si="78"/>
        <v>0</v>
      </c>
      <c r="N64" s="21">
        <f t="shared" si="78"/>
        <v>0</v>
      </c>
      <c r="O64" s="21">
        <f t="shared" si="78"/>
        <v>0</v>
      </c>
      <c r="P64" s="21">
        <f t="shared" si="78"/>
        <v>0</v>
      </c>
      <c r="Q64" s="21">
        <f t="shared" si="78"/>
        <v>0</v>
      </c>
      <c r="R64" s="21">
        <f t="shared" si="78"/>
        <v>0</v>
      </c>
      <c r="S64" s="21">
        <f t="shared" si="78"/>
        <v>0</v>
      </c>
      <c r="T64" s="21">
        <f t="shared" si="78"/>
        <v>1.3048635824436536E-2</v>
      </c>
      <c r="U64" s="21">
        <f t="shared" si="78"/>
        <v>0.71111111111111114</v>
      </c>
      <c r="V64" s="21">
        <f t="shared" si="78"/>
        <v>8.8235294117647065E-2</v>
      </c>
      <c r="W64" s="21">
        <f t="shared" si="78"/>
        <v>0</v>
      </c>
      <c r="X64" s="21">
        <f t="shared" si="78"/>
        <v>0</v>
      </c>
      <c r="Y64" s="21">
        <f t="shared" si="78"/>
        <v>0</v>
      </c>
      <c r="Z64" s="21">
        <f t="shared" si="78"/>
        <v>0</v>
      </c>
      <c r="AA64" s="21">
        <f t="shared" si="78"/>
        <v>0</v>
      </c>
      <c r="AB64" s="21">
        <f t="shared" si="78"/>
        <v>0</v>
      </c>
      <c r="AC64" s="21">
        <f t="shared" si="78"/>
        <v>0</v>
      </c>
      <c r="AD64" s="21">
        <f t="shared" si="78"/>
        <v>9.5238095238095233E-2</v>
      </c>
      <c r="AE64" s="21">
        <f t="shared" si="78"/>
        <v>0</v>
      </c>
      <c r="AF64" s="21">
        <f t="shared" si="78"/>
        <v>0</v>
      </c>
      <c r="AG64" s="21">
        <f t="shared" si="78"/>
        <v>0</v>
      </c>
      <c r="AH64" s="21">
        <f t="shared" si="78"/>
        <v>0</v>
      </c>
      <c r="AI64" s="21">
        <f t="shared" si="78"/>
        <v>0</v>
      </c>
      <c r="AJ64" s="11"/>
      <c r="AL64" s="12">
        <v>18</v>
      </c>
      <c r="AM64" s="2" t="s">
        <v>18</v>
      </c>
      <c r="AN64" s="21">
        <f t="shared" si="75"/>
        <v>0</v>
      </c>
      <c r="AO64" s="21">
        <f t="shared" si="77"/>
        <v>0</v>
      </c>
      <c r="AP64" s="21">
        <f t="shared" si="77"/>
        <v>0</v>
      </c>
      <c r="AQ64" s="21">
        <f t="shared" si="77"/>
        <v>0</v>
      </c>
      <c r="AR64" s="21">
        <f t="shared" si="77"/>
        <v>0</v>
      </c>
      <c r="AS64" s="21">
        <f t="shared" si="77"/>
        <v>0</v>
      </c>
      <c r="AT64" s="21">
        <f t="shared" si="77"/>
        <v>0</v>
      </c>
      <c r="AU64" s="21">
        <f t="shared" si="77"/>
        <v>0</v>
      </c>
      <c r="AV64" s="21">
        <f t="shared" si="77"/>
        <v>0</v>
      </c>
      <c r="AW64" s="21">
        <f t="shared" si="77"/>
        <v>0</v>
      </c>
      <c r="AX64" s="21">
        <f t="shared" si="77"/>
        <v>0</v>
      </c>
      <c r="AY64" s="21">
        <f t="shared" si="77"/>
        <v>0</v>
      </c>
      <c r="AZ64" s="21">
        <f t="shared" si="77"/>
        <v>0</v>
      </c>
      <c r="BA64" s="21">
        <f t="shared" si="77"/>
        <v>0</v>
      </c>
      <c r="BB64" s="21">
        <f t="shared" si="77"/>
        <v>0</v>
      </c>
      <c r="BC64" s="21">
        <f t="shared" si="77"/>
        <v>0</v>
      </c>
      <c r="BD64" s="21">
        <f t="shared" si="77"/>
        <v>4.7449584816132862E-3</v>
      </c>
      <c r="BE64" s="21">
        <f t="shared" si="77"/>
        <v>0.84444444444444444</v>
      </c>
      <c r="BF64" s="21">
        <f t="shared" si="77"/>
        <v>0</v>
      </c>
      <c r="BG64" s="21">
        <f t="shared" si="77"/>
        <v>0</v>
      </c>
      <c r="BH64" s="21">
        <f t="shared" si="77"/>
        <v>0</v>
      </c>
      <c r="BI64" s="21">
        <f t="shared" si="77"/>
        <v>0</v>
      </c>
      <c r="BJ64" s="21">
        <f t="shared" si="77"/>
        <v>0</v>
      </c>
      <c r="BK64" s="21">
        <f t="shared" si="77"/>
        <v>0</v>
      </c>
      <c r="BL64" s="21">
        <f t="shared" si="77"/>
        <v>0</v>
      </c>
      <c r="BM64" s="21">
        <f t="shared" si="77"/>
        <v>0</v>
      </c>
      <c r="BN64" s="21">
        <f t="shared" si="77"/>
        <v>0</v>
      </c>
      <c r="BO64" s="21">
        <f t="shared" si="77"/>
        <v>0</v>
      </c>
      <c r="BP64" s="21">
        <f t="shared" si="77"/>
        <v>0</v>
      </c>
      <c r="BQ64" s="21">
        <f t="shared" si="77"/>
        <v>0</v>
      </c>
      <c r="BR64" s="21">
        <f t="shared" si="77"/>
        <v>0</v>
      </c>
      <c r="BS64" s="21">
        <f t="shared" si="77"/>
        <v>0</v>
      </c>
      <c r="BT64" s="11"/>
      <c r="BV64" s="12">
        <v>18</v>
      </c>
      <c r="BW64" s="2" t="s">
        <v>18</v>
      </c>
      <c r="BX64" s="21">
        <f t="shared" si="40"/>
        <v>0</v>
      </c>
      <c r="BY64" s="21">
        <f t="shared" si="41"/>
        <v>0</v>
      </c>
      <c r="BZ64" s="21">
        <f t="shared" si="42"/>
        <v>0</v>
      </c>
      <c r="CA64" s="21">
        <f t="shared" si="43"/>
        <v>0</v>
      </c>
      <c r="CB64" s="21">
        <f t="shared" si="44"/>
        <v>0</v>
      </c>
      <c r="CC64" s="21">
        <f t="shared" si="45"/>
        <v>0</v>
      </c>
      <c r="CD64" s="21">
        <f t="shared" si="46"/>
        <v>0</v>
      </c>
      <c r="CE64" s="21">
        <f t="shared" si="47"/>
        <v>0</v>
      </c>
      <c r="CF64" s="21">
        <f t="shared" si="48"/>
        <v>0</v>
      </c>
      <c r="CG64" s="21">
        <f t="shared" si="49"/>
        <v>0</v>
      </c>
      <c r="CH64" s="21">
        <f t="shared" si="50"/>
        <v>0</v>
      </c>
      <c r="CI64" s="21">
        <f t="shared" si="51"/>
        <v>0</v>
      </c>
      <c r="CJ64" s="21">
        <f t="shared" si="52"/>
        <v>0</v>
      </c>
      <c r="CK64" s="21">
        <f t="shared" si="53"/>
        <v>0</v>
      </c>
      <c r="CL64" s="21">
        <f t="shared" si="54"/>
        <v>0</v>
      </c>
      <c r="CM64" s="21">
        <f t="shared" si="55"/>
        <v>0</v>
      </c>
      <c r="CN64" s="21">
        <f t="shared" si="56"/>
        <v>-8.3036773428232496E-3</v>
      </c>
      <c r="CO64" s="21">
        <f t="shared" si="57"/>
        <v>0.1333333333333333</v>
      </c>
      <c r="CP64" s="21">
        <f t="shared" si="58"/>
        <v>-8.8235294117647065E-2</v>
      </c>
      <c r="CQ64" s="21">
        <f t="shared" si="59"/>
        <v>0</v>
      </c>
      <c r="CR64" s="21">
        <f t="shared" si="60"/>
        <v>0</v>
      </c>
      <c r="CS64" s="21">
        <f t="shared" si="61"/>
        <v>0</v>
      </c>
      <c r="CT64" s="21">
        <f t="shared" si="62"/>
        <v>0</v>
      </c>
      <c r="CU64" s="21">
        <f t="shared" si="63"/>
        <v>0</v>
      </c>
      <c r="CV64" s="21">
        <f t="shared" si="64"/>
        <v>0</v>
      </c>
      <c r="CW64" s="21">
        <f t="shared" si="65"/>
        <v>0</v>
      </c>
      <c r="CX64" s="21">
        <f t="shared" si="66"/>
        <v>-9.5238095238095233E-2</v>
      </c>
      <c r="CY64" s="21">
        <f t="shared" si="67"/>
        <v>0</v>
      </c>
      <c r="CZ64" s="21">
        <f t="shared" si="68"/>
        <v>0</v>
      </c>
      <c r="DA64" s="21">
        <f t="shared" si="69"/>
        <v>0</v>
      </c>
      <c r="DB64" s="21">
        <f t="shared" si="70"/>
        <v>0</v>
      </c>
      <c r="DC64" s="21">
        <f t="shared" si="71"/>
        <v>0</v>
      </c>
      <c r="DD64" s="11"/>
    </row>
    <row r="65" spans="2:108" x14ac:dyDescent="0.2">
      <c r="B65" s="12">
        <v>19</v>
      </c>
      <c r="C65" s="2" t="s">
        <v>19</v>
      </c>
      <c r="D65" s="21">
        <f t="shared" si="78"/>
        <v>0</v>
      </c>
      <c r="E65" s="21">
        <f t="shared" si="78"/>
        <v>0</v>
      </c>
      <c r="F65" s="21">
        <f t="shared" si="78"/>
        <v>0</v>
      </c>
      <c r="G65" s="21">
        <f t="shared" si="78"/>
        <v>0</v>
      </c>
      <c r="H65" s="21">
        <f t="shared" si="78"/>
        <v>0</v>
      </c>
      <c r="I65" s="21">
        <f t="shared" si="78"/>
        <v>0</v>
      </c>
      <c r="J65" s="21">
        <f t="shared" si="78"/>
        <v>0</v>
      </c>
      <c r="K65" s="21">
        <f t="shared" si="78"/>
        <v>0</v>
      </c>
      <c r="L65" s="21">
        <f t="shared" si="78"/>
        <v>0</v>
      </c>
      <c r="M65" s="21">
        <f t="shared" si="78"/>
        <v>0</v>
      </c>
      <c r="N65" s="21">
        <f t="shared" si="78"/>
        <v>3.5087719298245615E-3</v>
      </c>
      <c r="O65" s="21">
        <f t="shared" si="78"/>
        <v>0</v>
      </c>
      <c r="P65" s="21">
        <f t="shared" si="78"/>
        <v>0</v>
      </c>
      <c r="Q65" s="21">
        <f t="shared" si="78"/>
        <v>0</v>
      </c>
      <c r="R65" s="21">
        <f t="shared" si="78"/>
        <v>0</v>
      </c>
      <c r="S65" s="21">
        <f t="shared" si="78"/>
        <v>0</v>
      </c>
      <c r="T65" s="21">
        <f t="shared" si="78"/>
        <v>2.3724792408066431E-3</v>
      </c>
      <c r="U65" s="21">
        <f t="shared" si="78"/>
        <v>4.4444444444444446E-2</v>
      </c>
      <c r="V65" s="21">
        <f t="shared" si="78"/>
        <v>0.6470588235294118</v>
      </c>
      <c r="W65" s="21">
        <f t="shared" si="78"/>
        <v>4.9019607843137254E-3</v>
      </c>
      <c r="X65" s="21">
        <f t="shared" si="78"/>
        <v>0</v>
      </c>
      <c r="Y65" s="21">
        <f t="shared" si="78"/>
        <v>0</v>
      </c>
      <c r="Z65" s="21">
        <f t="shared" si="78"/>
        <v>0</v>
      </c>
      <c r="AA65" s="21">
        <f t="shared" si="78"/>
        <v>0</v>
      </c>
      <c r="AB65" s="21">
        <f t="shared" si="78"/>
        <v>0</v>
      </c>
      <c r="AC65" s="21">
        <f t="shared" si="78"/>
        <v>0</v>
      </c>
      <c r="AD65" s="21">
        <f t="shared" si="78"/>
        <v>0</v>
      </c>
      <c r="AE65" s="21">
        <f t="shared" si="78"/>
        <v>0</v>
      </c>
      <c r="AF65" s="21">
        <f t="shared" si="78"/>
        <v>0</v>
      </c>
      <c r="AG65" s="21">
        <f t="shared" si="78"/>
        <v>0</v>
      </c>
      <c r="AH65" s="21">
        <f t="shared" si="78"/>
        <v>0</v>
      </c>
      <c r="AI65" s="21">
        <f t="shared" si="78"/>
        <v>0</v>
      </c>
      <c r="AJ65" s="11"/>
      <c r="AL65" s="12">
        <v>19</v>
      </c>
      <c r="AM65" s="2" t="s">
        <v>19</v>
      </c>
      <c r="AN65" s="21">
        <f t="shared" si="75"/>
        <v>0</v>
      </c>
      <c r="AO65" s="21">
        <f t="shared" si="77"/>
        <v>0</v>
      </c>
      <c r="AP65" s="21">
        <f t="shared" si="77"/>
        <v>0</v>
      </c>
      <c r="AQ65" s="21">
        <f t="shared" si="77"/>
        <v>0</v>
      </c>
      <c r="AR65" s="21">
        <f t="shared" si="77"/>
        <v>0</v>
      </c>
      <c r="AS65" s="21">
        <f t="shared" si="77"/>
        <v>0</v>
      </c>
      <c r="AT65" s="21">
        <f t="shared" si="77"/>
        <v>0</v>
      </c>
      <c r="AU65" s="21">
        <f t="shared" si="77"/>
        <v>0</v>
      </c>
      <c r="AV65" s="21">
        <f t="shared" si="77"/>
        <v>0</v>
      </c>
      <c r="AW65" s="21">
        <f t="shared" si="77"/>
        <v>0</v>
      </c>
      <c r="AX65" s="21">
        <f t="shared" si="77"/>
        <v>0</v>
      </c>
      <c r="AY65" s="21">
        <f t="shared" si="77"/>
        <v>0</v>
      </c>
      <c r="AZ65" s="21">
        <f t="shared" si="77"/>
        <v>0</v>
      </c>
      <c r="BA65" s="21">
        <f t="shared" si="77"/>
        <v>0</v>
      </c>
      <c r="BB65" s="21">
        <f t="shared" si="77"/>
        <v>0</v>
      </c>
      <c r="BC65" s="21">
        <f t="shared" si="77"/>
        <v>0</v>
      </c>
      <c r="BD65" s="21">
        <f t="shared" si="77"/>
        <v>0</v>
      </c>
      <c r="BE65" s="21">
        <f t="shared" si="77"/>
        <v>0</v>
      </c>
      <c r="BF65" s="21">
        <f t="shared" si="77"/>
        <v>0.95588235294117652</v>
      </c>
      <c r="BG65" s="21">
        <f t="shared" si="77"/>
        <v>0</v>
      </c>
      <c r="BH65" s="21">
        <f t="shared" si="77"/>
        <v>0</v>
      </c>
      <c r="BI65" s="21">
        <f t="shared" si="77"/>
        <v>0</v>
      </c>
      <c r="BJ65" s="21">
        <f t="shared" si="77"/>
        <v>0</v>
      </c>
      <c r="BK65" s="21">
        <f t="shared" si="77"/>
        <v>0</v>
      </c>
      <c r="BL65" s="21">
        <f t="shared" si="77"/>
        <v>0</v>
      </c>
      <c r="BM65" s="21">
        <f t="shared" si="77"/>
        <v>0</v>
      </c>
      <c r="BN65" s="21">
        <f t="shared" si="77"/>
        <v>0</v>
      </c>
      <c r="BO65" s="21">
        <f t="shared" si="77"/>
        <v>0</v>
      </c>
      <c r="BP65" s="21">
        <f t="shared" si="77"/>
        <v>0</v>
      </c>
      <c r="BQ65" s="21">
        <f t="shared" si="77"/>
        <v>0</v>
      </c>
      <c r="BR65" s="21">
        <f t="shared" si="77"/>
        <v>0</v>
      </c>
      <c r="BS65" s="21">
        <f t="shared" si="77"/>
        <v>0</v>
      </c>
      <c r="BT65" s="11"/>
      <c r="BV65" s="12">
        <v>19</v>
      </c>
      <c r="BW65" s="2" t="s">
        <v>19</v>
      </c>
      <c r="BX65" s="21">
        <f t="shared" si="40"/>
        <v>0</v>
      </c>
      <c r="BY65" s="21">
        <f t="shared" si="41"/>
        <v>0</v>
      </c>
      <c r="BZ65" s="21">
        <f t="shared" si="42"/>
        <v>0</v>
      </c>
      <c r="CA65" s="21">
        <f t="shared" si="43"/>
        <v>0</v>
      </c>
      <c r="CB65" s="21">
        <f t="shared" si="44"/>
        <v>0</v>
      </c>
      <c r="CC65" s="21">
        <f t="shared" si="45"/>
        <v>0</v>
      </c>
      <c r="CD65" s="21">
        <f t="shared" si="46"/>
        <v>0</v>
      </c>
      <c r="CE65" s="21">
        <f t="shared" si="47"/>
        <v>0</v>
      </c>
      <c r="CF65" s="21">
        <f t="shared" si="48"/>
        <v>0</v>
      </c>
      <c r="CG65" s="21">
        <f t="shared" si="49"/>
        <v>0</v>
      </c>
      <c r="CH65" s="21">
        <f t="shared" si="50"/>
        <v>-3.5087719298245615E-3</v>
      </c>
      <c r="CI65" s="21">
        <f t="shared" si="51"/>
        <v>0</v>
      </c>
      <c r="CJ65" s="21">
        <f t="shared" si="52"/>
        <v>0</v>
      </c>
      <c r="CK65" s="21">
        <f t="shared" si="53"/>
        <v>0</v>
      </c>
      <c r="CL65" s="21">
        <f t="shared" si="54"/>
        <v>0</v>
      </c>
      <c r="CM65" s="21">
        <f t="shared" si="55"/>
        <v>0</v>
      </c>
      <c r="CN65" s="21">
        <f t="shared" si="56"/>
        <v>-2.3724792408066431E-3</v>
      </c>
      <c r="CO65" s="21">
        <f t="shared" si="57"/>
        <v>-4.4444444444444446E-2</v>
      </c>
      <c r="CP65" s="21">
        <f t="shared" si="58"/>
        <v>0.30882352941176472</v>
      </c>
      <c r="CQ65" s="21">
        <f t="shared" si="59"/>
        <v>-4.9019607843137254E-3</v>
      </c>
      <c r="CR65" s="21">
        <f t="shared" si="60"/>
        <v>0</v>
      </c>
      <c r="CS65" s="21">
        <f t="shared" si="61"/>
        <v>0</v>
      </c>
      <c r="CT65" s="21">
        <f t="shared" si="62"/>
        <v>0</v>
      </c>
      <c r="CU65" s="21">
        <f t="shared" si="63"/>
        <v>0</v>
      </c>
      <c r="CV65" s="21">
        <f t="shared" si="64"/>
        <v>0</v>
      </c>
      <c r="CW65" s="21">
        <f t="shared" si="65"/>
        <v>0</v>
      </c>
      <c r="CX65" s="21">
        <f t="shared" si="66"/>
        <v>0</v>
      </c>
      <c r="CY65" s="21">
        <f t="shared" si="67"/>
        <v>0</v>
      </c>
      <c r="CZ65" s="21">
        <f t="shared" si="68"/>
        <v>0</v>
      </c>
      <c r="DA65" s="21">
        <f t="shared" si="69"/>
        <v>0</v>
      </c>
      <c r="DB65" s="21">
        <f t="shared" si="70"/>
        <v>0</v>
      </c>
      <c r="DC65" s="21">
        <f t="shared" si="71"/>
        <v>0</v>
      </c>
      <c r="DD65" s="11"/>
    </row>
    <row r="66" spans="2:108" x14ac:dyDescent="0.2">
      <c r="B66" s="12">
        <v>20</v>
      </c>
      <c r="C66" s="2" t="s">
        <v>20</v>
      </c>
      <c r="D66" s="21">
        <f t="shared" si="78"/>
        <v>0</v>
      </c>
      <c r="E66" s="21">
        <f t="shared" si="78"/>
        <v>0</v>
      </c>
      <c r="F66" s="21">
        <f t="shared" si="78"/>
        <v>0</v>
      </c>
      <c r="G66" s="21">
        <f t="shared" si="78"/>
        <v>0</v>
      </c>
      <c r="H66" s="21">
        <f t="shared" si="78"/>
        <v>0</v>
      </c>
      <c r="I66" s="21">
        <f t="shared" si="78"/>
        <v>0</v>
      </c>
      <c r="J66" s="21">
        <f t="shared" si="78"/>
        <v>0</v>
      </c>
      <c r="K66" s="21">
        <f t="shared" si="78"/>
        <v>0</v>
      </c>
      <c r="L66" s="21">
        <f t="shared" si="78"/>
        <v>0</v>
      </c>
      <c r="M66" s="21">
        <f t="shared" si="78"/>
        <v>0</v>
      </c>
      <c r="N66" s="21">
        <f t="shared" si="78"/>
        <v>0</v>
      </c>
      <c r="O66" s="21">
        <f t="shared" si="78"/>
        <v>0</v>
      </c>
      <c r="P66" s="21">
        <f t="shared" si="78"/>
        <v>0</v>
      </c>
      <c r="Q66" s="21">
        <f t="shared" si="78"/>
        <v>0</v>
      </c>
      <c r="R66" s="21">
        <f t="shared" si="78"/>
        <v>0</v>
      </c>
      <c r="S66" s="21">
        <f t="shared" si="78"/>
        <v>4.7169811320754715E-3</v>
      </c>
      <c r="T66" s="21">
        <f t="shared" si="78"/>
        <v>2.2538552787663108E-2</v>
      </c>
      <c r="U66" s="21">
        <f t="shared" si="78"/>
        <v>0</v>
      </c>
      <c r="V66" s="21">
        <f t="shared" si="78"/>
        <v>0</v>
      </c>
      <c r="W66" s="21">
        <f t="shared" si="78"/>
        <v>0.81372549019607843</v>
      </c>
      <c r="X66" s="21">
        <f t="shared" si="78"/>
        <v>0.43333333333333335</v>
      </c>
      <c r="Y66" s="21">
        <f t="shared" si="78"/>
        <v>0.44736842105263158</v>
      </c>
      <c r="Z66" s="21">
        <f t="shared" si="78"/>
        <v>9.4339622641509441E-2</v>
      </c>
      <c r="AA66" s="21">
        <f t="shared" si="78"/>
        <v>0.22222222222222221</v>
      </c>
      <c r="AB66" s="21">
        <f t="shared" si="78"/>
        <v>0.16666666666666666</v>
      </c>
      <c r="AC66" s="21">
        <f t="shared" si="78"/>
        <v>0</v>
      </c>
      <c r="AD66" s="21">
        <f t="shared" si="78"/>
        <v>0</v>
      </c>
      <c r="AE66" s="21">
        <f t="shared" si="78"/>
        <v>0</v>
      </c>
      <c r="AF66" s="21">
        <f t="shared" si="78"/>
        <v>0</v>
      </c>
      <c r="AG66" s="21">
        <f t="shared" si="78"/>
        <v>0</v>
      </c>
      <c r="AH66" s="21">
        <f t="shared" si="78"/>
        <v>0</v>
      </c>
      <c r="AI66" s="21">
        <f t="shared" si="78"/>
        <v>0</v>
      </c>
      <c r="AJ66" s="11"/>
      <c r="AL66" s="12">
        <v>20</v>
      </c>
      <c r="AM66" s="2" t="s">
        <v>20</v>
      </c>
      <c r="AN66" s="21">
        <f t="shared" si="75"/>
        <v>0</v>
      </c>
      <c r="AO66" s="21">
        <f t="shared" si="77"/>
        <v>0</v>
      </c>
      <c r="AP66" s="21">
        <f t="shared" si="77"/>
        <v>0</v>
      </c>
      <c r="AQ66" s="21">
        <f t="shared" si="77"/>
        <v>0</v>
      </c>
      <c r="AR66" s="21">
        <f t="shared" si="77"/>
        <v>0</v>
      </c>
      <c r="AS66" s="21">
        <f t="shared" si="77"/>
        <v>0</v>
      </c>
      <c r="AT66" s="21">
        <f t="shared" si="77"/>
        <v>0</v>
      </c>
      <c r="AU66" s="21">
        <f t="shared" si="77"/>
        <v>0</v>
      </c>
      <c r="AV66" s="21">
        <f t="shared" si="77"/>
        <v>0</v>
      </c>
      <c r="AW66" s="21">
        <f t="shared" si="77"/>
        <v>0</v>
      </c>
      <c r="AX66" s="21">
        <f t="shared" si="77"/>
        <v>0</v>
      </c>
      <c r="AY66" s="21">
        <f t="shared" si="77"/>
        <v>0</v>
      </c>
      <c r="AZ66" s="21">
        <f t="shared" si="77"/>
        <v>0</v>
      </c>
      <c r="BA66" s="21">
        <f t="shared" si="77"/>
        <v>0</v>
      </c>
      <c r="BB66" s="21">
        <f t="shared" si="77"/>
        <v>0</v>
      </c>
      <c r="BC66" s="21">
        <f t="shared" si="77"/>
        <v>0</v>
      </c>
      <c r="BD66" s="21">
        <f t="shared" si="77"/>
        <v>2.1352313167259787E-2</v>
      </c>
      <c r="BE66" s="21">
        <f t="shared" si="77"/>
        <v>0</v>
      </c>
      <c r="BF66" s="21">
        <f t="shared" si="77"/>
        <v>0</v>
      </c>
      <c r="BG66" s="21">
        <f t="shared" si="77"/>
        <v>0.91666666666666663</v>
      </c>
      <c r="BH66" s="21">
        <f t="shared" si="77"/>
        <v>0.43333333333333335</v>
      </c>
      <c r="BI66" s="21">
        <f t="shared" si="77"/>
        <v>0.44736842105263158</v>
      </c>
      <c r="BJ66" s="21">
        <f t="shared" si="77"/>
        <v>0.15094339622641509</v>
      </c>
      <c r="BK66" s="21">
        <f t="shared" si="77"/>
        <v>0</v>
      </c>
      <c r="BL66" s="21">
        <f t="shared" si="77"/>
        <v>0.41666666666666669</v>
      </c>
      <c r="BM66" s="21">
        <f t="shared" si="77"/>
        <v>0</v>
      </c>
      <c r="BN66" s="21">
        <f t="shared" si="77"/>
        <v>0</v>
      </c>
      <c r="BO66" s="21">
        <f t="shared" si="77"/>
        <v>0</v>
      </c>
      <c r="BP66" s="21">
        <f t="shared" si="77"/>
        <v>0</v>
      </c>
      <c r="BQ66" s="21">
        <f t="shared" si="77"/>
        <v>0</v>
      </c>
      <c r="BR66" s="21">
        <f t="shared" si="77"/>
        <v>0</v>
      </c>
      <c r="BS66" s="21">
        <f t="shared" si="77"/>
        <v>0</v>
      </c>
      <c r="BT66" s="11"/>
      <c r="BV66" s="12">
        <v>20</v>
      </c>
      <c r="BW66" s="2" t="s">
        <v>20</v>
      </c>
      <c r="BX66" s="21">
        <f t="shared" si="40"/>
        <v>0</v>
      </c>
      <c r="BY66" s="21">
        <f t="shared" si="41"/>
        <v>0</v>
      </c>
      <c r="BZ66" s="21">
        <f t="shared" si="42"/>
        <v>0</v>
      </c>
      <c r="CA66" s="21">
        <f t="shared" si="43"/>
        <v>0</v>
      </c>
      <c r="CB66" s="21">
        <f t="shared" si="44"/>
        <v>0</v>
      </c>
      <c r="CC66" s="21">
        <f t="shared" si="45"/>
        <v>0</v>
      </c>
      <c r="CD66" s="21">
        <f t="shared" si="46"/>
        <v>0</v>
      </c>
      <c r="CE66" s="21">
        <f t="shared" si="47"/>
        <v>0</v>
      </c>
      <c r="CF66" s="21">
        <f t="shared" si="48"/>
        <v>0</v>
      </c>
      <c r="CG66" s="21">
        <f t="shared" si="49"/>
        <v>0</v>
      </c>
      <c r="CH66" s="21">
        <f t="shared" si="50"/>
        <v>0</v>
      </c>
      <c r="CI66" s="21">
        <f t="shared" si="51"/>
        <v>0</v>
      </c>
      <c r="CJ66" s="21">
        <f t="shared" si="52"/>
        <v>0</v>
      </c>
      <c r="CK66" s="21">
        <f t="shared" si="53"/>
        <v>0</v>
      </c>
      <c r="CL66" s="21">
        <f t="shared" si="54"/>
        <v>0</v>
      </c>
      <c r="CM66" s="21">
        <f t="shared" si="55"/>
        <v>-4.7169811320754715E-3</v>
      </c>
      <c r="CN66" s="21">
        <f t="shared" si="56"/>
        <v>-1.1862396204033211E-3</v>
      </c>
      <c r="CO66" s="21">
        <f t="shared" si="57"/>
        <v>0</v>
      </c>
      <c r="CP66" s="21">
        <f t="shared" si="58"/>
        <v>0</v>
      </c>
      <c r="CQ66" s="21">
        <f t="shared" si="59"/>
        <v>0.1029411764705882</v>
      </c>
      <c r="CR66" s="21">
        <f t="shared" si="60"/>
        <v>0</v>
      </c>
      <c r="CS66" s="21">
        <f t="shared" si="61"/>
        <v>0</v>
      </c>
      <c r="CT66" s="21">
        <f t="shared" si="62"/>
        <v>5.6603773584905648E-2</v>
      </c>
      <c r="CU66" s="21">
        <f t="shared" si="63"/>
        <v>-0.22222222222222221</v>
      </c>
      <c r="CV66" s="21">
        <f t="shared" si="64"/>
        <v>0.25</v>
      </c>
      <c r="CW66" s="21">
        <f t="shared" si="65"/>
        <v>0</v>
      </c>
      <c r="CX66" s="21">
        <f t="shared" si="66"/>
        <v>0</v>
      </c>
      <c r="CY66" s="21">
        <f t="shared" si="67"/>
        <v>0</v>
      </c>
      <c r="CZ66" s="21">
        <f t="shared" si="68"/>
        <v>0</v>
      </c>
      <c r="DA66" s="21">
        <f t="shared" si="69"/>
        <v>0</v>
      </c>
      <c r="DB66" s="21">
        <f t="shared" si="70"/>
        <v>0</v>
      </c>
      <c r="DC66" s="21">
        <f t="shared" si="71"/>
        <v>0</v>
      </c>
      <c r="DD66" s="11"/>
    </row>
    <row r="67" spans="2:108" x14ac:dyDescent="0.2">
      <c r="B67" s="12">
        <v>21</v>
      </c>
      <c r="C67" s="2" t="s">
        <v>21</v>
      </c>
      <c r="D67" s="21">
        <f t="shared" si="78"/>
        <v>0</v>
      </c>
      <c r="E67" s="21">
        <f t="shared" si="78"/>
        <v>0</v>
      </c>
      <c r="F67" s="21">
        <f t="shared" si="78"/>
        <v>0</v>
      </c>
      <c r="G67" s="21">
        <f t="shared" si="78"/>
        <v>0</v>
      </c>
      <c r="H67" s="21">
        <f t="shared" si="78"/>
        <v>0</v>
      </c>
      <c r="I67" s="21">
        <f t="shared" si="78"/>
        <v>0</v>
      </c>
      <c r="J67" s="21">
        <f t="shared" si="78"/>
        <v>0</v>
      </c>
      <c r="K67" s="21">
        <f t="shared" si="78"/>
        <v>0</v>
      </c>
      <c r="L67" s="21">
        <f t="shared" si="78"/>
        <v>0</v>
      </c>
      <c r="M67" s="21">
        <f t="shared" si="78"/>
        <v>0</v>
      </c>
      <c r="N67" s="21">
        <f t="shared" si="78"/>
        <v>0</v>
      </c>
      <c r="O67" s="21">
        <f t="shared" si="78"/>
        <v>0</v>
      </c>
      <c r="P67" s="21">
        <f t="shared" si="78"/>
        <v>0</v>
      </c>
      <c r="Q67" s="21">
        <f t="shared" si="78"/>
        <v>0</v>
      </c>
      <c r="R67" s="21">
        <f t="shared" si="78"/>
        <v>0</v>
      </c>
      <c r="S67" s="21">
        <f t="shared" si="78"/>
        <v>0</v>
      </c>
      <c r="T67" s="21">
        <f t="shared" si="78"/>
        <v>5.9311981020166073E-3</v>
      </c>
      <c r="U67" s="21">
        <f t="shared" si="78"/>
        <v>0</v>
      </c>
      <c r="V67" s="21">
        <f t="shared" si="78"/>
        <v>0</v>
      </c>
      <c r="W67" s="21">
        <f t="shared" si="78"/>
        <v>7.3529411764705885E-2</v>
      </c>
      <c r="X67" s="21">
        <f t="shared" si="78"/>
        <v>0.43333333333333335</v>
      </c>
      <c r="Y67" s="21">
        <f t="shared" si="78"/>
        <v>5.2631578947368418E-2</v>
      </c>
      <c r="Z67" s="21">
        <f t="shared" si="78"/>
        <v>7.5471698113207544E-2</v>
      </c>
      <c r="AA67" s="21">
        <f t="shared" si="78"/>
        <v>0</v>
      </c>
      <c r="AB67" s="21">
        <f t="shared" si="78"/>
        <v>0</v>
      </c>
      <c r="AC67" s="21">
        <f t="shared" si="78"/>
        <v>0</v>
      </c>
      <c r="AD67" s="21">
        <f t="shared" si="78"/>
        <v>0</v>
      </c>
      <c r="AE67" s="21">
        <f t="shared" si="78"/>
        <v>0</v>
      </c>
      <c r="AF67" s="21">
        <f t="shared" si="78"/>
        <v>0</v>
      </c>
      <c r="AG67" s="21">
        <f t="shared" si="78"/>
        <v>0</v>
      </c>
      <c r="AH67" s="21">
        <f t="shared" si="78"/>
        <v>0</v>
      </c>
      <c r="AI67" s="21">
        <f t="shared" si="78"/>
        <v>0</v>
      </c>
      <c r="AJ67" s="11"/>
      <c r="AL67" s="12">
        <v>21</v>
      </c>
      <c r="AM67" s="2" t="s">
        <v>21</v>
      </c>
      <c r="AN67" s="21">
        <f t="shared" si="75"/>
        <v>0</v>
      </c>
      <c r="AO67" s="21">
        <f t="shared" si="77"/>
        <v>0</v>
      </c>
      <c r="AP67" s="21">
        <f t="shared" si="77"/>
        <v>0</v>
      </c>
      <c r="AQ67" s="21">
        <f t="shared" si="77"/>
        <v>0</v>
      </c>
      <c r="AR67" s="21">
        <f t="shared" si="77"/>
        <v>0</v>
      </c>
      <c r="AS67" s="21">
        <f t="shared" si="77"/>
        <v>0</v>
      </c>
      <c r="AT67" s="21">
        <f t="shared" si="77"/>
        <v>0</v>
      </c>
      <c r="AU67" s="21">
        <f t="shared" si="77"/>
        <v>0</v>
      </c>
      <c r="AV67" s="21">
        <f t="shared" si="77"/>
        <v>0</v>
      </c>
      <c r="AW67" s="21">
        <f t="shared" si="77"/>
        <v>0</v>
      </c>
      <c r="AX67" s="21">
        <f t="shared" si="77"/>
        <v>0</v>
      </c>
      <c r="AY67" s="21">
        <f t="shared" si="77"/>
        <v>0</v>
      </c>
      <c r="AZ67" s="21">
        <f t="shared" si="77"/>
        <v>0</v>
      </c>
      <c r="BA67" s="21">
        <f t="shared" si="77"/>
        <v>0</v>
      </c>
      <c r="BB67" s="21">
        <f t="shared" si="77"/>
        <v>0</v>
      </c>
      <c r="BC67" s="21">
        <f t="shared" si="77"/>
        <v>0</v>
      </c>
      <c r="BD67" s="21">
        <f t="shared" si="77"/>
        <v>0</v>
      </c>
      <c r="BE67" s="21">
        <f t="shared" si="77"/>
        <v>0</v>
      </c>
      <c r="BF67" s="21">
        <f t="shared" si="77"/>
        <v>0</v>
      </c>
      <c r="BG67" s="21">
        <f t="shared" si="77"/>
        <v>0</v>
      </c>
      <c r="BH67" s="21">
        <f t="shared" si="77"/>
        <v>0.55000000000000004</v>
      </c>
      <c r="BI67" s="21">
        <f t="shared" si="77"/>
        <v>0.13157894736842105</v>
      </c>
      <c r="BJ67" s="21">
        <f t="shared" si="77"/>
        <v>0</v>
      </c>
      <c r="BK67" s="21">
        <f t="shared" si="77"/>
        <v>0</v>
      </c>
      <c r="BL67" s="21">
        <f t="shared" si="77"/>
        <v>0</v>
      </c>
      <c r="BM67" s="21">
        <f t="shared" si="77"/>
        <v>0</v>
      </c>
      <c r="BN67" s="21">
        <f t="shared" si="77"/>
        <v>0</v>
      </c>
      <c r="BO67" s="21">
        <f t="shared" si="77"/>
        <v>0</v>
      </c>
      <c r="BP67" s="21">
        <f t="shared" si="77"/>
        <v>0</v>
      </c>
      <c r="BQ67" s="21">
        <f t="shared" si="77"/>
        <v>0</v>
      </c>
      <c r="BR67" s="21">
        <f t="shared" si="77"/>
        <v>0</v>
      </c>
      <c r="BS67" s="21">
        <f t="shared" si="77"/>
        <v>0</v>
      </c>
      <c r="BT67" s="11"/>
      <c r="BV67" s="12">
        <v>21</v>
      </c>
      <c r="BW67" s="2" t="s">
        <v>21</v>
      </c>
      <c r="BX67" s="21">
        <f t="shared" si="40"/>
        <v>0</v>
      </c>
      <c r="BY67" s="21">
        <f t="shared" si="41"/>
        <v>0</v>
      </c>
      <c r="BZ67" s="21">
        <f t="shared" si="42"/>
        <v>0</v>
      </c>
      <c r="CA67" s="21">
        <f t="shared" si="43"/>
        <v>0</v>
      </c>
      <c r="CB67" s="21">
        <f t="shared" si="44"/>
        <v>0</v>
      </c>
      <c r="CC67" s="21">
        <f t="shared" si="45"/>
        <v>0</v>
      </c>
      <c r="CD67" s="21">
        <f t="shared" si="46"/>
        <v>0</v>
      </c>
      <c r="CE67" s="21">
        <f t="shared" si="47"/>
        <v>0</v>
      </c>
      <c r="CF67" s="21">
        <f t="shared" si="48"/>
        <v>0</v>
      </c>
      <c r="CG67" s="21">
        <f t="shared" si="49"/>
        <v>0</v>
      </c>
      <c r="CH67" s="21">
        <f t="shared" si="50"/>
        <v>0</v>
      </c>
      <c r="CI67" s="21">
        <f t="shared" si="51"/>
        <v>0</v>
      </c>
      <c r="CJ67" s="21">
        <f t="shared" si="52"/>
        <v>0</v>
      </c>
      <c r="CK67" s="21">
        <f t="shared" si="53"/>
        <v>0</v>
      </c>
      <c r="CL67" s="21">
        <f t="shared" si="54"/>
        <v>0</v>
      </c>
      <c r="CM67" s="21">
        <f t="shared" si="55"/>
        <v>0</v>
      </c>
      <c r="CN67" s="21">
        <f t="shared" si="56"/>
        <v>-5.9311981020166073E-3</v>
      </c>
      <c r="CO67" s="21">
        <f t="shared" si="57"/>
        <v>0</v>
      </c>
      <c r="CP67" s="21">
        <f t="shared" si="58"/>
        <v>0</v>
      </c>
      <c r="CQ67" s="21">
        <f t="shared" si="59"/>
        <v>-7.3529411764705885E-2</v>
      </c>
      <c r="CR67" s="21">
        <f t="shared" si="60"/>
        <v>0.1166666666666667</v>
      </c>
      <c r="CS67" s="21">
        <f t="shared" si="61"/>
        <v>7.8947368421052627E-2</v>
      </c>
      <c r="CT67" s="21">
        <f t="shared" si="62"/>
        <v>-7.5471698113207544E-2</v>
      </c>
      <c r="CU67" s="21">
        <f t="shared" si="63"/>
        <v>0</v>
      </c>
      <c r="CV67" s="21">
        <f t="shared" si="64"/>
        <v>0</v>
      </c>
      <c r="CW67" s="21">
        <f t="shared" si="65"/>
        <v>0</v>
      </c>
      <c r="CX67" s="21">
        <f t="shared" si="66"/>
        <v>0</v>
      </c>
      <c r="CY67" s="21">
        <f t="shared" si="67"/>
        <v>0</v>
      </c>
      <c r="CZ67" s="21">
        <f t="shared" si="68"/>
        <v>0</v>
      </c>
      <c r="DA67" s="21">
        <f t="shared" si="69"/>
        <v>0</v>
      </c>
      <c r="DB67" s="21">
        <f t="shared" si="70"/>
        <v>0</v>
      </c>
      <c r="DC67" s="21">
        <f t="shared" si="71"/>
        <v>0</v>
      </c>
      <c r="DD67" s="11"/>
    </row>
    <row r="68" spans="2:108" x14ac:dyDescent="0.2">
      <c r="B68" s="12">
        <v>22</v>
      </c>
      <c r="C68" s="2" t="s">
        <v>22</v>
      </c>
      <c r="D68" s="21">
        <f t="shared" si="78"/>
        <v>0</v>
      </c>
      <c r="E68" s="21">
        <f t="shared" si="78"/>
        <v>0</v>
      </c>
      <c r="F68" s="21">
        <f t="shared" si="78"/>
        <v>0</v>
      </c>
      <c r="G68" s="21">
        <f t="shared" si="78"/>
        <v>0</v>
      </c>
      <c r="H68" s="21">
        <f t="shared" si="78"/>
        <v>0</v>
      </c>
      <c r="I68" s="21">
        <f t="shared" si="78"/>
        <v>0</v>
      </c>
      <c r="J68" s="21">
        <f t="shared" si="78"/>
        <v>0</v>
      </c>
      <c r="K68" s="21">
        <f t="shared" si="78"/>
        <v>0</v>
      </c>
      <c r="L68" s="21">
        <f t="shared" si="78"/>
        <v>0</v>
      </c>
      <c r="M68" s="21">
        <f t="shared" si="78"/>
        <v>0</v>
      </c>
      <c r="N68" s="21">
        <f t="shared" si="78"/>
        <v>0</v>
      </c>
      <c r="O68" s="21">
        <f t="shared" si="78"/>
        <v>0</v>
      </c>
      <c r="P68" s="21">
        <f t="shared" si="78"/>
        <v>0</v>
      </c>
      <c r="Q68" s="21">
        <f t="shared" si="78"/>
        <v>0</v>
      </c>
      <c r="R68" s="21">
        <f t="shared" si="78"/>
        <v>0</v>
      </c>
      <c r="S68" s="21">
        <f t="shared" si="78"/>
        <v>9.433962264150943E-3</v>
      </c>
      <c r="T68" s="21">
        <f t="shared" si="78"/>
        <v>1.1862396204033216E-3</v>
      </c>
      <c r="U68" s="21">
        <f t="shared" si="78"/>
        <v>0</v>
      </c>
      <c r="V68" s="21">
        <f t="shared" si="78"/>
        <v>0</v>
      </c>
      <c r="W68" s="21">
        <f t="shared" si="78"/>
        <v>9.8039215686274508E-3</v>
      </c>
      <c r="X68" s="21">
        <f t="shared" si="78"/>
        <v>3.3333333333333333E-2</v>
      </c>
      <c r="Y68" s="21">
        <f t="shared" si="78"/>
        <v>0.26315789473684209</v>
      </c>
      <c r="Z68" s="21">
        <f t="shared" si="78"/>
        <v>0</v>
      </c>
      <c r="AA68" s="21">
        <f t="shared" si="78"/>
        <v>0</v>
      </c>
      <c r="AB68" s="21">
        <f t="shared" si="78"/>
        <v>8.3333333333333329E-2</v>
      </c>
      <c r="AC68" s="21">
        <f t="shared" si="78"/>
        <v>2.0408163265306121E-2</v>
      </c>
      <c r="AD68" s="21">
        <f t="shared" si="78"/>
        <v>0</v>
      </c>
      <c r="AE68" s="21">
        <f t="shared" si="78"/>
        <v>0</v>
      </c>
      <c r="AF68" s="21">
        <f t="shared" si="78"/>
        <v>0</v>
      </c>
      <c r="AG68" s="21">
        <f t="shared" si="78"/>
        <v>0</v>
      </c>
      <c r="AH68" s="21">
        <f t="shared" si="78"/>
        <v>0</v>
      </c>
      <c r="AI68" s="21">
        <f t="shared" si="78"/>
        <v>0</v>
      </c>
      <c r="AJ68" s="11"/>
      <c r="AL68" s="12">
        <v>22</v>
      </c>
      <c r="AM68" s="2" t="s">
        <v>22</v>
      </c>
      <c r="AN68" s="21">
        <f t="shared" si="75"/>
        <v>0</v>
      </c>
      <c r="AO68" s="21">
        <f t="shared" si="77"/>
        <v>0</v>
      </c>
      <c r="AP68" s="21">
        <f t="shared" si="77"/>
        <v>0</v>
      </c>
      <c r="AQ68" s="21">
        <f t="shared" si="77"/>
        <v>0</v>
      </c>
      <c r="AR68" s="21">
        <f t="shared" si="77"/>
        <v>0</v>
      </c>
      <c r="AS68" s="21">
        <f t="shared" si="77"/>
        <v>0</v>
      </c>
      <c r="AT68" s="21">
        <f t="shared" si="77"/>
        <v>0</v>
      </c>
      <c r="AU68" s="21">
        <f t="shared" si="77"/>
        <v>0</v>
      </c>
      <c r="AV68" s="21">
        <f t="shared" si="77"/>
        <v>0</v>
      </c>
      <c r="AW68" s="21">
        <f t="shared" si="77"/>
        <v>0</v>
      </c>
      <c r="AX68" s="21">
        <f t="shared" si="77"/>
        <v>0</v>
      </c>
      <c r="AY68" s="21">
        <f t="shared" si="77"/>
        <v>0</v>
      </c>
      <c r="AZ68" s="21">
        <f t="shared" si="77"/>
        <v>0</v>
      </c>
      <c r="BA68" s="21">
        <f t="shared" si="77"/>
        <v>0</v>
      </c>
      <c r="BB68" s="21">
        <f t="shared" si="77"/>
        <v>0</v>
      </c>
      <c r="BC68" s="21">
        <f t="shared" si="77"/>
        <v>0</v>
      </c>
      <c r="BD68" s="21">
        <f t="shared" si="77"/>
        <v>0</v>
      </c>
      <c r="BE68" s="21">
        <f t="shared" si="77"/>
        <v>0</v>
      </c>
      <c r="BF68" s="21">
        <f t="shared" si="77"/>
        <v>0</v>
      </c>
      <c r="BG68" s="21">
        <f t="shared" si="77"/>
        <v>0</v>
      </c>
      <c r="BH68" s="21">
        <f t="shared" si="77"/>
        <v>0</v>
      </c>
      <c r="BI68" s="21">
        <f t="shared" si="77"/>
        <v>0.26315789473684209</v>
      </c>
      <c r="BJ68" s="21">
        <f t="shared" si="77"/>
        <v>0</v>
      </c>
      <c r="BK68" s="21">
        <f t="shared" si="77"/>
        <v>0</v>
      </c>
      <c r="BL68" s="21">
        <f t="shared" si="77"/>
        <v>0</v>
      </c>
      <c r="BM68" s="21">
        <f t="shared" si="77"/>
        <v>0</v>
      </c>
      <c r="BN68" s="21">
        <f t="shared" si="77"/>
        <v>0</v>
      </c>
      <c r="BO68" s="21">
        <f t="shared" si="77"/>
        <v>0</v>
      </c>
      <c r="BP68" s="21">
        <f t="shared" si="77"/>
        <v>0</v>
      </c>
      <c r="BQ68" s="21">
        <f t="shared" si="77"/>
        <v>0</v>
      </c>
      <c r="BR68" s="21">
        <f t="shared" si="77"/>
        <v>0</v>
      </c>
      <c r="BS68" s="21">
        <f t="shared" si="77"/>
        <v>0</v>
      </c>
      <c r="BT68" s="11"/>
      <c r="BV68" s="12">
        <v>22</v>
      </c>
      <c r="BW68" s="2" t="s">
        <v>22</v>
      </c>
      <c r="BX68" s="21">
        <f t="shared" si="40"/>
        <v>0</v>
      </c>
      <c r="BY68" s="21">
        <f t="shared" si="41"/>
        <v>0</v>
      </c>
      <c r="BZ68" s="21">
        <f t="shared" si="42"/>
        <v>0</v>
      </c>
      <c r="CA68" s="21">
        <f t="shared" si="43"/>
        <v>0</v>
      </c>
      <c r="CB68" s="21">
        <f t="shared" si="44"/>
        <v>0</v>
      </c>
      <c r="CC68" s="21">
        <f t="shared" si="45"/>
        <v>0</v>
      </c>
      <c r="CD68" s="21">
        <f t="shared" si="46"/>
        <v>0</v>
      </c>
      <c r="CE68" s="21">
        <f t="shared" si="47"/>
        <v>0</v>
      </c>
      <c r="CF68" s="21">
        <f t="shared" si="48"/>
        <v>0</v>
      </c>
      <c r="CG68" s="21">
        <f t="shared" si="49"/>
        <v>0</v>
      </c>
      <c r="CH68" s="21">
        <f t="shared" si="50"/>
        <v>0</v>
      </c>
      <c r="CI68" s="21">
        <f t="shared" si="51"/>
        <v>0</v>
      </c>
      <c r="CJ68" s="21">
        <f t="shared" si="52"/>
        <v>0</v>
      </c>
      <c r="CK68" s="21">
        <f t="shared" si="53"/>
        <v>0</v>
      </c>
      <c r="CL68" s="21">
        <f t="shared" si="54"/>
        <v>0</v>
      </c>
      <c r="CM68" s="21">
        <f t="shared" si="55"/>
        <v>-9.433962264150943E-3</v>
      </c>
      <c r="CN68" s="21">
        <f t="shared" si="56"/>
        <v>-1.1862396204033216E-3</v>
      </c>
      <c r="CO68" s="21">
        <f t="shared" si="57"/>
        <v>0</v>
      </c>
      <c r="CP68" s="21">
        <f t="shared" si="58"/>
        <v>0</v>
      </c>
      <c r="CQ68" s="21">
        <f t="shared" si="59"/>
        <v>-9.8039215686274508E-3</v>
      </c>
      <c r="CR68" s="21">
        <f t="shared" si="60"/>
        <v>-3.3333333333333333E-2</v>
      </c>
      <c r="CS68" s="21">
        <f t="shared" si="61"/>
        <v>0</v>
      </c>
      <c r="CT68" s="21">
        <f t="shared" si="62"/>
        <v>0</v>
      </c>
      <c r="CU68" s="21">
        <f t="shared" si="63"/>
        <v>0</v>
      </c>
      <c r="CV68" s="21">
        <f t="shared" si="64"/>
        <v>-8.3333333333333329E-2</v>
      </c>
      <c r="CW68" s="21">
        <f t="shared" si="65"/>
        <v>-2.0408163265306121E-2</v>
      </c>
      <c r="CX68" s="21">
        <f t="shared" si="66"/>
        <v>0</v>
      </c>
      <c r="CY68" s="21">
        <f t="shared" si="67"/>
        <v>0</v>
      </c>
      <c r="CZ68" s="21">
        <f t="shared" si="68"/>
        <v>0</v>
      </c>
      <c r="DA68" s="21">
        <f t="shared" si="69"/>
        <v>0</v>
      </c>
      <c r="DB68" s="21">
        <f t="shared" si="70"/>
        <v>0</v>
      </c>
      <c r="DC68" s="21">
        <f t="shared" si="71"/>
        <v>0</v>
      </c>
      <c r="DD68" s="11"/>
    </row>
    <row r="69" spans="2:108" x14ac:dyDescent="0.2">
      <c r="B69" s="12">
        <v>23</v>
      </c>
      <c r="C69" s="2" t="s">
        <v>23</v>
      </c>
      <c r="D69" s="21">
        <f t="shared" si="78"/>
        <v>0</v>
      </c>
      <c r="E69" s="21">
        <f t="shared" si="78"/>
        <v>0</v>
      </c>
      <c r="F69" s="21">
        <f t="shared" si="78"/>
        <v>0</v>
      </c>
      <c r="G69" s="21">
        <f t="shared" si="78"/>
        <v>0</v>
      </c>
      <c r="H69" s="21">
        <f t="shared" si="78"/>
        <v>0</v>
      </c>
      <c r="I69" s="21">
        <f t="shared" si="78"/>
        <v>0</v>
      </c>
      <c r="J69" s="21">
        <f t="shared" si="78"/>
        <v>0</v>
      </c>
      <c r="K69" s="21">
        <f t="shared" si="78"/>
        <v>0</v>
      </c>
      <c r="L69" s="21">
        <f t="shared" si="78"/>
        <v>0</v>
      </c>
      <c r="M69" s="21">
        <f t="shared" si="78"/>
        <v>0</v>
      </c>
      <c r="N69" s="21">
        <f t="shared" si="78"/>
        <v>0</v>
      </c>
      <c r="O69" s="21">
        <f t="shared" si="78"/>
        <v>0</v>
      </c>
      <c r="P69" s="21">
        <f t="shared" si="78"/>
        <v>0</v>
      </c>
      <c r="Q69" s="21">
        <f t="shared" si="78"/>
        <v>0</v>
      </c>
      <c r="R69" s="21">
        <f t="shared" si="78"/>
        <v>0</v>
      </c>
      <c r="S69" s="21">
        <f t="shared" si="78"/>
        <v>0</v>
      </c>
      <c r="T69" s="21">
        <f t="shared" si="78"/>
        <v>4.7449584816132862E-3</v>
      </c>
      <c r="U69" s="21">
        <f t="shared" si="78"/>
        <v>0</v>
      </c>
      <c r="V69" s="21">
        <f t="shared" si="78"/>
        <v>0</v>
      </c>
      <c r="W69" s="21">
        <f t="shared" si="78"/>
        <v>1.9607843137254902E-2</v>
      </c>
      <c r="X69" s="21">
        <f t="shared" si="78"/>
        <v>0</v>
      </c>
      <c r="Y69" s="21">
        <f t="shared" si="78"/>
        <v>0</v>
      </c>
      <c r="Z69" s="21">
        <f t="shared" si="78"/>
        <v>0.45283018867924529</v>
      </c>
      <c r="AA69" s="21">
        <f t="shared" si="78"/>
        <v>0</v>
      </c>
      <c r="AB69" s="21">
        <f t="shared" si="78"/>
        <v>0</v>
      </c>
      <c r="AC69" s="21">
        <f t="shared" si="78"/>
        <v>0</v>
      </c>
      <c r="AD69" s="21">
        <f t="shared" si="78"/>
        <v>0</v>
      </c>
      <c r="AE69" s="21">
        <f t="shared" si="78"/>
        <v>0</v>
      </c>
      <c r="AF69" s="21">
        <f t="shared" si="78"/>
        <v>0</v>
      </c>
      <c r="AG69" s="21">
        <f t="shared" si="78"/>
        <v>0</v>
      </c>
      <c r="AH69" s="21">
        <f t="shared" si="78"/>
        <v>0</v>
      </c>
      <c r="AI69" s="21">
        <f t="shared" si="78"/>
        <v>0</v>
      </c>
      <c r="AJ69" s="11"/>
      <c r="AL69" s="12">
        <v>23</v>
      </c>
      <c r="AM69" s="2" t="s">
        <v>23</v>
      </c>
      <c r="AN69" s="21">
        <f t="shared" si="75"/>
        <v>0</v>
      </c>
      <c r="AO69" s="21">
        <f t="shared" si="77"/>
        <v>0</v>
      </c>
      <c r="AP69" s="21">
        <f t="shared" si="77"/>
        <v>0</v>
      </c>
      <c r="AQ69" s="21">
        <f t="shared" si="77"/>
        <v>0</v>
      </c>
      <c r="AR69" s="21">
        <f t="shared" si="77"/>
        <v>0</v>
      </c>
      <c r="AS69" s="21">
        <f t="shared" si="77"/>
        <v>0</v>
      </c>
      <c r="AT69" s="21">
        <f t="shared" si="77"/>
        <v>0</v>
      </c>
      <c r="AU69" s="21">
        <f t="shared" si="77"/>
        <v>0</v>
      </c>
      <c r="AV69" s="21">
        <f t="shared" si="77"/>
        <v>0</v>
      </c>
      <c r="AW69" s="21">
        <f t="shared" si="77"/>
        <v>0</v>
      </c>
      <c r="AX69" s="21">
        <f t="shared" si="77"/>
        <v>0</v>
      </c>
      <c r="AY69" s="21">
        <f t="shared" si="77"/>
        <v>0</v>
      </c>
      <c r="AZ69" s="21">
        <f t="shared" si="77"/>
        <v>0</v>
      </c>
      <c r="BA69" s="21">
        <f t="shared" si="77"/>
        <v>0</v>
      </c>
      <c r="BB69" s="21">
        <f t="shared" si="77"/>
        <v>0</v>
      </c>
      <c r="BC69" s="21">
        <f t="shared" si="77"/>
        <v>0</v>
      </c>
      <c r="BD69" s="21">
        <f t="shared" si="77"/>
        <v>7.1174377224199285E-3</v>
      </c>
      <c r="BE69" s="21">
        <f t="shared" si="77"/>
        <v>0</v>
      </c>
      <c r="BF69" s="21">
        <f t="shared" si="77"/>
        <v>0</v>
      </c>
      <c r="BG69" s="21">
        <f t="shared" si="77"/>
        <v>3.4313725490196081E-2</v>
      </c>
      <c r="BH69" s="21">
        <f t="shared" si="77"/>
        <v>0</v>
      </c>
      <c r="BI69" s="21">
        <f t="shared" si="77"/>
        <v>0</v>
      </c>
      <c r="BJ69" s="21">
        <f t="shared" si="77"/>
        <v>0.47169811320754718</v>
      </c>
      <c r="BK69" s="21">
        <f t="shared" si="77"/>
        <v>0</v>
      </c>
      <c r="BL69" s="21">
        <f t="shared" si="77"/>
        <v>0</v>
      </c>
      <c r="BM69" s="21">
        <f t="shared" si="77"/>
        <v>0</v>
      </c>
      <c r="BN69" s="21">
        <f t="shared" si="77"/>
        <v>0</v>
      </c>
      <c r="BO69" s="21">
        <f t="shared" si="77"/>
        <v>0</v>
      </c>
      <c r="BP69" s="21">
        <f t="shared" si="77"/>
        <v>0</v>
      </c>
      <c r="BQ69" s="21">
        <f t="shared" si="77"/>
        <v>0</v>
      </c>
      <c r="BR69" s="21">
        <f t="shared" si="77"/>
        <v>0</v>
      </c>
      <c r="BS69" s="21">
        <f t="shared" si="77"/>
        <v>0</v>
      </c>
      <c r="BT69" s="11"/>
      <c r="BV69" s="12">
        <v>23</v>
      </c>
      <c r="BW69" s="2" t="s">
        <v>23</v>
      </c>
      <c r="BX69" s="21">
        <f t="shared" si="40"/>
        <v>0</v>
      </c>
      <c r="BY69" s="21">
        <f t="shared" si="41"/>
        <v>0</v>
      </c>
      <c r="BZ69" s="21">
        <f t="shared" si="42"/>
        <v>0</v>
      </c>
      <c r="CA69" s="21">
        <f t="shared" si="43"/>
        <v>0</v>
      </c>
      <c r="CB69" s="21">
        <f t="shared" si="44"/>
        <v>0</v>
      </c>
      <c r="CC69" s="21">
        <f t="shared" si="45"/>
        <v>0</v>
      </c>
      <c r="CD69" s="21">
        <f t="shared" si="46"/>
        <v>0</v>
      </c>
      <c r="CE69" s="21">
        <f t="shared" si="47"/>
        <v>0</v>
      </c>
      <c r="CF69" s="21">
        <f t="shared" si="48"/>
        <v>0</v>
      </c>
      <c r="CG69" s="21">
        <f t="shared" si="49"/>
        <v>0</v>
      </c>
      <c r="CH69" s="21">
        <f t="shared" si="50"/>
        <v>0</v>
      </c>
      <c r="CI69" s="21">
        <f t="shared" si="51"/>
        <v>0</v>
      </c>
      <c r="CJ69" s="21">
        <f t="shared" si="52"/>
        <v>0</v>
      </c>
      <c r="CK69" s="21">
        <f t="shared" si="53"/>
        <v>0</v>
      </c>
      <c r="CL69" s="21">
        <f t="shared" si="54"/>
        <v>0</v>
      </c>
      <c r="CM69" s="21">
        <f t="shared" si="55"/>
        <v>0</v>
      </c>
      <c r="CN69" s="21">
        <f t="shared" si="56"/>
        <v>2.3724792408066422E-3</v>
      </c>
      <c r="CO69" s="21">
        <f t="shared" si="57"/>
        <v>0</v>
      </c>
      <c r="CP69" s="21">
        <f t="shared" si="58"/>
        <v>0</v>
      </c>
      <c r="CQ69" s="21">
        <f t="shared" si="59"/>
        <v>1.470588235294118E-2</v>
      </c>
      <c r="CR69" s="21">
        <f t="shared" si="60"/>
        <v>0</v>
      </c>
      <c r="CS69" s="21">
        <f t="shared" si="61"/>
        <v>0</v>
      </c>
      <c r="CT69" s="21">
        <f t="shared" si="62"/>
        <v>1.8867924528301883E-2</v>
      </c>
      <c r="CU69" s="21">
        <f t="shared" si="63"/>
        <v>0</v>
      </c>
      <c r="CV69" s="21">
        <f t="shared" si="64"/>
        <v>0</v>
      </c>
      <c r="CW69" s="21">
        <f t="shared" si="65"/>
        <v>0</v>
      </c>
      <c r="CX69" s="21">
        <f t="shared" si="66"/>
        <v>0</v>
      </c>
      <c r="CY69" s="21">
        <f t="shared" si="67"/>
        <v>0</v>
      </c>
      <c r="CZ69" s="21">
        <f t="shared" si="68"/>
        <v>0</v>
      </c>
      <c r="DA69" s="21">
        <f t="shared" si="69"/>
        <v>0</v>
      </c>
      <c r="DB69" s="21">
        <f t="shared" si="70"/>
        <v>0</v>
      </c>
      <c r="DC69" s="21">
        <f t="shared" si="71"/>
        <v>0</v>
      </c>
      <c r="DD69" s="11"/>
    </row>
    <row r="70" spans="2:108" x14ac:dyDescent="0.2">
      <c r="B70" s="12">
        <v>24</v>
      </c>
      <c r="C70" s="2" t="s">
        <v>24</v>
      </c>
      <c r="D70" s="21">
        <f t="shared" si="78"/>
        <v>0</v>
      </c>
      <c r="E70" s="21">
        <f t="shared" si="78"/>
        <v>0</v>
      </c>
      <c r="F70" s="21">
        <f t="shared" si="78"/>
        <v>0</v>
      </c>
      <c r="G70" s="21">
        <f t="shared" si="78"/>
        <v>0</v>
      </c>
      <c r="H70" s="21">
        <f t="shared" si="78"/>
        <v>0</v>
      </c>
      <c r="I70" s="21">
        <f t="shared" si="78"/>
        <v>0</v>
      </c>
      <c r="J70" s="21">
        <f t="shared" si="78"/>
        <v>0</v>
      </c>
      <c r="K70" s="21">
        <f t="shared" si="78"/>
        <v>0</v>
      </c>
      <c r="L70" s="21">
        <f t="shared" si="78"/>
        <v>0</v>
      </c>
      <c r="M70" s="21">
        <f t="shared" si="78"/>
        <v>0</v>
      </c>
      <c r="N70" s="21">
        <f t="shared" si="78"/>
        <v>0</v>
      </c>
      <c r="O70" s="21">
        <f t="shared" si="78"/>
        <v>0</v>
      </c>
      <c r="P70" s="21">
        <f t="shared" si="78"/>
        <v>0</v>
      </c>
      <c r="Q70" s="21">
        <f t="shared" si="78"/>
        <v>0</v>
      </c>
      <c r="R70" s="21">
        <f t="shared" si="78"/>
        <v>0</v>
      </c>
      <c r="S70" s="21">
        <f t="shared" si="78"/>
        <v>0</v>
      </c>
      <c r="T70" s="21">
        <f t="shared" si="78"/>
        <v>0</v>
      </c>
      <c r="U70" s="21">
        <f t="shared" si="78"/>
        <v>0</v>
      </c>
      <c r="V70" s="21">
        <f t="shared" si="78"/>
        <v>0</v>
      </c>
      <c r="W70" s="21">
        <f t="shared" si="78"/>
        <v>0</v>
      </c>
      <c r="X70" s="21">
        <f t="shared" si="78"/>
        <v>0</v>
      </c>
      <c r="Y70" s="21">
        <f t="shared" si="78"/>
        <v>0</v>
      </c>
      <c r="Z70" s="21">
        <f t="shared" si="78"/>
        <v>0</v>
      </c>
      <c r="AA70" s="21">
        <f t="shared" si="78"/>
        <v>0.33333333333333331</v>
      </c>
      <c r="AB70" s="21">
        <f t="shared" si="78"/>
        <v>0</v>
      </c>
      <c r="AC70" s="21">
        <f t="shared" si="78"/>
        <v>0</v>
      </c>
      <c r="AD70" s="21">
        <f t="shared" si="78"/>
        <v>0</v>
      </c>
      <c r="AE70" s="21">
        <f t="shared" si="78"/>
        <v>0</v>
      </c>
      <c r="AF70" s="21">
        <f t="shared" si="78"/>
        <v>0</v>
      </c>
      <c r="AG70" s="21">
        <f t="shared" si="78"/>
        <v>0</v>
      </c>
      <c r="AH70" s="21">
        <f t="shared" si="78"/>
        <v>0</v>
      </c>
      <c r="AI70" s="21">
        <f t="shared" si="78"/>
        <v>0</v>
      </c>
      <c r="AJ70" s="11"/>
      <c r="AL70" s="12">
        <v>24</v>
      </c>
      <c r="AM70" s="2" t="s">
        <v>24</v>
      </c>
      <c r="AN70" s="21">
        <f t="shared" si="75"/>
        <v>0</v>
      </c>
      <c r="AO70" s="21">
        <f t="shared" si="77"/>
        <v>0</v>
      </c>
      <c r="AP70" s="21">
        <f t="shared" si="77"/>
        <v>0</v>
      </c>
      <c r="AQ70" s="21">
        <f t="shared" si="77"/>
        <v>0</v>
      </c>
      <c r="AR70" s="21">
        <f t="shared" si="77"/>
        <v>0</v>
      </c>
      <c r="AS70" s="21">
        <f t="shared" si="77"/>
        <v>0</v>
      </c>
      <c r="AT70" s="21">
        <f t="shared" si="77"/>
        <v>0</v>
      </c>
      <c r="AU70" s="21">
        <f t="shared" si="77"/>
        <v>0</v>
      </c>
      <c r="AV70" s="21">
        <f t="shared" si="77"/>
        <v>0</v>
      </c>
      <c r="AW70" s="21">
        <f t="shared" si="77"/>
        <v>0</v>
      </c>
      <c r="AX70" s="21">
        <f t="shared" si="77"/>
        <v>0</v>
      </c>
      <c r="AY70" s="21">
        <f t="shared" si="77"/>
        <v>0</v>
      </c>
      <c r="AZ70" s="21">
        <f t="shared" si="77"/>
        <v>0</v>
      </c>
      <c r="BA70" s="21">
        <f t="shared" si="77"/>
        <v>0</v>
      </c>
      <c r="BB70" s="21">
        <f t="shared" si="77"/>
        <v>0</v>
      </c>
      <c r="BC70" s="21">
        <f t="shared" si="77"/>
        <v>0</v>
      </c>
      <c r="BD70" s="21">
        <f t="shared" si="77"/>
        <v>0</v>
      </c>
      <c r="BE70" s="21">
        <f t="shared" si="77"/>
        <v>0</v>
      </c>
      <c r="BF70" s="21">
        <f t="shared" si="77"/>
        <v>0</v>
      </c>
      <c r="BG70" s="21">
        <f t="shared" si="77"/>
        <v>0</v>
      </c>
      <c r="BH70" s="21">
        <f t="shared" si="77"/>
        <v>0</v>
      </c>
      <c r="BI70" s="21">
        <f t="shared" si="77"/>
        <v>0</v>
      </c>
      <c r="BJ70" s="21">
        <f t="shared" si="77"/>
        <v>0</v>
      </c>
      <c r="BK70" s="21">
        <f t="shared" si="77"/>
        <v>0.66666666666666663</v>
      </c>
      <c r="BL70" s="21">
        <f t="shared" si="77"/>
        <v>0</v>
      </c>
      <c r="BM70" s="21">
        <f t="shared" si="77"/>
        <v>0</v>
      </c>
      <c r="BN70" s="21">
        <f t="shared" si="77"/>
        <v>0</v>
      </c>
      <c r="BO70" s="21">
        <f t="shared" si="77"/>
        <v>0</v>
      </c>
      <c r="BP70" s="21">
        <f t="shared" si="77"/>
        <v>0</v>
      </c>
      <c r="BQ70" s="21">
        <f t="shared" si="77"/>
        <v>0</v>
      </c>
      <c r="BR70" s="21">
        <f t="shared" si="77"/>
        <v>0</v>
      </c>
      <c r="BS70" s="21">
        <f t="shared" si="77"/>
        <v>0</v>
      </c>
      <c r="BT70" s="11"/>
      <c r="BV70" s="12">
        <v>24</v>
      </c>
      <c r="BW70" s="2" t="s">
        <v>24</v>
      </c>
      <c r="BX70" s="21">
        <f t="shared" si="40"/>
        <v>0</v>
      </c>
      <c r="BY70" s="21">
        <f t="shared" si="41"/>
        <v>0</v>
      </c>
      <c r="BZ70" s="21">
        <f t="shared" si="42"/>
        <v>0</v>
      </c>
      <c r="CA70" s="21">
        <f t="shared" si="43"/>
        <v>0</v>
      </c>
      <c r="CB70" s="21">
        <f t="shared" si="44"/>
        <v>0</v>
      </c>
      <c r="CC70" s="21">
        <f t="shared" si="45"/>
        <v>0</v>
      </c>
      <c r="CD70" s="21">
        <f t="shared" si="46"/>
        <v>0</v>
      </c>
      <c r="CE70" s="21">
        <f t="shared" si="47"/>
        <v>0</v>
      </c>
      <c r="CF70" s="21">
        <f t="shared" si="48"/>
        <v>0</v>
      </c>
      <c r="CG70" s="21">
        <f t="shared" si="49"/>
        <v>0</v>
      </c>
      <c r="CH70" s="21">
        <f t="shared" si="50"/>
        <v>0</v>
      </c>
      <c r="CI70" s="21">
        <f t="shared" si="51"/>
        <v>0</v>
      </c>
      <c r="CJ70" s="21">
        <f t="shared" si="52"/>
        <v>0</v>
      </c>
      <c r="CK70" s="21">
        <f t="shared" si="53"/>
        <v>0</v>
      </c>
      <c r="CL70" s="21">
        <f t="shared" si="54"/>
        <v>0</v>
      </c>
      <c r="CM70" s="21">
        <f t="shared" si="55"/>
        <v>0</v>
      </c>
      <c r="CN70" s="21">
        <f t="shared" si="56"/>
        <v>0</v>
      </c>
      <c r="CO70" s="21">
        <f t="shared" si="57"/>
        <v>0</v>
      </c>
      <c r="CP70" s="21">
        <f t="shared" si="58"/>
        <v>0</v>
      </c>
      <c r="CQ70" s="21">
        <f t="shared" si="59"/>
        <v>0</v>
      </c>
      <c r="CR70" s="21">
        <f t="shared" si="60"/>
        <v>0</v>
      </c>
      <c r="CS70" s="21">
        <f t="shared" si="61"/>
        <v>0</v>
      </c>
      <c r="CT70" s="21">
        <f t="shared" si="62"/>
        <v>0</v>
      </c>
      <c r="CU70" s="21">
        <f t="shared" si="63"/>
        <v>0.33333333333333331</v>
      </c>
      <c r="CV70" s="21">
        <f t="shared" si="64"/>
        <v>0</v>
      </c>
      <c r="CW70" s="21">
        <f t="shared" si="65"/>
        <v>0</v>
      </c>
      <c r="CX70" s="21">
        <f t="shared" si="66"/>
        <v>0</v>
      </c>
      <c r="CY70" s="21">
        <f t="shared" si="67"/>
        <v>0</v>
      </c>
      <c r="CZ70" s="21">
        <f t="shared" si="68"/>
        <v>0</v>
      </c>
      <c r="DA70" s="21">
        <f t="shared" si="69"/>
        <v>0</v>
      </c>
      <c r="DB70" s="21">
        <f t="shared" si="70"/>
        <v>0</v>
      </c>
      <c r="DC70" s="21">
        <f t="shared" si="71"/>
        <v>0</v>
      </c>
      <c r="DD70" s="11"/>
    </row>
    <row r="71" spans="2:108" x14ac:dyDescent="0.2">
      <c r="B71" s="12">
        <v>25</v>
      </c>
      <c r="C71" s="2" t="s">
        <v>25</v>
      </c>
      <c r="D71" s="21">
        <f t="shared" si="78"/>
        <v>0</v>
      </c>
      <c r="E71" s="21">
        <f t="shared" si="78"/>
        <v>0</v>
      </c>
      <c r="F71" s="21">
        <f t="shared" si="78"/>
        <v>0</v>
      </c>
      <c r="G71" s="21">
        <f t="shared" si="78"/>
        <v>0</v>
      </c>
      <c r="H71" s="21">
        <f t="shared" si="78"/>
        <v>0</v>
      </c>
      <c r="I71" s="21">
        <f t="shared" si="78"/>
        <v>0</v>
      </c>
      <c r="J71" s="21">
        <f t="shared" si="78"/>
        <v>0</v>
      </c>
      <c r="K71" s="21">
        <f t="shared" si="78"/>
        <v>0</v>
      </c>
      <c r="L71" s="21">
        <f t="shared" si="78"/>
        <v>0</v>
      </c>
      <c r="M71" s="21">
        <f t="shared" si="78"/>
        <v>0</v>
      </c>
      <c r="N71" s="21">
        <f t="shared" si="78"/>
        <v>0</v>
      </c>
      <c r="O71" s="21">
        <f t="shared" si="78"/>
        <v>0</v>
      </c>
      <c r="P71" s="21">
        <f t="shared" si="78"/>
        <v>0</v>
      </c>
      <c r="Q71" s="21">
        <f t="shared" si="78"/>
        <v>0</v>
      </c>
      <c r="R71" s="21">
        <f t="shared" si="78"/>
        <v>0</v>
      </c>
      <c r="S71" s="21">
        <f t="shared" si="78"/>
        <v>0</v>
      </c>
      <c r="T71" s="21">
        <f t="shared" si="78"/>
        <v>0</v>
      </c>
      <c r="U71" s="21">
        <f t="shared" si="78"/>
        <v>0</v>
      </c>
      <c r="V71" s="21">
        <f t="shared" si="78"/>
        <v>0</v>
      </c>
      <c r="W71" s="21">
        <f t="shared" si="78"/>
        <v>0</v>
      </c>
      <c r="X71" s="21">
        <f t="shared" si="78"/>
        <v>0</v>
      </c>
      <c r="Y71" s="21">
        <f t="shared" si="78"/>
        <v>0</v>
      </c>
      <c r="Z71" s="21">
        <f t="shared" si="78"/>
        <v>0</v>
      </c>
      <c r="AA71" s="21">
        <f t="shared" si="78"/>
        <v>0</v>
      </c>
      <c r="AB71" s="21">
        <f t="shared" si="78"/>
        <v>0.66666666666666663</v>
      </c>
      <c r="AC71" s="21">
        <f t="shared" si="78"/>
        <v>0</v>
      </c>
      <c r="AD71" s="21">
        <f t="shared" si="78"/>
        <v>0</v>
      </c>
      <c r="AE71" s="21">
        <f t="shared" si="78"/>
        <v>0</v>
      </c>
      <c r="AF71" s="21">
        <f t="shared" si="78"/>
        <v>0</v>
      </c>
      <c r="AG71" s="21">
        <f t="shared" si="78"/>
        <v>0</v>
      </c>
      <c r="AH71" s="21">
        <f t="shared" si="78"/>
        <v>0</v>
      </c>
      <c r="AI71" s="21">
        <f t="shared" ref="AI71" si="79">AI31/AI$39</f>
        <v>0</v>
      </c>
      <c r="AJ71" s="11"/>
      <c r="AL71" s="12">
        <v>25</v>
      </c>
      <c r="AM71" s="2" t="s">
        <v>25</v>
      </c>
      <c r="AN71" s="21">
        <f t="shared" ref="AN71:AN78" si="80">AN31/AN$39</f>
        <v>0</v>
      </c>
      <c r="AO71" s="21">
        <f t="shared" si="77"/>
        <v>0</v>
      </c>
      <c r="AP71" s="21">
        <f t="shared" si="77"/>
        <v>0</v>
      </c>
      <c r="AQ71" s="21">
        <f t="shared" si="77"/>
        <v>0</v>
      </c>
      <c r="AR71" s="21">
        <f t="shared" si="77"/>
        <v>0</v>
      </c>
      <c r="AS71" s="21">
        <f t="shared" si="77"/>
        <v>0</v>
      </c>
      <c r="AT71" s="21">
        <f t="shared" si="77"/>
        <v>0</v>
      </c>
      <c r="AU71" s="21">
        <f t="shared" si="77"/>
        <v>0</v>
      </c>
      <c r="AV71" s="21">
        <f t="shared" si="77"/>
        <v>0</v>
      </c>
      <c r="AW71" s="21">
        <f t="shared" si="77"/>
        <v>0</v>
      </c>
      <c r="AX71" s="21">
        <f t="shared" si="77"/>
        <v>0</v>
      </c>
      <c r="AY71" s="21">
        <f t="shared" si="77"/>
        <v>0</v>
      </c>
      <c r="AZ71" s="21">
        <f t="shared" si="77"/>
        <v>0</v>
      </c>
      <c r="BA71" s="21">
        <f t="shared" si="77"/>
        <v>0</v>
      </c>
      <c r="BB71" s="21">
        <f t="shared" ref="AO71:BS78" si="81">BB31/BB$39</f>
        <v>0</v>
      </c>
      <c r="BC71" s="21">
        <f t="shared" si="81"/>
        <v>0</v>
      </c>
      <c r="BD71" s="21">
        <f t="shared" si="81"/>
        <v>0</v>
      </c>
      <c r="BE71" s="21">
        <f t="shared" si="81"/>
        <v>0</v>
      </c>
      <c r="BF71" s="21">
        <f t="shared" si="81"/>
        <v>0</v>
      </c>
      <c r="BG71" s="21">
        <f t="shared" si="81"/>
        <v>0</v>
      </c>
      <c r="BH71" s="21">
        <f t="shared" si="81"/>
        <v>0</v>
      </c>
      <c r="BI71" s="21">
        <f t="shared" si="81"/>
        <v>0</v>
      </c>
      <c r="BJ71" s="21">
        <f t="shared" si="81"/>
        <v>0</v>
      </c>
      <c r="BK71" s="21">
        <f t="shared" si="81"/>
        <v>0</v>
      </c>
      <c r="BL71" s="21">
        <f t="shared" si="81"/>
        <v>0.58333333333333337</v>
      </c>
      <c r="BM71" s="21">
        <f t="shared" si="81"/>
        <v>0</v>
      </c>
      <c r="BN71" s="21">
        <f t="shared" si="81"/>
        <v>0</v>
      </c>
      <c r="BO71" s="21">
        <f t="shared" si="81"/>
        <v>0</v>
      </c>
      <c r="BP71" s="21">
        <f t="shared" si="81"/>
        <v>0</v>
      </c>
      <c r="BQ71" s="21">
        <f t="shared" si="81"/>
        <v>0</v>
      </c>
      <c r="BR71" s="21">
        <f t="shared" si="81"/>
        <v>0</v>
      </c>
      <c r="BS71" s="21">
        <f t="shared" si="81"/>
        <v>0</v>
      </c>
      <c r="BT71" s="11"/>
      <c r="BV71" s="12">
        <v>25</v>
      </c>
      <c r="BW71" s="2" t="s">
        <v>25</v>
      </c>
      <c r="BX71" s="21">
        <f t="shared" si="40"/>
        <v>0</v>
      </c>
      <c r="BY71" s="21">
        <f t="shared" si="41"/>
        <v>0</v>
      </c>
      <c r="BZ71" s="21">
        <f t="shared" si="42"/>
        <v>0</v>
      </c>
      <c r="CA71" s="21">
        <f t="shared" si="43"/>
        <v>0</v>
      </c>
      <c r="CB71" s="21">
        <f t="shared" si="44"/>
        <v>0</v>
      </c>
      <c r="CC71" s="21">
        <f t="shared" si="45"/>
        <v>0</v>
      </c>
      <c r="CD71" s="21">
        <f t="shared" si="46"/>
        <v>0</v>
      </c>
      <c r="CE71" s="21">
        <f t="shared" si="47"/>
        <v>0</v>
      </c>
      <c r="CF71" s="21">
        <f t="shared" si="48"/>
        <v>0</v>
      </c>
      <c r="CG71" s="21">
        <f t="shared" si="49"/>
        <v>0</v>
      </c>
      <c r="CH71" s="21">
        <f t="shared" si="50"/>
        <v>0</v>
      </c>
      <c r="CI71" s="21">
        <f t="shared" si="51"/>
        <v>0</v>
      </c>
      <c r="CJ71" s="21">
        <f t="shared" si="52"/>
        <v>0</v>
      </c>
      <c r="CK71" s="21">
        <f t="shared" si="53"/>
        <v>0</v>
      </c>
      <c r="CL71" s="21">
        <f t="shared" si="54"/>
        <v>0</v>
      </c>
      <c r="CM71" s="21">
        <f t="shared" si="55"/>
        <v>0</v>
      </c>
      <c r="CN71" s="21">
        <f t="shared" si="56"/>
        <v>0</v>
      </c>
      <c r="CO71" s="21">
        <f t="shared" si="57"/>
        <v>0</v>
      </c>
      <c r="CP71" s="21">
        <f t="shared" si="58"/>
        <v>0</v>
      </c>
      <c r="CQ71" s="21">
        <f t="shared" si="59"/>
        <v>0</v>
      </c>
      <c r="CR71" s="21">
        <f t="shared" si="60"/>
        <v>0</v>
      </c>
      <c r="CS71" s="21">
        <f t="shared" si="61"/>
        <v>0</v>
      </c>
      <c r="CT71" s="21">
        <f t="shared" si="62"/>
        <v>0</v>
      </c>
      <c r="CU71" s="21">
        <f t="shared" si="63"/>
        <v>0</v>
      </c>
      <c r="CV71" s="21">
        <f t="shared" si="64"/>
        <v>-8.3333333333333259E-2</v>
      </c>
      <c r="CW71" s="21">
        <f t="shared" si="65"/>
        <v>0</v>
      </c>
      <c r="CX71" s="21">
        <f t="shared" si="66"/>
        <v>0</v>
      </c>
      <c r="CY71" s="21">
        <f t="shared" si="67"/>
        <v>0</v>
      </c>
      <c r="CZ71" s="21">
        <f t="shared" si="68"/>
        <v>0</v>
      </c>
      <c r="DA71" s="21">
        <f t="shared" si="69"/>
        <v>0</v>
      </c>
      <c r="DB71" s="21">
        <f t="shared" si="70"/>
        <v>0</v>
      </c>
      <c r="DC71" s="21">
        <f t="shared" si="71"/>
        <v>0</v>
      </c>
      <c r="DD71" s="11"/>
    </row>
    <row r="72" spans="2:108" x14ac:dyDescent="0.2">
      <c r="B72" s="12">
        <v>26</v>
      </c>
      <c r="C72" s="2" t="s">
        <v>26</v>
      </c>
      <c r="D72" s="21">
        <f t="shared" ref="D72:AI78" si="82">D32/D$39</f>
        <v>0</v>
      </c>
      <c r="E72" s="21">
        <f t="shared" si="82"/>
        <v>0</v>
      </c>
      <c r="F72" s="21">
        <f t="shared" si="82"/>
        <v>0</v>
      </c>
      <c r="G72" s="21">
        <f t="shared" si="82"/>
        <v>0</v>
      </c>
      <c r="H72" s="21">
        <f t="shared" si="82"/>
        <v>0</v>
      </c>
      <c r="I72" s="21">
        <f t="shared" si="82"/>
        <v>0</v>
      </c>
      <c r="J72" s="21">
        <f t="shared" si="82"/>
        <v>0</v>
      </c>
      <c r="K72" s="21">
        <f t="shared" si="82"/>
        <v>3.2786885245901639E-3</v>
      </c>
      <c r="L72" s="21">
        <f t="shared" si="82"/>
        <v>0</v>
      </c>
      <c r="M72" s="21">
        <f t="shared" si="82"/>
        <v>0</v>
      </c>
      <c r="N72" s="21">
        <f t="shared" si="82"/>
        <v>0</v>
      </c>
      <c r="O72" s="21">
        <f t="shared" si="82"/>
        <v>0</v>
      </c>
      <c r="P72" s="21">
        <f t="shared" si="82"/>
        <v>0</v>
      </c>
      <c r="Q72" s="21">
        <f t="shared" si="82"/>
        <v>0</v>
      </c>
      <c r="R72" s="21">
        <f t="shared" si="82"/>
        <v>0</v>
      </c>
      <c r="S72" s="21">
        <f t="shared" si="82"/>
        <v>4.7169811320754715E-3</v>
      </c>
      <c r="T72" s="21">
        <f t="shared" si="82"/>
        <v>1.1862396204033216E-3</v>
      </c>
      <c r="U72" s="21">
        <f t="shared" si="82"/>
        <v>2.2222222222222223E-2</v>
      </c>
      <c r="V72" s="21">
        <f t="shared" si="82"/>
        <v>0</v>
      </c>
      <c r="W72" s="21">
        <f t="shared" si="82"/>
        <v>0</v>
      </c>
      <c r="X72" s="21">
        <f t="shared" si="82"/>
        <v>0</v>
      </c>
      <c r="Y72" s="21">
        <f t="shared" si="82"/>
        <v>0</v>
      </c>
      <c r="Z72" s="21">
        <f t="shared" si="82"/>
        <v>0</v>
      </c>
      <c r="AA72" s="21">
        <f t="shared" si="82"/>
        <v>0</v>
      </c>
      <c r="AB72" s="21">
        <f t="shared" si="82"/>
        <v>0</v>
      </c>
      <c r="AC72" s="21">
        <f t="shared" si="82"/>
        <v>0.55102040816326525</v>
      </c>
      <c r="AD72" s="21">
        <f t="shared" si="82"/>
        <v>4.7619047619047616E-2</v>
      </c>
      <c r="AE72" s="21">
        <f t="shared" si="82"/>
        <v>0</v>
      </c>
      <c r="AF72" s="21">
        <f t="shared" si="82"/>
        <v>0</v>
      </c>
      <c r="AG72" s="21">
        <f t="shared" si="82"/>
        <v>0</v>
      </c>
      <c r="AH72" s="21">
        <f t="shared" si="82"/>
        <v>0</v>
      </c>
      <c r="AI72" s="21">
        <f t="shared" si="82"/>
        <v>0</v>
      </c>
      <c r="AJ72" s="11"/>
      <c r="AL72" s="12">
        <v>26</v>
      </c>
      <c r="AM72" s="2" t="s">
        <v>26</v>
      </c>
      <c r="AN72" s="21">
        <f t="shared" si="80"/>
        <v>0</v>
      </c>
      <c r="AO72" s="21">
        <f t="shared" si="81"/>
        <v>0</v>
      </c>
      <c r="AP72" s="21">
        <f t="shared" si="81"/>
        <v>0</v>
      </c>
      <c r="AQ72" s="21">
        <f t="shared" si="81"/>
        <v>0</v>
      </c>
      <c r="AR72" s="21">
        <f t="shared" si="81"/>
        <v>0</v>
      </c>
      <c r="AS72" s="21">
        <f t="shared" si="81"/>
        <v>0</v>
      </c>
      <c r="AT72" s="21">
        <f t="shared" si="81"/>
        <v>0</v>
      </c>
      <c r="AU72" s="21">
        <f t="shared" si="81"/>
        <v>0</v>
      </c>
      <c r="AV72" s="21">
        <f t="shared" si="81"/>
        <v>0</v>
      </c>
      <c r="AW72" s="21">
        <f t="shared" si="81"/>
        <v>0</v>
      </c>
      <c r="AX72" s="21">
        <f t="shared" si="81"/>
        <v>0</v>
      </c>
      <c r="AY72" s="21">
        <f t="shared" si="81"/>
        <v>0</v>
      </c>
      <c r="AZ72" s="21">
        <f t="shared" si="81"/>
        <v>0</v>
      </c>
      <c r="BA72" s="21">
        <f t="shared" si="81"/>
        <v>0</v>
      </c>
      <c r="BB72" s="21">
        <f t="shared" si="81"/>
        <v>0</v>
      </c>
      <c r="BC72" s="21">
        <f t="shared" si="81"/>
        <v>0</v>
      </c>
      <c r="BD72" s="21">
        <f t="shared" si="81"/>
        <v>0</v>
      </c>
      <c r="BE72" s="21">
        <f t="shared" si="81"/>
        <v>0</v>
      </c>
      <c r="BF72" s="21">
        <f t="shared" si="81"/>
        <v>0</v>
      </c>
      <c r="BG72" s="21">
        <f t="shared" si="81"/>
        <v>0</v>
      </c>
      <c r="BH72" s="21">
        <f t="shared" si="81"/>
        <v>0</v>
      </c>
      <c r="BI72" s="21">
        <f t="shared" si="81"/>
        <v>0</v>
      </c>
      <c r="BJ72" s="21">
        <f t="shared" si="81"/>
        <v>0</v>
      </c>
      <c r="BK72" s="21">
        <f t="shared" si="81"/>
        <v>0</v>
      </c>
      <c r="BL72" s="21">
        <f t="shared" si="81"/>
        <v>0</v>
      </c>
      <c r="BM72" s="21">
        <f t="shared" si="81"/>
        <v>0.65306122448979587</v>
      </c>
      <c r="BN72" s="21">
        <f t="shared" si="81"/>
        <v>0</v>
      </c>
      <c r="BO72" s="21">
        <f t="shared" si="81"/>
        <v>0</v>
      </c>
      <c r="BP72" s="21">
        <f t="shared" si="81"/>
        <v>0</v>
      </c>
      <c r="BQ72" s="21">
        <f t="shared" si="81"/>
        <v>0</v>
      </c>
      <c r="BR72" s="21">
        <f t="shared" si="81"/>
        <v>0</v>
      </c>
      <c r="BS72" s="21">
        <f t="shared" si="81"/>
        <v>0</v>
      </c>
      <c r="BT72" s="11"/>
      <c r="BV72" s="12">
        <v>26</v>
      </c>
      <c r="BW72" s="2" t="s">
        <v>26</v>
      </c>
      <c r="BX72" s="21">
        <f t="shared" si="40"/>
        <v>0</v>
      </c>
      <c r="BY72" s="21">
        <f t="shared" si="41"/>
        <v>0</v>
      </c>
      <c r="BZ72" s="21">
        <f t="shared" si="42"/>
        <v>0</v>
      </c>
      <c r="CA72" s="21">
        <f t="shared" si="43"/>
        <v>0</v>
      </c>
      <c r="CB72" s="21">
        <f t="shared" si="44"/>
        <v>0</v>
      </c>
      <c r="CC72" s="21">
        <f t="shared" si="45"/>
        <v>0</v>
      </c>
      <c r="CD72" s="21">
        <f t="shared" si="46"/>
        <v>0</v>
      </c>
      <c r="CE72" s="21">
        <f t="shared" si="47"/>
        <v>-3.2786885245901639E-3</v>
      </c>
      <c r="CF72" s="21">
        <f t="shared" si="48"/>
        <v>0</v>
      </c>
      <c r="CG72" s="21">
        <f t="shared" si="49"/>
        <v>0</v>
      </c>
      <c r="CH72" s="21">
        <f t="shared" si="50"/>
        <v>0</v>
      </c>
      <c r="CI72" s="21">
        <f t="shared" si="51"/>
        <v>0</v>
      </c>
      <c r="CJ72" s="21">
        <f t="shared" si="52"/>
        <v>0</v>
      </c>
      <c r="CK72" s="21">
        <f t="shared" si="53"/>
        <v>0</v>
      </c>
      <c r="CL72" s="21">
        <f t="shared" si="54"/>
        <v>0</v>
      </c>
      <c r="CM72" s="21">
        <f t="shared" si="55"/>
        <v>-4.7169811320754715E-3</v>
      </c>
      <c r="CN72" s="21">
        <f t="shared" si="56"/>
        <v>-1.1862396204033216E-3</v>
      </c>
      <c r="CO72" s="21">
        <f t="shared" si="57"/>
        <v>-2.2222222222222223E-2</v>
      </c>
      <c r="CP72" s="21">
        <f t="shared" si="58"/>
        <v>0</v>
      </c>
      <c r="CQ72" s="21">
        <f t="shared" si="59"/>
        <v>0</v>
      </c>
      <c r="CR72" s="21">
        <f t="shared" si="60"/>
        <v>0</v>
      </c>
      <c r="CS72" s="21">
        <f t="shared" si="61"/>
        <v>0</v>
      </c>
      <c r="CT72" s="21">
        <f t="shared" si="62"/>
        <v>0</v>
      </c>
      <c r="CU72" s="21">
        <f t="shared" si="63"/>
        <v>0</v>
      </c>
      <c r="CV72" s="21">
        <f t="shared" si="64"/>
        <v>0</v>
      </c>
      <c r="CW72" s="21">
        <f t="shared" si="65"/>
        <v>0.10204081632653061</v>
      </c>
      <c r="CX72" s="21">
        <f t="shared" si="66"/>
        <v>-4.7619047619047616E-2</v>
      </c>
      <c r="CY72" s="21">
        <f t="shared" si="67"/>
        <v>0</v>
      </c>
      <c r="CZ72" s="21">
        <f t="shared" si="68"/>
        <v>0</v>
      </c>
      <c r="DA72" s="21">
        <f t="shared" si="69"/>
        <v>0</v>
      </c>
      <c r="DB72" s="21">
        <f t="shared" si="70"/>
        <v>0</v>
      </c>
      <c r="DC72" s="21">
        <f t="shared" si="71"/>
        <v>0</v>
      </c>
      <c r="DD72" s="11"/>
    </row>
    <row r="73" spans="2:108" x14ac:dyDescent="0.2">
      <c r="B73" s="12">
        <v>27</v>
      </c>
      <c r="C73" s="2" t="s">
        <v>27</v>
      </c>
      <c r="D73" s="21">
        <f t="shared" si="82"/>
        <v>0</v>
      </c>
      <c r="E73" s="21">
        <f t="shared" si="82"/>
        <v>0</v>
      </c>
      <c r="F73" s="21">
        <f t="shared" si="82"/>
        <v>0</v>
      </c>
      <c r="G73" s="21">
        <f t="shared" si="82"/>
        <v>0</v>
      </c>
      <c r="H73" s="21">
        <f t="shared" si="82"/>
        <v>0</v>
      </c>
      <c r="I73" s="21">
        <f t="shared" si="82"/>
        <v>0</v>
      </c>
      <c r="J73" s="21">
        <f t="shared" si="82"/>
        <v>0</v>
      </c>
      <c r="K73" s="21">
        <f t="shared" si="82"/>
        <v>0</v>
      </c>
      <c r="L73" s="21">
        <f t="shared" si="82"/>
        <v>0</v>
      </c>
      <c r="M73" s="21">
        <f t="shared" si="82"/>
        <v>0</v>
      </c>
      <c r="N73" s="21">
        <f t="shared" si="82"/>
        <v>0</v>
      </c>
      <c r="O73" s="21">
        <f t="shared" si="82"/>
        <v>0</v>
      </c>
      <c r="P73" s="21">
        <f t="shared" si="82"/>
        <v>0</v>
      </c>
      <c r="Q73" s="21">
        <f t="shared" si="82"/>
        <v>0</v>
      </c>
      <c r="R73" s="21">
        <f t="shared" si="82"/>
        <v>0</v>
      </c>
      <c r="S73" s="21">
        <f t="shared" si="82"/>
        <v>0</v>
      </c>
      <c r="T73" s="21">
        <f t="shared" si="82"/>
        <v>1.1862396204033216E-3</v>
      </c>
      <c r="U73" s="21">
        <f t="shared" si="82"/>
        <v>2.2222222222222223E-2</v>
      </c>
      <c r="V73" s="21">
        <f t="shared" si="82"/>
        <v>2.9411764705882353E-2</v>
      </c>
      <c r="W73" s="21">
        <f t="shared" si="82"/>
        <v>0</v>
      </c>
      <c r="X73" s="21">
        <f t="shared" si="82"/>
        <v>0</v>
      </c>
      <c r="Y73" s="21">
        <f t="shared" si="82"/>
        <v>0</v>
      </c>
      <c r="Z73" s="21">
        <f t="shared" si="82"/>
        <v>0</v>
      </c>
      <c r="AA73" s="21">
        <f t="shared" si="82"/>
        <v>0</v>
      </c>
      <c r="AB73" s="21">
        <f t="shared" si="82"/>
        <v>0</v>
      </c>
      <c r="AC73" s="21">
        <f t="shared" si="82"/>
        <v>4.0816326530612242E-2</v>
      </c>
      <c r="AD73" s="21">
        <f t="shared" si="82"/>
        <v>0.5714285714285714</v>
      </c>
      <c r="AE73" s="21">
        <f t="shared" si="82"/>
        <v>0</v>
      </c>
      <c r="AF73" s="21">
        <f t="shared" si="82"/>
        <v>0</v>
      </c>
      <c r="AG73" s="21">
        <f t="shared" si="82"/>
        <v>0</v>
      </c>
      <c r="AH73" s="21">
        <f t="shared" si="82"/>
        <v>0</v>
      </c>
      <c r="AI73" s="21">
        <f t="shared" si="82"/>
        <v>0</v>
      </c>
      <c r="AJ73" s="11"/>
      <c r="AL73" s="12">
        <v>27</v>
      </c>
      <c r="AM73" s="2" t="s">
        <v>27</v>
      </c>
      <c r="AN73" s="21">
        <f t="shared" si="80"/>
        <v>0</v>
      </c>
      <c r="AO73" s="21">
        <f t="shared" si="81"/>
        <v>0</v>
      </c>
      <c r="AP73" s="21">
        <f t="shared" si="81"/>
        <v>0</v>
      </c>
      <c r="AQ73" s="21">
        <f t="shared" si="81"/>
        <v>0</v>
      </c>
      <c r="AR73" s="21">
        <f t="shared" si="81"/>
        <v>0</v>
      </c>
      <c r="AS73" s="21">
        <f t="shared" si="81"/>
        <v>0</v>
      </c>
      <c r="AT73" s="21">
        <f t="shared" si="81"/>
        <v>0</v>
      </c>
      <c r="AU73" s="21">
        <f t="shared" si="81"/>
        <v>0</v>
      </c>
      <c r="AV73" s="21">
        <f t="shared" si="81"/>
        <v>0</v>
      </c>
      <c r="AW73" s="21">
        <f t="shared" si="81"/>
        <v>0</v>
      </c>
      <c r="AX73" s="21">
        <f t="shared" si="81"/>
        <v>0</v>
      </c>
      <c r="AY73" s="21">
        <f t="shared" si="81"/>
        <v>0</v>
      </c>
      <c r="AZ73" s="21">
        <f t="shared" si="81"/>
        <v>0</v>
      </c>
      <c r="BA73" s="21">
        <f t="shared" si="81"/>
        <v>0</v>
      </c>
      <c r="BB73" s="21">
        <f t="shared" si="81"/>
        <v>0</v>
      </c>
      <c r="BC73" s="21">
        <f t="shared" si="81"/>
        <v>0</v>
      </c>
      <c r="BD73" s="21">
        <f t="shared" si="81"/>
        <v>0</v>
      </c>
      <c r="BE73" s="21">
        <f t="shared" si="81"/>
        <v>0</v>
      </c>
      <c r="BF73" s="21">
        <f t="shared" si="81"/>
        <v>0</v>
      </c>
      <c r="BG73" s="21">
        <f t="shared" si="81"/>
        <v>0</v>
      </c>
      <c r="BH73" s="21">
        <f t="shared" si="81"/>
        <v>0</v>
      </c>
      <c r="BI73" s="21">
        <f t="shared" si="81"/>
        <v>0</v>
      </c>
      <c r="BJ73" s="21">
        <f t="shared" si="81"/>
        <v>0</v>
      </c>
      <c r="BK73" s="21">
        <f t="shared" si="81"/>
        <v>0</v>
      </c>
      <c r="BL73" s="21">
        <f t="shared" si="81"/>
        <v>0</v>
      </c>
      <c r="BM73" s="21">
        <f t="shared" si="81"/>
        <v>0</v>
      </c>
      <c r="BN73" s="21">
        <f t="shared" si="81"/>
        <v>0.90476190476190477</v>
      </c>
      <c r="BO73" s="21">
        <f t="shared" si="81"/>
        <v>0</v>
      </c>
      <c r="BP73" s="21">
        <f t="shared" si="81"/>
        <v>0</v>
      </c>
      <c r="BQ73" s="21">
        <f t="shared" si="81"/>
        <v>0</v>
      </c>
      <c r="BR73" s="21">
        <f t="shared" si="81"/>
        <v>0</v>
      </c>
      <c r="BS73" s="21">
        <f t="shared" si="81"/>
        <v>0</v>
      </c>
      <c r="BT73" s="11"/>
      <c r="BV73" s="12">
        <v>27</v>
      </c>
      <c r="BW73" s="2" t="s">
        <v>27</v>
      </c>
      <c r="BX73" s="21">
        <f t="shared" si="40"/>
        <v>0</v>
      </c>
      <c r="BY73" s="21">
        <f t="shared" si="41"/>
        <v>0</v>
      </c>
      <c r="BZ73" s="21">
        <f t="shared" si="42"/>
        <v>0</v>
      </c>
      <c r="CA73" s="21">
        <f t="shared" si="43"/>
        <v>0</v>
      </c>
      <c r="CB73" s="21">
        <f t="shared" si="44"/>
        <v>0</v>
      </c>
      <c r="CC73" s="21">
        <f t="shared" si="45"/>
        <v>0</v>
      </c>
      <c r="CD73" s="21">
        <f t="shared" si="46"/>
        <v>0</v>
      </c>
      <c r="CE73" s="21">
        <f t="shared" si="47"/>
        <v>0</v>
      </c>
      <c r="CF73" s="21">
        <f t="shared" si="48"/>
        <v>0</v>
      </c>
      <c r="CG73" s="21">
        <f t="shared" si="49"/>
        <v>0</v>
      </c>
      <c r="CH73" s="21">
        <f t="shared" si="50"/>
        <v>0</v>
      </c>
      <c r="CI73" s="21">
        <f t="shared" si="51"/>
        <v>0</v>
      </c>
      <c r="CJ73" s="21">
        <f t="shared" si="52"/>
        <v>0</v>
      </c>
      <c r="CK73" s="21">
        <f t="shared" si="53"/>
        <v>0</v>
      </c>
      <c r="CL73" s="21">
        <f t="shared" si="54"/>
        <v>0</v>
      </c>
      <c r="CM73" s="21">
        <f t="shared" si="55"/>
        <v>0</v>
      </c>
      <c r="CN73" s="21">
        <f t="shared" si="56"/>
        <v>-1.1862396204033216E-3</v>
      </c>
      <c r="CO73" s="21">
        <f t="shared" si="57"/>
        <v>-2.2222222222222223E-2</v>
      </c>
      <c r="CP73" s="21">
        <f t="shared" si="58"/>
        <v>-2.9411764705882353E-2</v>
      </c>
      <c r="CQ73" s="21">
        <f t="shared" si="59"/>
        <v>0</v>
      </c>
      <c r="CR73" s="21">
        <f t="shared" si="60"/>
        <v>0</v>
      </c>
      <c r="CS73" s="21">
        <f t="shared" si="61"/>
        <v>0</v>
      </c>
      <c r="CT73" s="21">
        <f t="shared" si="62"/>
        <v>0</v>
      </c>
      <c r="CU73" s="21">
        <f t="shared" si="63"/>
        <v>0</v>
      </c>
      <c r="CV73" s="21">
        <f t="shared" si="64"/>
        <v>0</v>
      </c>
      <c r="CW73" s="21">
        <f t="shared" si="65"/>
        <v>-4.0816326530612242E-2</v>
      </c>
      <c r="CX73" s="21">
        <f t="shared" si="66"/>
        <v>0.33333333333333337</v>
      </c>
      <c r="CY73" s="21">
        <f t="shared" si="67"/>
        <v>0</v>
      </c>
      <c r="CZ73" s="21">
        <f t="shared" si="68"/>
        <v>0</v>
      </c>
      <c r="DA73" s="21">
        <f t="shared" si="69"/>
        <v>0</v>
      </c>
      <c r="DB73" s="21">
        <f t="shared" si="70"/>
        <v>0</v>
      </c>
      <c r="DC73" s="21">
        <f t="shared" si="71"/>
        <v>0</v>
      </c>
      <c r="DD73" s="11"/>
    </row>
    <row r="74" spans="2:108" x14ac:dyDescent="0.2">
      <c r="B74" s="12">
        <v>28</v>
      </c>
      <c r="C74" s="2" t="s">
        <v>28</v>
      </c>
      <c r="D74" s="21">
        <f t="shared" si="82"/>
        <v>0</v>
      </c>
      <c r="E74" s="21">
        <f t="shared" si="82"/>
        <v>1.3368983957219251E-2</v>
      </c>
      <c r="F74" s="21">
        <f t="shared" si="82"/>
        <v>0</v>
      </c>
      <c r="G74" s="21">
        <f t="shared" si="82"/>
        <v>0</v>
      </c>
      <c r="H74" s="21">
        <f t="shared" si="82"/>
        <v>3.90625E-3</v>
      </c>
      <c r="I74" s="21">
        <f t="shared" si="82"/>
        <v>0</v>
      </c>
      <c r="J74" s="21">
        <f t="shared" si="82"/>
        <v>0</v>
      </c>
      <c r="K74" s="21">
        <f t="shared" si="82"/>
        <v>0</v>
      </c>
      <c r="L74" s="21">
        <f t="shared" si="82"/>
        <v>1.3333333333333334E-2</v>
      </c>
      <c r="M74" s="21">
        <f t="shared" si="82"/>
        <v>0</v>
      </c>
      <c r="N74" s="21">
        <f t="shared" si="82"/>
        <v>0</v>
      </c>
      <c r="O74" s="21">
        <f t="shared" si="82"/>
        <v>0</v>
      </c>
      <c r="P74" s="21">
        <f t="shared" si="82"/>
        <v>0</v>
      </c>
      <c r="Q74" s="21">
        <f t="shared" si="82"/>
        <v>0</v>
      </c>
      <c r="R74" s="21">
        <f t="shared" si="82"/>
        <v>0</v>
      </c>
      <c r="S74" s="21">
        <f t="shared" si="82"/>
        <v>0</v>
      </c>
      <c r="T74" s="21">
        <f t="shared" si="82"/>
        <v>0</v>
      </c>
      <c r="U74" s="21">
        <f t="shared" si="82"/>
        <v>0</v>
      </c>
      <c r="V74" s="21">
        <f t="shared" si="82"/>
        <v>0</v>
      </c>
      <c r="W74" s="21">
        <f t="shared" si="82"/>
        <v>0</v>
      </c>
      <c r="X74" s="21">
        <f t="shared" si="82"/>
        <v>0</v>
      </c>
      <c r="Y74" s="21">
        <f t="shared" si="82"/>
        <v>0</v>
      </c>
      <c r="Z74" s="21">
        <f t="shared" si="82"/>
        <v>0</v>
      </c>
      <c r="AA74" s="21">
        <f t="shared" si="82"/>
        <v>0</v>
      </c>
      <c r="AB74" s="21">
        <f t="shared" si="82"/>
        <v>0</v>
      </c>
      <c r="AC74" s="21">
        <f t="shared" si="82"/>
        <v>0</v>
      </c>
      <c r="AD74" s="21">
        <f t="shared" si="82"/>
        <v>0</v>
      </c>
      <c r="AE74" s="21">
        <f t="shared" si="82"/>
        <v>0.9173728813559322</v>
      </c>
      <c r="AF74" s="21">
        <f t="shared" si="82"/>
        <v>0</v>
      </c>
      <c r="AG74" s="21">
        <f t="shared" si="82"/>
        <v>0.10810810810810811</v>
      </c>
      <c r="AH74" s="21">
        <f t="shared" si="82"/>
        <v>0</v>
      </c>
      <c r="AI74" s="21">
        <f t="shared" si="82"/>
        <v>0</v>
      </c>
      <c r="AJ74" s="11"/>
      <c r="AL74" s="12">
        <v>28</v>
      </c>
      <c r="AM74" s="2" t="s">
        <v>28</v>
      </c>
      <c r="AN74" s="21">
        <f t="shared" si="80"/>
        <v>0</v>
      </c>
      <c r="AO74" s="21">
        <f t="shared" si="81"/>
        <v>0</v>
      </c>
      <c r="AP74" s="21">
        <f t="shared" si="81"/>
        <v>0</v>
      </c>
      <c r="AQ74" s="21">
        <f t="shared" si="81"/>
        <v>0</v>
      </c>
      <c r="AR74" s="21">
        <f t="shared" si="81"/>
        <v>0</v>
      </c>
      <c r="AS74" s="21">
        <f t="shared" si="81"/>
        <v>0</v>
      </c>
      <c r="AT74" s="21">
        <f t="shared" si="81"/>
        <v>0</v>
      </c>
      <c r="AU74" s="21">
        <f t="shared" si="81"/>
        <v>0</v>
      </c>
      <c r="AV74" s="21">
        <f t="shared" si="81"/>
        <v>0</v>
      </c>
      <c r="AW74" s="21">
        <f t="shared" si="81"/>
        <v>0</v>
      </c>
      <c r="AX74" s="21">
        <f t="shared" si="81"/>
        <v>0</v>
      </c>
      <c r="AY74" s="21">
        <f t="shared" si="81"/>
        <v>0</v>
      </c>
      <c r="AZ74" s="21">
        <f t="shared" si="81"/>
        <v>0</v>
      </c>
      <c r="BA74" s="21">
        <f t="shared" si="81"/>
        <v>0</v>
      </c>
      <c r="BB74" s="21">
        <f t="shared" si="81"/>
        <v>0</v>
      </c>
      <c r="BC74" s="21">
        <f t="shared" si="81"/>
        <v>0</v>
      </c>
      <c r="BD74" s="21">
        <f t="shared" si="81"/>
        <v>0</v>
      </c>
      <c r="BE74" s="21">
        <f t="shared" si="81"/>
        <v>0</v>
      </c>
      <c r="BF74" s="21">
        <f t="shared" si="81"/>
        <v>0</v>
      </c>
      <c r="BG74" s="21">
        <f t="shared" si="81"/>
        <v>0</v>
      </c>
      <c r="BH74" s="21">
        <f t="shared" si="81"/>
        <v>0</v>
      </c>
      <c r="BI74" s="21">
        <f t="shared" si="81"/>
        <v>0</v>
      </c>
      <c r="BJ74" s="21">
        <f t="shared" si="81"/>
        <v>0</v>
      </c>
      <c r="BK74" s="21">
        <f t="shared" si="81"/>
        <v>0</v>
      </c>
      <c r="BL74" s="21">
        <f t="shared" si="81"/>
        <v>0</v>
      </c>
      <c r="BM74" s="21">
        <f t="shared" si="81"/>
        <v>0</v>
      </c>
      <c r="BN74" s="21">
        <f t="shared" si="81"/>
        <v>0</v>
      </c>
      <c r="BO74" s="21">
        <f t="shared" si="81"/>
        <v>0.99364406779661019</v>
      </c>
      <c r="BP74" s="21">
        <f t="shared" si="81"/>
        <v>0</v>
      </c>
      <c r="BQ74" s="21">
        <f t="shared" si="81"/>
        <v>9.0090090090090089E-3</v>
      </c>
      <c r="BR74" s="21">
        <f t="shared" si="81"/>
        <v>0</v>
      </c>
      <c r="BS74" s="21">
        <f t="shared" si="81"/>
        <v>0</v>
      </c>
      <c r="BT74" s="11"/>
      <c r="BV74" s="12">
        <v>28</v>
      </c>
      <c r="BW74" s="2" t="s">
        <v>28</v>
      </c>
      <c r="BX74" s="21">
        <f t="shared" si="40"/>
        <v>0</v>
      </c>
      <c r="BY74" s="21">
        <f t="shared" si="41"/>
        <v>-1.3368983957219251E-2</v>
      </c>
      <c r="BZ74" s="21">
        <f t="shared" si="42"/>
        <v>0</v>
      </c>
      <c r="CA74" s="21">
        <f t="shared" si="43"/>
        <v>0</v>
      </c>
      <c r="CB74" s="21">
        <f t="shared" si="44"/>
        <v>-3.90625E-3</v>
      </c>
      <c r="CC74" s="21">
        <f t="shared" si="45"/>
        <v>0</v>
      </c>
      <c r="CD74" s="21">
        <f t="shared" si="46"/>
        <v>0</v>
      </c>
      <c r="CE74" s="21">
        <f t="shared" si="47"/>
        <v>0</v>
      </c>
      <c r="CF74" s="21">
        <f t="shared" si="48"/>
        <v>-1.3333333333333334E-2</v>
      </c>
      <c r="CG74" s="21">
        <f t="shared" si="49"/>
        <v>0</v>
      </c>
      <c r="CH74" s="21">
        <f t="shared" si="50"/>
        <v>0</v>
      </c>
      <c r="CI74" s="21">
        <f t="shared" si="51"/>
        <v>0</v>
      </c>
      <c r="CJ74" s="21">
        <f t="shared" si="52"/>
        <v>0</v>
      </c>
      <c r="CK74" s="21">
        <f t="shared" si="53"/>
        <v>0</v>
      </c>
      <c r="CL74" s="21">
        <f t="shared" si="54"/>
        <v>0</v>
      </c>
      <c r="CM74" s="21">
        <f t="shared" si="55"/>
        <v>0</v>
      </c>
      <c r="CN74" s="21">
        <f t="shared" si="56"/>
        <v>0</v>
      </c>
      <c r="CO74" s="21">
        <f t="shared" si="57"/>
        <v>0</v>
      </c>
      <c r="CP74" s="21">
        <f t="shared" si="58"/>
        <v>0</v>
      </c>
      <c r="CQ74" s="21">
        <f t="shared" si="59"/>
        <v>0</v>
      </c>
      <c r="CR74" s="21">
        <f t="shared" si="60"/>
        <v>0</v>
      </c>
      <c r="CS74" s="21">
        <f t="shared" si="61"/>
        <v>0</v>
      </c>
      <c r="CT74" s="21">
        <f t="shared" si="62"/>
        <v>0</v>
      </c>
      <c r="CU74" s="21">
        <f t="shared" si="63"/>
        <v>0</v>
      </c>
      <c r="CV74" s="21">
        <f t="shared" si="64"/>
        <v>0</v>
      </c>
      <c r="CW74" s="21">
        <f t="shared" si="65"/>
        <v>0</v>
      </c>
      <c r="CX74" s="21">
        <f t="shared" si="66"/>
        <v>0</v>
      </c>
      <c r="CY74" s="21">
        <f t="shared" si="67"/>
        <v>7.6271186440677985E-2</v>
      </c>
      <c r="CZ74" s="21">
        <f t="shared" si="68"/>
        <v>0</v>
      </c>
      <c r="DA74" s="21">
        <f t="shared" si="69"/>
        <v>-9.90990990990991E-2</v>
      </c>
      <c r="DB74" s="21">
        <f t="shared" si="70"/>
        <v>0</v>
      </c>
      <c r="DC74" s="21">
        <f t="shared" si="71"/>
        <v>0</v>
      </c>
      <c r="DD74" s="11"/>
    </row>
    <row r="75" spans="2:108" x14ac:dyDescent="0.2">
      <c r="B75" s="12">
        <v>29</v>
      </c>
      <c r="C75" s="2" t="s">
        <v>29</v>
      </c>
      <c r="D75" s="21">
        <f t="shared" si="82"/>
        <v>0</v>
      </c>
      <c r="E75" s="21">
        <f t="shared" si="82"/>
        <v>0</v>
      </c>
      <c r="F75" s="21">
        <f t="shared" si="82"/>
        <v>0</v>
      </c>
      <c r="G75" s="21">
        <f t="shared" si="82"/>
        <v>0</v>
      </c>
      <c r="H75" s="21">
        <f t="shared" si="82"/>
        <v>0</v>
      </c>
      <c r="I75" s="21">
        <f t="shared" si="82"/>
        <v>0</v>
      </c>
      <c r="J75" s="21">
        <f t="shared" si="82"/>
        <v>0</v>
      </c>
      <c r="K75" s="21">
        <f t="shared" si="82"/>
        <v>0</v>
      </c>
      <c r="L75" s="21">
        <f t="shared" si="82"/>
        <v>0</v>
      </c>
      <c r="M75" s="21">
        <f t="shared" si="82"/>
        <v>0</v>
      </c>
      <c r="N75" s="21">
        <f t="shared" si="82"/>
        <v>0</v>
      </c>
      <c r="O75" s="21">
        <f t="shared" si="82"/>
        <v>0</v>
      </c>
      <c r="P75" s="21">
        <f t="shared" si="82"/>
        <v>3.7593984962406013E-2</v>
      </c>
      <c r="Q75" s="21">
        <f t="shared" si="82"/>
        <v>0</v>
      </c>
      <c r="R75" s="21">
        <f t="shared" si="82"/>
        <v>0</v>
      </c>
      <c r="S75" s="21">
        <f t="shared" si="82"/>
        <v>0</v>
      </c>
      <c r="T75" s="21">
        <f t="shared" si="82"/>
        <v>0</v>
      </c>
      <c r="U75" s="21">
        <f t="shared" si="82"/>
        <v>0</v>
      </c>
      <c r="V75" s="21">
        <f t="shared" si="82"/>
        <v>0</v>
      </c>
      <c r="W75" s="21">
        <f t="shared" si="82"/>
        <v>0</v>
      </c>
      <c r="X75" s="21">
        <f t="shared" si="82"/>
        <v>0</v>
      </c>
      <c r="Y75" s="21">
        <f t="shared" si="82"/>
        <v>0</v>
      </c>
      <c r="Z75" s="21">
        <f t="shared" si="82"/>
        <v>0</v>
      </c>
      <c r="AA75" s="21">
        <f t="shared" si="82"/>
        <v>0</v>
      </c>
      <c r="AB75" s="21">
        <f t="shared" si="82"/>
        <v>0</v>
      </c>
      <c r="AC75" s="21">
        <f t="shared" si="82"/>
        <v>0</v>
      </c>
      <c r="AD75" s="21">
        <f t="shared" si="82"/>
        <v>0</v>
      </c>
      <c r="AE75" s="21">
        <f t="shared" si="82"/>
        <v>2.1186440677966102E-3</v>
      </c>
      <c r="AF75" s="21">
        <f t="shared" si="82"/>
        <v>0.60344827586206895</v>
      </c>
      <c r="AG75" s="21">
        <f t="shared" si="82"/>
        <v>0</v>
      </c>
      <c r="AH75" s="21">
        <f t="shared" si="82"/>
        <v>0</v>
      </c>
      <c r="AI75" s="21">
        <f t="shared" si="82"/>
        <v>9.5238095238095233E-2</v>
      </c>
      <c r="AJ75" s="11"/>
      <c r="AL75" s="12">
        <v>29</v>
      </c>
      <c r="AM75" s="2" t="s">
        <v>29</v>
      </c>
      <c r="AN75" s="21">
        <f t="shared" si="80"/>
        <v>0</v>
      </c>
      <c r="AO75" s="21">
        <f t="shared" si="81"/>
        <v>0</v>
      </c>
      <c r="AP75" s="21">
        <f t="shared" si="81"/>
        <v>0</v>
      </c>
      <c r="AQ75" s="21">
        <f t="shared" si="81"/>
        <v>0</v>
      </c>
      <c r="AR75" s="21">
        <f t="shared" si="81"/>
        <v>0</v>
      </c>
      <c r="AS75" s="21">
        <f t="shared" si="81"/>
        <v>0</v>
      </c>
      <c r="AT75" s="21">
        <f t="shared" si="81"/>
        <v>0</v>
      </c>
      <c r="AU75" s="21">
        <f t="shared" si="81"/>
        <v>0</v>
      </c>
      <c r="AV75" s="21">
        <f t="shared" si="81"/>
        <v>0</v>
      </c>
      <c r="AW75" s="21">
        <f t="shared" si="81"/>
        <v>0</v>
      </c>
      <c r="AX75" s="21">
        <f t="shared" si="81"/>
        <v>0</v>
      </c>
      <c r="AY75" s="21">
        <f t="shared" si="81"/>
        <v>0</v>
      </c>
      <c r="AZ75" s="21">
        <f t="shared" si="81"/>
        <v>0</v>
      </c>
      <c r="BA75" s="21">
        <f t="shared" si="81"/>
        <v>0</v>
      </c>
      <c r="BB75" s="21">
        <f t="shared" si="81"/>
        <v>0</v>
      </c>
      <c r="BC75" s="21">
        <f t="shared" si="81"/>
        <v>0</v>
      </c>
      <c r="BD75" s="21">
        <f t="shared" si="81"/>
        <v>0</v>
      </c>
      <c r="BE75" s="21">
        <f t="shared" si="81"/>
        <v>0</v>
      </c>
      <c r="BF75" s="21">
        <f t="shared" si="81"/>
        <v>0</v>
      </c>
      <c r="BG75" s="21">
        <f t="shared" si="81"/>
        <v>0</v>
      </c>
      <c r="BH75" s="21">
        <f t="shared" si="81"/>
        <v>0</v>
      </c>
      <c r="BI75" s="21">
        <f t="shared" si="81"/>
        <v>0</v>
      </c>
      <c r="BJ75" s="21">
        <f t="shared" si="81"/>
        <v>0</v>
      </c>
      <c r="BK75" s="21">
        <f t="shared" si="81"/>
        <v>0</v>
      </c>
      <c r="BL75" s="21">
        <f t="shared" si="81"/>
        <v>0</v>
      </c>
      <c r="BM75" s="21">
        <f t="shared" si="81"/>
        <v>0</v>
      </c>
      <c r="BN75" s="21">
        <f t="shared" si="81"/>
        <v>0</v>
      </c>
      <c r="BO75" s="21">
        <f t="shared" si="81"/>
        <v>2.1186440677966102E-3</v>
      </c>
      <c r="BP75" s="21">
        <f t="shared" si="81"/>
        <v>0.98275862068965514</v>
      </c>
      <c r="BQ75" s="21">
        <f t="shared" si="81"/>
        <v>0</v>
      </c>
      <c r="BR75" s="21">
        <f t="shared" si="81"/>
        <v>0</v>
      </c>
      <c r="BS75" s="21">
        <f t="shared" si="81"/>
        <v>0</v>
      </c>
      <c r="BT75" s="11"/>
      <c r="BV75" s="12">
        <v>29</v>
      </c>
      <c r="BW75" s="2" t="s">
        <v>29</v>
      </c>
      <c r="BX75" s="21">
        <f t="shared" si="40"/>
        <v>0</v>
      </c>
      <c r="BY75" s="21">
        <f t="shared" si="41"/>
        <v>0</v>
      </c>
      <c r="BZ75" s="21">
        <f t="shared" si="42"/>
        <v>0</v>
      </c>
      <c r="CA75" s="21">
        <f t="shared" si="43"/>
        <v>0</v>
      </c>
      <c r="CB75" s="21">
        <f t="shared" si="44"/>
        <v>0</v>
      </c>
      <c r="CC75" s="21">
        <f t="shared" si="45"/>
        <v>0</v>
      </c>
      <c r="CD75" s="21">
        <f t="shared" si="46"/>
        <v>0</v>
      </c>
      <c r="CE75" s="21">
        <f t="shared" si="47"/>
        <v>0</v>
      </c>
      <c r="CF75" s="21">
        <f t="shared" si="48"/>
        <v>0</v>
      </c>
      <c r="CG75" s="21">
        <f t="shared" si="49"/>
        <v>0</v>
      </c>
      <c r="CH75" s="21">
        <f t="shared" si="50"/>
        <v>0</v>
      </c>
      <c r="CI75" s="21">
        <f t="shared" si="51"/>
        <v>0</v>
      </c>
      <c r="CJ75" s="21">
        <f t="shared" si="52"/>
        <v>-3.7593984962406013E-2</v>
      </c>
      <c r="CK75" s="21">
        <f t="shared" si="53"/>
        <v>0</v>
      </c>
      <c r="CL75" s="21">
        <f t="shared" si="54"/>
        <v>0</v>
      </c>
      <c r="CM75" s="21">
        <f t="shared" si="55"/>
        <v>0</v>
      </c>
      <c r="CN75" s="21">
        <f t="shared" si="56"/>
        <v>0</v>
      </c>
      <c r="CO75" s="21">
        <f t="shared" si="57"/>
        <v>0</v>
      </c>
      <c r="CP75" s="21">
        <f t="shared" si="58"/>
        <v>0</v>
      </c>
      <c r="CQ75" s="21">
        <f t="shared" si="59"/>
        <v>0</v>
      </c>
      <c r="CR75" s="21">
        <f t="shared" si="60"/>
        <v>0</v>
      </c>
      <c r="CS75" s="21">
        <f t="shared" si="61"/>
        <v>0</v>
      </c>
      <c r="CT75" s="21">
        <f t="shared" si="62"/>
        <v>0</v>
      </c>
      <c r="CU75" s="21">
        <f t="shared" si="63"/>
        <v>0</v>
      </c>
      <c r="CV75" s="21">
        <f t="shared" si="64"/>
        <v>0</v>
      </c>
      <c r="CW75" s="21">
        <f t="shared" si="65"/>
        <v>0</v>
      </c>
      <c r="CX75" s="21">
        <f t="shared" si="66"/>
        <v>0</v>
      </c>
      <c r="CY75" s="21">
        <f t="shared" si="67"/>
        <v>0</v>
      </c>
      <c r="CZ75" s="21">
        <f t="shared" si="68"/>
        <v>0.37931034482758619</v>
      </c>
      <c r="DA75" s="21">
        <f t="shared" si="69"/>
        <v>0</v>
      </c>
      <c r="DB75" s="21">
        <f t="shared" si="70"/>
        <v>0</v>
      </c>
      <c r="DC75" s="21">
        <f t="shared" si="71"/>
        <v>-9.5238095238095233E-2</v>
      </c>
      <c r="DD75" s="11"/>
    </row>
    <row r="76" spans="2:108" x14ac:dyDescent="0.2">
      <c r="B76" s="12">
        <v>30</v>
      </c>
      <c r="C76" s="2" t="s">
        <v>30</v>
      </c>
      <c r="D76" s="21">
        <f t="shared" si="82"/>
        <v>0</v>
      </c>
      <c r="E76" s="21">
        <f t="shared" si="82"/>
        <v>1.6042780748663103E-2</v>
      </c>
      <c r="F76" s="21">
        <f t="shared" si="82"/>
        <v>0</v>
      </c>
      <c r="G76" s="21">
        <f t="shared" si="82"/>
        <v>0</v>
      </c>
      <c r="H76" s="21">
        <f t="shared" si="82"/>
        <v>0</v>
      </c>
      <c r="I76" s="21">
        <f t="shared" si="82"/>
        <v>0</v>
      </c>
      <c r="J76" s="21">
        <f t="shared" si="82"/>
        <v>0</v>
      </c>
      <c r="K76" s="21">
        <f t="shared" si="82"/>
        <v>0</v>
      </c>
      <c r="L76" s="21">
        <f t="shared" si="82"/>
        <v>0</v>
      </c>
      <c r="M76" s="21">
        <f t="shared" si="82"/>
        <v>0</v>
      </c>
      <c r="N76" s="21">
        <f t="shared" si="82"/>
        <v>0</v>
      </c>
      <c r="O76" s="21">
        <f t="shared" si="82"/>
        <v>0</v>
      </c>
      <c r="P76" s="21">
        <f t="shared" si="82"/>
        <v>0</v>
      </c>
      <c r="Q76" s="21">
        <f t="shared" si="82"/>
        <v>0</v>
      </c>
      <c r="R76" s="21">
        <f t="shared" si="82"/>
        <v>0</v>
      </c>
      <c r="S76" s="21">
        <f t="shared" si="82"/>
        <v>0</v>
      </c>
      <c r="T76" s="21">
        <f t="shared" si="82"/>
        <v>0</v>
      </c>
      <c r="U76" s="21">
        <f t="shared" si="82"/>
        <v>0</v>
      </c>
      <c r="V76" s="21">
        <f t="shared" si="82"/>
        <v>0</v>
      </c>
      <c r="W76" s="21">
        <f t="shared" si="82"/>
        <v>0</v>
      </c>
      <c r="X76" s="21">
        <f t="shared" si="82"/>
        <v>0</v>
      </c>
      <c r="Y76" s="21">
        <f t="shared" si="82"/>
        <v>0</v>
      </c>
      <c r="Z76" s="21">
        <f t="shared" si="82"/>
        <v>0</v>
      </c>
      <c r="AA76" s="21">
        <f t="shared" si="82"/>
        <v>0</v>
      </c>
      <c r="AB76" s="21">
        <f t="shared" si="82"/>
        <v>0</v>
      </c>
      <c r="AC76" s="21">
        <f t="shared" si="82"/>
        <v>0</v>
      </c>
      <c r="AD76" s="21">
        <f t="shared" si="82"/>
        <v>0</v>
      </c>
      <c r="AE76" s="21">
        <f t="shared" si="82"/>
        <v>2.3305084745762712E-2</v>
      </c>
      <c r="AF76" s="21">
        <f t="shared" si="82"/>
        <v>0</v>
      </c>
      <c r="AG76" s="21">
        <f t="shared" si="82"/>
        <v>0.86036036036036034</v>
      </c>
      <c r="AH76" s="21">
        <f t="shared" si="82"/>
        <v>0</v>
      </c>
      <c r="AI76" s="21">
        <f t="shared" si="82"/>
        <v>0</v>
      </c>
      <c r="AJ76" s="11"/>
      <c r="AL76" s="12">
        <v>30</v>
      </c>
      <c r="AM76" s="2" t="s">
        <v>30</v>
      </c>
      <c r="AN76" s="21">
        <f t="shared" si="80"/>
        <v>0</v>
      </c>
      <c r="AO76" s="21">
        <f t="shared" si="81"/>
        <v>0</v>
      </c>
      <c r="AP76" s="21">
        <f t="shared" si="81"/>
        <v>0</v>
      </c>
      <c r="AQ76" s="21">
        <f t="shared" si="81"/>
        <v>0</v>
      </c>
      <c r="AR76" s="21">
        <f t="shared" si="81"/>
        <v>0</v>
      </c>
      <c r="AS76" s="21">
        <f t="shared" si="81"/>
        <v>0</v>
      </c>
      <c r="AT76" s="21">
        <f t="shared" si="81"/>
        <v>0</v>
      </c>
      <c r="AU76" s="21">
        <f t="shared" si="81"/>
        <v>0</v>
      </c>
      <c r="AV76" s="21">
        <f t="shared" si="81"/>
        <v>0</v>
      </c>
      <c r="AW76" s="21">
        <f t="shared" si="81"/>
        <v>0</v>
      </c>
      <c r="AX76" s="21">
        <f t="shared" si="81"/>
        <v>0</v>
      </c>
      <c r="AY76" s="21">
        <f t="shared" si="81"/>
        <v>0</v>
      </c>
      <c r="AZ76" s="21">
        <f t="shared" si="81"/>
        <v>0</v>
      </c>
      <c r="BA76" s="21">
        <f t="shared" si="81"/>
        <v>0</v>
      </c>
      <c r="BB76" s="21">
        <f t="shared" si="81"/>
        <v>0</v>
      </c>
      <c r="BC76" s="21">
        <f t="shared" si="81"/>
        <v>0</v>
      </c>
      <c r="BD76" s="21">
        <f t="shared" si="81"/>
        <v>0</v>
      </c>
      <c r="BE76" s="21">
        <f t="shared" si="81"/>
        <v>0</v>
      </c>
      <c r="BF76" s="21">
        <f t="shared" si="81"/>
        <v>0</v>
      </c>
      <c r="BG76" s="21">
        <f t="shared" si="81"/>
        <v>0</v>
      </c>
      <c r="BH76" s="21">
        <f t="shared" si="81"/>
        <v>0</v>
      </c>
      <c r="BI76" s="21">
        <f t="shared" si="81"/>
        <v>0</v>
      </c>
      <c r="BJ76" s="21">
        <f t="shared" si="81"/>
        <v>0</v>
      </c>
      <c r="BK76" s="21">
        <f t="shared" si="81"/>
        <v>0</v>
      </c>
      <c r="BL76" s="21">
        <f t="shared" si="81"/>
        <v>0</v>
      </c>
      <c r="BM76" s="21">
        <f t="shared" si="81"/>
        <v>0</v>
      </c>
      <c r="BN76" s="21">
        <f t="shared" si="81"/>
        <v>0</v>
      </c>
      <c r="BO76" s="21">
        <f t="shared" si="81"/>
        <v>0</v>
      </c>
      <c r="BP76" s="21">
        <f t="shared" si="81"/>
        <v>0</v>
      </c>
      <c r="BQ76" s="21">
        <f t="shared" si="81"/>
        <v>0.95495495495495497</v>
      </c>
      <c r="BR76" s="21">
        <f t="shared" si="81"/>
        <v>0</v>
      </c>
      <c r="BS76" s="21">
        <f t="shared" si="81"/>
        <v>0</v>
      </c>
      <c r="BT76" s="11"/>
      <c r="BV76" s="12">
        <v>30</v>
      </c>
      <c r="BW76" s="2" t="s">
        <v>30</v>
      </c>
      <c r="BX76" s="21">
        <f t="shared" si="40"/>
        <v>0</v>
      </c>
      <c r="BY76" s="21">
        <f t="shared" si="41"/>
        <v>-1.6042780748663103E-2</v>
      </c>
      <c r="BZ76" s="21">
        <f t="shared" si="42"/>
        <v>0</v>
      </c>
      <c r="CA76" s="21">
        <f t="shared" si="43"/>
        <v>0</v>
      </c>
      <c r="CB76" s="21">
        <f t="shared" si="44"/>
        <v>0</v>
      </c>
      <c r="CC76" s="21">
        <f t="shared" si="45"/>
        <v>0</v>
      </c>
      <c r="CD76" s="21">
        <f t="shared" si="46"/>
        <v>0</v>
      </c>
      <c r="CE76" s="21">
        <f t="shared" si="47"/>
        <v>0</v>
      </c>
      <c r="CF76" s="21">
        <f t="shared" si="48"/>
        <v>0</v>
      </c>
      <c r="CG76" s="21">
        <f t="shared" si="49"/>
        <v>0</v>
      </c>
      <c r="CH76" s="21">
        <f t="shared" si="50"/>
        <v>0</v>
      </c>
      <c r="CI76" s="21">
        <f t="shared" si="51"/>
        <v>0</v>
      </c>
      <c r="CJ76" s="21">
        <f t="shared" si="52"/>
        <v>0</v>
      </c>
      <c r="CK76" s="21">
        <f t="shared" si="53"/>
        <v>0</v>
      </c>
      <c r="CL76" s="21">
        <f t="shared" si="54"/>
        <v>0</v>
      </c>
      <c r="CM76" s="21">
        <f t="shared" si="55"/>
        <v>0</v>
      </c>
      <c r="CN76" s="21">
        <f t="shared" si="56"/>
        <v>0</v>
      </c>
      <c r="CO76" s="21">
        <f t="shared" si="57"/>
        <v>0</v>
      </c>
      <c r="CP76" s="21">
        <f t="shared" si="58"/>
        <v>0</v>
      </c>
      <c r="CQ76" s="21">
        <f t="shared" si="59"/>
        <v>0</v>
      </c>
      <c r="CR76" s="21">
        <f t="shared" si="60"/>
        <v>0</v>
      </c>
      <c r="CS76" s="21">
        <f t="shared" si="61"/>
        <v>0</v>
      </c>
      <c r="CT76" s="21">
        <f t="shared" si="62"/>
        <v>0</v>
      </c>
      <c r="CU76" s="21">
        <f t="shared" si="63"/>
        <v>0</v>
      </c>
      <c r="CV76" s="21">
        <f t="shared" si="64"/>
        <v>0</v>
      </c>
      <c r="CW76" s="21">
        <f t="shared" si="65"/>
        <v>0</v>
      </c>
      <c r="CX76" s="21">
        <f t="shared" si="66"/>
        <v>0</v>
      </c>
      <c r="CY76" s="21">
        <f t="shared" si="67"/>
        <v>-2.3305084745762712E-2</v>
      </c>
      <c r="CZ76" s="21">
        <f t="shared" si="68"/>
        <v>0</v>
      </c>
      <c r="DA76" s="21">
        <f t="shared" si="69"/>
        <v>9.4594594594594628E-2</v>
      </c>
      <c r="DB76" s="21">
        <f t="shared" si="70"/>
        <v>0</v>
      </c>
      <c r="DC76" s="21">
        <f t="shared" si="71"/>
        <v>0</v>
      </c>
      <c r="DD76" s="11"/>
    </row>
    <row r="77" spans="2:108" x14ac:dyDescent="0.2">
      <c r="B77" s="12">
        <v>31</v>
      </c>
      <c r="C77" s="2" t="s">
        <v>31</v>
      </c>
      <c r="D77" s="21">
        <f t="shared" si="82"/>
        <v>0</v>
      </c>
      <c r="E77" s="21">
        <f t="shared" si="82"/>
        <v>0</v>
      </c>
      <c r="F77" s="21">
        <f t="shared" si="82"/>
        <v>0</v>
      </c>
      <c r="G77" s="21">
        <f t="shared" si="82"/>
        <v>0</v>
      </c>
      <c r="H77" s="21">
        <f t="shared" si="82"/>
        <v>0</v>
      </c>
      <c r="I77" s="21">
        <f t="shared" si="82"/>
        <v>0</v>
      </c>
      <c r="J77" s="21">
        <f t="shared" si="82"/>
        <v>0</v>
      </c>
      <c r="K77" s="21">
        <f t="shared" si="82"/>
        <v>0</v>
      </c>
      <c r="L77" s="21">
        <f t="shared" si="82"/>
        <v>0</v>
      </c>
      <c r="M77" s="21">
        <f t="shared" si="82"/>
        <v>0</v>
      </c>
      <c r="N77" s="21">
        <f t="shared" si="82"/>
        <v>0</v>
      </c>
      <c r="O77" s="21">
        <f t="shared" si="82"/>
        <v>0</v>
      </c>
      <c r="P77" s="21">
        <f t="shared" si="82"/>
        <v>0</v>
      </c>
      <c r="Q77" s="21">
        <f t="shared" si="82"/>
        <v>0</v>
      </c>
      <c r="R77" s="21">
        <f t="shared" si="82"/>
        <v>0</v>
      </c>
      <c r="S77" s="21">
        <f t="shared" si="82"/>
        <v>4.7169811320754715E-3</v>
      </c>
      <c r="T77" s="21">
        <f t="shared" si="82"/>
        <v>0</v>
      </c>
      <c r="U77" s="21">
        <f t="shared" si="82"/>
        <v>0</v>
      </c>
      <c r="V77" s="21">
        <f t="shared" si="82"/>
        <v>0</v>
      </c>
      <c r="W77" s="21">
        <f t="shared" si="82"/>
        <v>0</v>
      </c>
      <c r="X77" s="21">
        <f t="shared" si="82"/>
        <v>0</v>
      </c>
      <c r="Y77" s="21">
        <f t="shared" si="82"/>
        <v>0</v>
      </c>
      <c r="Z77" s="21">
        <f t="shared" si="82"/>
        <v>0</v>
      </c>
      <c r="AA77" s="21">
        <f t="shared" si="82"/>
        <v>0</v>
      </c>
      <c r="AB77" s="21">
        <f t="shared" si="82"/>
        <v>0</v>
      </c>
      <c r="AC77" s="21">
        <f t="shared" si="82"/>
        <v>0</v>
      </c>
      <c r="AD77" s="21">
        <f t="shared" si="82"/>
        <v>0</v>
      </c>
      <c r="AE77" s="21">
        <f t="shared" si="82"/>
        <v>0</v>
      </c>
      <c r="AF77" s="21">
        <f t="shared" si="82"/>
        <v>0</v>
      </c>
      <c r="AG77" s="21">
        <f t="shared" si="82"/>
        <v>0</v>
      </c>
      <c r="AH77" s="21">
        <f t="shared" si="82"/>
        <v>0.875</v>
      </c>
      <c r="AI77" s="21">
        <f t="shared" si="82"/>
        <v>0</v>
      </c>
      <c r="AJ77" s="11"/>
      <c r="AL77" s="12">
        <v>31</v>
      </c>
      <c r="AM77" s="2" t="s">
        <v>31</v>
      </c>
      <c r="AN77" s="21">
        <f t="shared" si="80"/>
        <v>0</v>
      </c>
      <c r="AO77" s="21">
        <f t="shared" si="81"/>
        <v>0</v>
      </c>
      <c r="AP77" s="21">
        <f t="shared" si="81"/>
        <v>0</v>
      </c>
      <c r="AQ77" s="21">
        <f t="shared" si="81"/>
        <v>0</v>
      </c>
      <c r="AR77" s="21">
        <f t="shared" si="81"/>
        <v>0</v>
      </c>
      <c r="AS77" s="21">
        <f t="shared" si="81"/>
        <v>0</v>
      </c>
      <c r="AT77" s="21">
        <f t="shared" si="81"/>
        <v>0</v>
      </c>
      <c r="AU77" s="21">
        <f t="shared" si="81"/>
        <v>0</v>
      </c>
      <c r="AV77" s="21">
        <f t="shared" si="81"/>
        <v>0</v>
      </c>
      <c r="AW77" s="21">
        <f t="shared" si="81"/>
        <v>0</v>
      </c>
      <c r="AX77" s="21">
        <f t="shared" si="81"/>
        <v>0</v>
      </c>
      <c r="AY77" s="21">
        <f t="shared" si="81"/>
        <v>0</v>
      </c>
      <c r="AZ77" s="21">
        <f t="shared" si="81"/>
        <v>0</v>
      </c>
      <c r="BA77" s="21">
        <f t="shared" si="81"/>
        <v>0</v>
      </c>
      <c r="BB77" s="21">
        <f t="shared" si="81"/>
        <v>0</v>
      </c>
      <c r="BC77" s="21">
        <f t="shared" si="81"/>
        <v>0</v>
      </c>
      <c r="BD77" s="21">
        <f t="shared" si="81"/>
        <v>0</v>
      </c>
      <c r="BE77" s="21">
        <f t="shared" si="81"/>
        <v>0</v>
      </c>
      <c r="BF77" s="21">
        <f t="shared" si="81"/>
        <v>0</v>
      </c>
      <c r="BG77" s="21">
        <f t="shared" si="81"/>
        <v>0</v>
      </c>
      <c r="BH77" s="21">
        <f t="shared" si="81"/>
        <v>0</v>
      </c>
      <c r="BI77" s="21">
        <f t="shared" si="81"/>
        <v>0</v>
      </c>
      <c r="BJ77" s="21">
        <f t="shared" si="81"/>
        <v>0</v>
      </c>
      <c r="BK77" s="21">
        <f t="shared" si="81"/>
        <v>0</v>
      </c>
      <c r="BL77" s="21">
        <f t="shared" si="81"/>
        <v>0</v>
      </c>
      <c r="BM77" s="21">
        <f t="shared" si="81"/>
        <v>0</v>
      </c>
      <c r="BN77" s="21">
        <f t="shared" si="81"/>
        <v>0</v>
      </c>
      <c r="BO77" s="21">
        <f t="shared" si="81"/>
        <v>0</v>
      </c>
      <c r="BP77" s="21">
        <f t="shared" si="81"/>
        <v>0</v>
      </c>
      <c r="BQ77" s="21">
        <f t="shared" si="81"/>
        <v>0</v>
      </c>
      <c r="BR77" s="21">
        <f t="shared" si="81"/>
        <v>1</v>
      </c>
      <c r="BS77" s="21">
        <f t="shared" si="81"/>
        <v>0</v>
      </c>
      <c r="BT77" s="11"/>
      <c r="BV77" s="12">
        <v>31</v>
      </c>
      <c r="BW77" s="2" t="s">
        <v>31</v>
      </c>
      <c r="BX77" s="21">
        <f t="shared" si="40"/>
        <v>0</v>
      </c>
      <c r="BY77" s="21">
        <f t="shared" si="41"/>
        <v>0</v>
      </c>
      <c r="BZ77" s="21">
        <f t="shared" si="42"/>
        <v>0</v>
      </c>
      <c r="CA77" s="21">
        <f t="shared" si="43"/>
        <v>0</v>
      </c>
      <c r="CB77" s="21">
        <f t="shared" si="44"/>
        <v>0</v>
      </c>
      <c r="CC77" s="21">
        <f t="shared" si="45"/>
        <v>0</v>
      </c>
      <c r="CD77" s="21">
        <f t="shared" si="46"/>
        <v>0</v>
      </c>
      <c r="CE77" s="21">
        <f t="shared" si="47"/>
        <v>0</v>
      </c>
      <c r="CF77" s="21">
        <f t="shared" si="48"/>
        <v>0</v>
      </c>
      <c r="CG77" s="21">
        <f t="shared" si="49"/>
        <v>0</v>
      </c>
      <c r="CH77" s="21">
        <f t="shared" si="50"/>
        <v>0</v>
      </c>
      <c r="CI77" s="21">
        <f t="shared" si="51"/>
        <v>0</v>
      </c>
      <c r="CJ77" s="21">
        <f t="shared" si="52"/>
        <v>0</v>
      </c>
      <c r="CK77" s="21">
        <f t="shared" si="53"/>
        <v>0</v>
      </c>
      <c r="CL77" s="21">
        <f t="shared" si="54"/>
        <v>0</v>
      </c>
      <c r="CM77" s="21">
        <f t="shared" si="55"/>
        <v>-4.7169811320754715E-3</v>
      </c>
      <c r="CN77" s="21">
        <f t="shared" si="56"/>
        <v>0</v>
      </c>
      <c r="CO77" s="21">
        <f t="shared" si="57"/>
        <v>0</v>
      </c>
      <c r="CP77" s="21">
        <f t="shared" si="58"/>
        <v>0</v>
      </c>
      <c r="CQ77" s="21">
        <f t="shared" si="59"/>
        <v>0</v>
      </c>
      <c r="CR77" s="21">
        <f t="shared" si="60"/>
        <v>0</v>
      </c>
      <c r="CS77" s="21">
        <f t="shared" si="61"/>
        <v>0</v>
      </c>
      <c r="CT77" s="21">
        <f t="shared" si="62"/>
        <v>0</v>
      </c>
      <c r="CU77" s="21">
        <f t="shared" si="63"/>
        <v>0</v>
      </c>
      <c r="CV77" s="21">
        <f t="shared" si="64"/>
        <v>0</v>
      </c>
      <c r="CW77" s="21">
        <f t="shared" si="65"/>
        <v>0</v>
      </c>
      <c r="CX77" s="21">
        <f t="shared" si="66"/>
        <v>0</v>
      </c>
      <c r="CY77" s="21">
        <f t="shared" si="67"/>
        <v>0</v>
      </c>
      <c r="CZ77" s="21">
        <f t="shared" si="68"/>
        <v>0</v>
      </c>
      <c r="DA77" s="21">
        <f t="shared" si="69"/>
        <v>0</v>
      </c>
      <c r="DB77" s="21">
        <f t="shared" si="70"/>
        <v>0.125</v>
      </c>
      <c r="DC77" s="21">
        <f t="shared" si="71"/>
        <v>0</v>
      </c>
      <c r="DD77" s="11"/>
    </row>
    <row r="78" spans="2:108" x14ac:dyDescent="0.2">
      <c r="B78" s="12">
        <v>32</v>
      </c>
      <c r="C78" s="2" t="s">
        <v>32</v>
      </c>
      <c r="D78" s="21">
        <f t="shared" si="82"/>
        <v>0</v>
      </c>
      <c r="E78" s="21">
        <f t="shared" si="82"/>
        <v>0</v>
      </c>
      <c r="F78" s="21">
        <f t="shared" si="82"/>
        <v>0</v>
      </c>
      <c r="G78" s="21">
        <f t="shared" si="82"/>
        <v>0</v>
      </c>
      <c r="H78" s="21">
        <f t="shared" si="82"/>
        <v>0</v>
      </c>
      <c r="I78" s="21">
        <f t="shared" si="82"/>
        <v>0</v>
      </c>
      <c r="J78" s="21">
        <f t="shared" si="82"/>
        <v>0</v>
      </c>
      <c r="K78" s="21">
        <f t="shared" si="82"/>
        <v>0</v>
      </c>
      <c r="L78" s="21">
        <f t="shared" si="82"/>
        <v>0</v>
      </c>
      <c r="M78" s="21">
        <f t="shared" si="82"/>
        <v>0</v>
      </c>
      <c r="N78" s="21">
        <f t="shared" si="82"/>
        <v>0</v>
      </c>
      <c r="O78" s="21">
        <f t="shared" si="82"/>
        <v>0</v>
      </c>
      <c r="P78" s="21">
        <f t="shared" si="82"/>
        <v>0</v>
      </c>
      <c r="Q78" s="21">
        <f t="shared" si="82"/>
        <v>0</v>
      </c>
      <c r="R78" s="21">
        <f t="shared" si="82"/>
        <v>2.0270270270270271E-2</v>
      </c>
      <c r="S78" s="21">
        <f t="shared" si="82"/>
        <v>0</v>
      </c>
      <c r="T78" s="21">
        <f t="shared" si="82"/>
        <v>0</v>
      </c>
      <c r="U78" s="21">
        <f t="shared" si="82"/>
        <v>0</v>
      </c>
      <c r="V78" s="21">
        <f t="shared" si="82"/>
        <v>0</v>
      </c>
      <c r="W78" s="21">
        <f t="shared" si="82"/>
        <v>0</v>
      </c>
      <c r="X78" s="21">
        <f t="shared" si="82"/>
        <v>0</v>
      </c>
      <c r="Y78" s="21">
        <f t="shared" si="82"/>
        <v>0</v>
      </c>
      <c r="Z78" s="21">
        <f t="shared" si="82"/>
        <v>0</v>
      </c>
      <c r="AA78" s="21">
        <f t="shared" si="82"/>
        <v>0</v>
      </c>
      <c r="AB78" s="21">
        <f t="shared" si="82"/>
        <v>0</v>
      </c>
      <c r="AC78" s="21">
        <f t="shared" si="82"/>
        <v>0</v>
      </c>
      <c r="AD78" s="21">
        <f t="shared" si="82"/>
        <v>0</v>
      </c>
      <c r="AE78" s="21">
        <f t="shared" si="82"/>
        <v>0</v>
      </c>
      <c r="AF78" s="21">
        <f t="shared" si="82"/>
        <v>3.4482758620689655E-2</v>
      </c>
      <c r="AG78" s="21">
        <f t="shared" si="82"/>
        <v>0</v>
      </c>
      <c r="AH78" s="21">
        <f t="shared" si="82"/>
        <v>0</v>
      </c>
      <c r="AI78" s="21">
        <f t="shared" si="82"/>
        <v>0.7857142857142857</v>
      </c>
      <c r="AJ78" s="11"/>
      <c r="AL78" s="12">
        <v>32</v>
      </c>
      <c r="AM78" s="2" t="s">
        <v>32</v>
      </c>
      <c r="AN78" s="21">
        <f t="shared" si="80"/>
        <v>0</v>
      </c>
      <c r="AO78" s="21">
        <f t="shared" si="81"/>
        <v>0</v>
      </c>
      <c r="AP78" s="21">
        <f t="shared" si="81"/>
        <v>0</v>
      </c>
      <c r="AQ78" s="21">
        <f t="shared" si="81"/>
        <v>0</v>
      </c>
      <c r="AR78" s="21">
        <f t="shared" si="81"/>
        <v>0</v>
      </c>
      <c r="AS78" s="21">
        <f t="shared" si="81"/>
        <v>0</v>
      </c>
      <c r="AT78" s="21">
        <f t="shared" si="81"/>
        <v>0</v>
      </c>
      <c r="AU78" s="21">
        <f t="shared" si="81"/>
        <v>0</v>
      </c>
      <c r="AV78" s="21">
        <f t="shared" si="81"/>
        <v>0</v>
      </c>
      <c r="AW78" s="21">
        <f t="shared" si="81"/>
        <v>0</v>
      </c>
      <c r="AX78" s="21">
        <f t="shared" si="81"/>
        <v>0</v>
      </c>
      <c r="AY78" s="21">
        <f t="shared" si="81"/>
        <v>0</v>
      </c>
      <c r="AZ78" s="21">
        <f t="shared" si="81"/>
        <v>0</v>
      </c>
      <c r="BA78" s="21">
        <f t="shared" si="81"/>
        <v>0</v>
      </c>
      <c r="BB78" s="21">
        <f t="shared" si="81"/>
        <v>0</v>
      </c>
      <c r="BC78" s="21">
        <f t="shared" si="81"/>
        <v>0</v>
      </c>
      <c r="BD78" s="21">
        <f t="shared" si="81"/>
        <v>0</v>
      </c>
      <c r="BE78" s="21">
        <f t="shared" si="81"/>
        <v>0</v>
      </c>
      <c r="BF78" s="21">
        <f t="shared" si="81"/>
        <v>0</v>
      </c>
      <c r="BG78" s="21">
        <f t="shared" si="81"/>
        <v>0</v>
      </c>
      <c r="BH78" s="21">
        <f t="shared" si="81"/>
        <v>0</v>
      </c>
      <c r="BI78" s="21">
        <f t="shared" si="81"/>
        <v>0</v>
      </c>
      <c r="BJ78" s="21">
        <f t="shared" si="81"/>
        <v>0</v>
      </c>
      <c r="BK78" s="21">
        <f t="shared" si="81"/>
        <v>0</v>
      </c>
      <c r="BL78" s="21">
        <f t="shared" si="81"/>
        <v>0</v>
      </c>
      <c r="BM78" s="21">
        <f t="shared" si="81"/>
        <v>0</v>
      </c>
      <c r="BN78" s="21">
        <f t="shared" si="81"/>
        <v>0</v>
      </c>
      <c r="BO78" s="21">
        <f t="shared" si="81"/>
        <v>0</v>
      </c>
      <c r="BP78" s="21">
        <f t="shared" si="81"/>
        <v>0</v>
      </c>
      <c r="BQ78" s="21">
        <f t="shared" si="81"/>
        <v>0</v>
      </c>
      <c r="BR78" s="21">
        <f t="shared" si="81"/>
        <v>0</v>
      </c>
      <c r="BS78" s="21">
        <f t="shared" si="81"/>
        <v>0.75</v>
      </c>
      <c r="BT78" s="11"/>
      <c r="BV78" s="12">
        <v>32</v>
      </c>
      <c r="BW78" s="2" t="s">
        <v>32</v>
      </c>
      <c r="BX78" s="21">
        <f t="shared" si="40"/>
        <v>0</v>
      </c>
      <c r="BY78" s="21">
        <f t="shared" si="41"/>
        <v>0</v>
      </c>
      <c r="BZ78" s="21">
        <f t="shared" si="42"/>
        <v>0</v>
      </c>
      <c r="CA78" s="21">
        <f t="shared" si="43"/>
        <v>0</v>
      </c>
      <c r="CB78" s="21">
        <f t="shared" si="44"/>
        <v>0</v>
      </c>
      <c r="CC78" s="21">
        <f t="shared" si="45"/>
        <v>0</v>
      </c>
      <c r="CD78" s="21">
        <f t="shared" si="46"/>
        <v>0</v>
      </c>
      <c r="CE78" s="21">
        <f t="shared" si="47"/>
        <v>0</v>
      </c>
      <c r="CF78" s="21">
        <f t="shared" si="48"/>
        <v>0</v>
      </c>
      <c r="CG78" s="21">
        <f t="shared" si="49"/>
        <v>0</v>
      </c>
      <c r="CH78" s="21">
        <f t="shared" si="50"/>
        <v>0</v>
      </c>
      <c r="CI78" s="21">
        <f t="shared" si="51"/>
        <v>0</v>
      </c>
      <c r="CJ78" s="21">
        <f t="shared" si="52"/>
        <v>0</v>
      </c>
      <c r="CK78" s="21">
        <f t="shared" si="53"/>
        <v>0</v>
      </c>
      <c r="CL78" s="21">
        <f t="shared" si="54"/>
        <v>-2.0270270270270271E-2</v>
      </c>
      <c r="CM78" s="21">
        <f t="shared" si="55"/>
        <v>0</v>
      </c>
      <c r="CN78" s="21">
        <f t="shared" si="56"/>
        <v>0</v>
      </c>
      <c r="CO78" s="21">
        <f t="shared" si="57"/>
        <v>0</v>
      </c>
      <c r="CP78" s="21">
        <f t="shared" si="58"/>
        <v>0</v>
      </c>
      <c r="CQ78" s="21">
        <f t="shared" si="59"/>
        <v>0</v>
      </c>
      <c r="CR78" s="21">
        <f t="shared" si="60"/>
        <v>0</v>
      </c>
      <c r="CS78" s="21">
        <f t="shared" si="61"/>
        <v>0</v>
      </c>
      <c r="CT78" s="21">
        <f t="shared" si="62"/>
        <v>0</v>
      </c>
      <c r="CU78" s="21">
        <f t="shared" si="63"/>
        <v>0</v>
      </c>
      <c r="CV78" s="21">
        <f t="shared" si="64"/>
        <v>0</v>
      </c>
      <c r="CW78" s="21">
        <f t="shared" si="65"/>
        <v>0</v>
      </c>
      <c r="CX78" s="21">
        <f t="shared" si="66"/>
        <v>0</v>
      </c>
      <c r="CY78" s="21">
        <f t="shared" si="67"/>
        <v>0</v>
      </c>
      <c r="CZ78" s="21">
        <f t="shared" si="68"/>
        <v>-3.4482758620689655E-2</v>
      </c>
      <c r="DA78" s="21">
        <f t="shared" si="69"/>
        <v>0</v>
      </c>
      <c r="DB78" s="21">
        <f t="shared" si="70"/>
        <v>0</v>
      </c>
      <c r="DC78" s="21">
        <f t="shared" si="71"/>
        <v>-3.5714285714285698E-2</v>
      </c>
      <c r="DD78" s="11"/>
    </row>
    <row r="79" spans="2:108" ht="15" customHeight="1" x14ac:dyDescent="0.2">
      <c r="B79" s="9"/>
      <c r="C79" s="13"/>
      <c r="D79" s="14">
        <f>SUM(D47:D78)</f>
        <v>1</v>
      </c>
      <c r="E79" s="14">
        <f t="shared" ref="E79:AI79" si="83">SUM(E47:E78)</f>
        <v>1.0000000000000002</v>
      </c>
      <c r="F79" s="14">
        <f t="shared" si="83"/>
        <v>1</v>
      </c>
      <c r="G79" s="14">
        <f t="shared" si="83"/>
        <v>1</v>
      </c>
      <c r="H79" s="14">
        <f t="shared" si="83"/>
        <v>1</v>
      </c>
      <c r="I79" s="14">
        <f t="shared" si="83"/>
        <v>1</v>
      </c>
      <c r="J79" s="14">
        <f t="shared" si="83"/>
        <v>0.99999999999999989</v>
      </c>
      <c r="K79" s="14">
        <f t="shared" si="83"/>
        <v>1</v>
      </c>
      <c r="L79" s="14">
        <f t="shared" si="83"/>
        <v>0.99999999999999989</v>
      </c>
      <c r="M79" s="14">
        <f t="shared" si="83"/>
        <v>0.99999999999999989</v>
      </c>
      <c r="N79" s="14">
        <f t="shared" si="83"/>
        <v>1.0000000000000002</v>
      </c>
      <c r="O79" s="14">
        <f t="shared" si="83"/>
        <v>1</v>
      </c>
      <c r="P79" s="14">
        <f t="shared" si="83"/>
        <v>1</v>
      </c>
      <c r="Q79" s="14">
        <f t="shared" si="83"/>
        <v>1</v>
      </c>
      <c r="R79" s="14">
        <f t="shared" si="83"/>
        <v>1</v>
      </c>
      <c r="S79" s="14">
        <f t="shared" si="83"/>
        <v>1</v>
      </c>
      <c r="T79" s="14">
        <f t="shared" si="83"/>
        <v>0.99999999999999989</v>
      </c>
      <c r="U79" s="14">
        <f t="shared" si="83"/>
        <v>1</v>
      </c>
      <c r="V79" s="14">
        <f t="shared" si="83"/>
        <v>1</v>
      </c>
      <c r="W79" s="14">
        <f t="shared" si="83"/>
        <v>1</v>
      </c>
      <c r="X79" s="14">
        <f t="shared" si="83"/>
        <v>1</v>
      </c>
      <c r="Y79" s="14">
        <f t="shared" si="83"/>
        <v>1</v>
      </c>
      <c r="Z79" s="14">
        <f t="shared" si="83"/>
        <v>1</v>
      </c>
      <c r="AA79" s="14">
        <f t="shared" si="83"/>
        <v>1</v>
      </c>
      <c r="AB79" s="14">
        <f t="shared" si="83"/>
        <v>1</v>
      </c>
      <c r="AC79" s="14">
        <f t="shared" si="83"/>
        <v>1</v>
      </c>
      <c r="AD79" s="14">
        <f t="shared" si="83"/>
        <v>1</v>
      </c>
      <c r="AE79" s="14">
        <f t="shared" si="83"/>
        <v>1</v>
      </c>
      <c r="AF79" s="14">
        <f t="shared" si="83"/>
        <v>0.99999999999999989</v>
      </c>
      <c r="AG79" s="14">
        <f t="shared" si="83"/>
        <v>1</v>
      </c>
      <c r="AH79" s="14">
        <f t="shared" si="83"/>
        <v>1</v>
      </c>
      <c r="AI79" s="14">
        <f t="shared" si="83"/>
        <v>1</v>
      </c>
      <c r="AJ79" s="11"/>
      <c r="AL79" s="9"/>
      <c r="AM79" s="13"/>
      <c r="AN79" s="14">
        <f>SUM(AN47:AN78)</f>
        <v>1</v>
      </c>
      <c r="AO79" s="14">
        <f t="shared" ref="AO79:BS79" si="84">SUM(AO47:AO78)</f>
        <v>1</v>
      </c>
      <c r="AP79" s="14">
        <f t="shared" si="84"/>
        <v>1</v>
      </c>
      <c r="AQ79" s="14">
        <f t="shared" si="84"/>
        <v>1</v>
      </c>
      <c r="AR79" s="14">
        <f t="shared" si="84"/>
        <v>1</v>
      </c>
      <c r="AS79" s="14">
        <f t="shared" si="84"/>
        <v>1</v>
      </c>
      <c r="AT79" s="14">
        <f t="shared" si="84"/>
        <v>1</v>
      </c>
      <c r="AU79" s="14">
        <f t="shared" si="84"/>
        <v>1</v>
      </c>
      <c r="AV79" s="14">
        <f t="shared" si="84"/>
        <v>1</v>
      </c>
      <c r="AW79" s="14">
        <f t="shared" si="84"/>
        <v>1</v>
      </c>
      <c r="AX79" s="14">
        <f t="shared" si="84"/>
        <v>1</v>
      </c>
      <c r="AY79" s="14">
        <f t="shared" si="84"/>
        <v>1</v>
      </c>
      <c r="AZ79" s="14">
        <f t="shared" si="84"/>
        <v>1</v>
      </c>
      <c r="BA79" s="14">
        <f t="shared" si="84"/>
        <v>1</v>
      </c>
      <c r="BB79" s="14">
        <f t="shared" si="84"/>
        <v>1</v>
      </c>
      <c r="BC79" s="14">
        <f t="shared" si="84"/>
        <v>1</v>
      </c>
      <c r="BD79" s="14">
        <f t="shared" si="84"/>
        <v>1</v>
      </c>
      <c r="BE79" s="14">
        <f t="shared" si="84"/>
        <v>1</v>
      </c>
      <c r="BF79" s="14">
        <f t="shared" si="84"/>
        <v>1</v>
      </c>
      <c r="BG79" s="14">
        <f t="shared" si="84"/>
        <v>1</v>
      </c>
      <c r="BH79" s="14">
        <f t="shared" si="84"/>
        <v>1</v>
      </c>
      <c r="BI79" s="14">
        <f t="shared" si="84"/>
        <v>1</v>
      </c>
      <c r="BJ79" s="14">
        <f t="shared" si="84"/>
        <v>1</v>
      </c>
      <c r="BK79" s="14">
        <f t="shared" si="84"/>
        <v>1</v>
      </c>
      <c r="BL79" s="14">
        <f t="shared" si="84"/>
        <v>1</v>
      </c>
      <c r="BM79" s="14">
        <f t="shared" si="84"/>
        <v>1</v>
      </c>
      <c r="BN79" s="14">
        <f t="shared" si="84"/>
        <v>1</v>
      </c>
      <c r="BO79" s="14">
        <f t="shared" si="84"/>
        <v>1</v>
      </c>
      <c r="BP79" s="14">
        <f t="shared" si="84"/>
        <v>1</v>
      </c>
      <c r="BQ79" s="14">
        <f t="shared" si="84"/>
        <v>1</v>
      </c>
      <c r="BR79" s="14">
        <f t="shared" si="84"/>
        <v>1</v>
      </c>
      <c r="BS79" s="14">
        <f t="shared" si="84"/>
        <v>1</v>
      </c>
      <c r="BT79" s="11"/>
      <c r="BV79" s="9"/>
      <c r="BW79" s="13"/>
      <c r="BX79" s="14">
        <f>SUM(BX47:BX78)</f>
        <v>2.3852447794681098E-17</v>
      </c>
      <c r="BY79" s="14">
        <f t="shared" ref="BY79:DC79" si="85">SUM(BY47:BY78)</f>
        <v>-1.3877787807814457E-17</v>
      </c>
      <c r="BZ79" s="14">
        <f t="shared" si="85"/>
        <v>5.5511151231257827E-17</v>
      </c>
      <c r="CA79" s="14">
        <f t="shared" si="85"/>
        <v>5.5511151231257827E-17</v>
      </c>
      <c r="CB79" s="14">
        <f t="shared" si="85"/>
        <v>0</v>
      </c>
      <c r="CC79" s="14">
        <f t="shared" si="85"/>
        <v>8.3266726846886741E-17</v>
      </c>
      <c r="CD79" s="14">
        <f t="shared" si="85"/>
        <v>8.3266726846886741E-17</v>
      </c>
      <c r="CE79" s="14">
        <f t="shared" si="85"/>
        <v>-3.0357660829594124E-17</v>
      </c>
      <c r="CF79" s="14">
        <f t="shared" si="85"/>
        <v>4.3368086899420177E-17</v>
      </c>
      <c r="CG79" s="14">
        <f t="shared" si="85"/>
        <v>6.591949208711867E-17</v>
      </c>
      <c r="CH79" s="14">
        <f t="shared" si="85"/>
        <v>-6.7220534694101275E-17</v>
      </c>
      <c r="CI79" s="14">
        <f t="shared" si="85"/>
        <v>-3.4694469519536142E-18</v>
      </c>
      <c r="CJ79" s="14">
        <f t="shared" si="85"/>
        <v>5.5511151231257827E-17</v>
      </c>
      <c r="CK79" s="14">
        <f t="shared" si="85"/>
        <v>-6.9388939039072284E-18</v>
      </c>
      <c r="CL79" s="14">
        <f t="shared" si="85"/>
        <v>9.7144514654701197E-17</v>
      </c>
      <c r="CM79" s="14">
        <f t="shared" si="85"/>
        <v>-5.8980598183211441E-17</v>
      </c>
      <c r="CN79" s="14">
        <f t="shared" si="85"/>
        <v>2.8189256484623115E-17</v>
      </c>
      <c r="CO79" s="14">
        <f t="shared" si="85"/>
        <v>-4.163336342344337E-17</v>
      </c>
      <c r="CP79" s="14">
        <f t="shared" si="85"/>
        <v>6.9388939039072284E-18</v>
      </c>
      <c r="CQ79" s="14">
        <f t="shared" si="85"/>
        <v>-3.4694469519536142E-17</v>
      </c>
      <c r="CR79" s="14">
        <f t="shared" si="85"/>
        <v>3.4694469519536142E-17</v>
      </c>
      <c r="CS79" s="14">
        <f t="shared" si="85"/>
        <v>0</v>
      </c>
      <c r="CT79" s="14">
        <f t="shared" si="85"/>
        <v>-1.3877787807814457E-17</v>
      </c>
      <c r="CU79" s="14">
        <f t="shared" si="85"/>
        <v>0</v>
      </c>
      <c r="CV79" s="14">
        <f t="shared" si="85"/>
        <v>9.7144514654701197E-17</v>
      </c>
      <c r="CW79" s="14">
        <f t="shared" si="85"/>
        <v>6.9388939039072284E-18</v>
      </c>
      <c r="CX79" s="14">
        <f t="shared" si="85"/>
        <v>5.5511151231257827E-17</v>
      </c>
      <c r="CY79" s="14">
        <f t="shared" si="85"/>
        <v>2.0816681711721685E-17</v>
      </c>
      <c r="CZ79" s="14">
        <f t="shared" si="85"/>
        <v>0</v>
      </c>
      <c r="DA79" s="14">
        <f t="shared" si="85"/>
        <v>2.7755575615628914E-17</v>
      </c>
      <c r="DB79" s="14">
        <f t="shared" si="85"/>
        <v>0</v>
      </c>
      <c r="DC79" s="14">
        <f t="shared" si="85"/>
        <v>0</v>
      </c>
      <c r="DD79" s="11"/>
    </row>
    <row r="80" spans="2:108" ht="141.75" customHeight="1" thickBot="1" x14ac:dyDescent="0.25">
      <c r="B80" s="15"/>
      <c r="C80" s="16" t="s">
        <v>0</v>
      </c>
      <c r="D80" s="16" t="s">
        <v>1</v>
      </c>
      <c r="E80" s="16" t="s">
        <v>2</v>
      </c>
      <c r="F80" s="16" t="s">
        <v>3</v>
      </c>
      <c r="G80" s="16" t="s">
        <v>4</v>
      </c>
      <c r="H80" s="16" t="s">
        <v>5</v>
      </c>
      <c r="I80" s="16" t="s">
        <v>6</v>
      </c>
      <c r="J80" s="16" t="s">
        <v>7</v>
      </c>
      <c r="K80" s="16" t="s">
        <v>8</v>
      </c>
      <c r="L80" s="16" t="s">
        <v>9</v>
      </c>
      <c r="M80" s="16" t="s">
        <v>10</v>
      </c>
      <c r="N80" s="16" t="s">
        <v>11</v>
      </c>
      <c r="O80" s="16" t="s">
        <v>12</v>
      </c>
      <c r="P80" s="16" t="s">
        <v>13</v>
      </c>
      <c r="Q80" s="16" t="s">
        <v>14</v>
      </c>
      <c r="R80" s="16" t="s">
        <v>15</v>
      </c>
      <c r="S80" s="16" t="s">
        <v>16</v>
      </c>
      <c r="T80" s="16" t="s">
        <v>17</v>
      </c>
      <c r="U80" s="16" t="s">
        <v>18</v>
      </c>
      <c r="V80" s="16" t="s">
        <v>19</v>
      </c>
      <c r="W80" s="16" t="s">
        <v>20</v>
      </c>
      <c r="X80" s="16" t="s">
        <v>21</v>
      </c>
      <c r="Y80" s="16" t="s">
        <v>22</v>
      </c>
      <c r="Z80" s="16" t="s">
        <v>23</v>
      </c>
      <c r="AA80" s="16" t="s">
        <v>24</v>
      </c>
      <c r="AB80" s="16" t="s">
        <v>25</v>
      </c>
      <c r="AC80" s="16" t="s">
        <v>26</v>
      </c>
      <c r="AD80" s="16" t="s">
        <v>27</v>
      </c>
      <c r="AE80" s="16" t="s">
        <v>28</v>
      </c>
      <c r="AF80" s="16" t="s">
        <v>29</v>
      </c>
      <c r="AG80" s="16" t="s">
        <v>30</v>
      </c>
      <c r="AH80" s="16" t="s">
        <v>31</v>
      </c>
      <c r="AI80" s="16" t="s">
        <v>32</v>
      </c>
      <c r="AJ80" s="17"/>
      <c r="AL80" s="15"/>
      <c r="AM80" s="16" t="s">
        <v>0</v>
      </c>
      <c r="AN80" s="16" t="s">
        <v>1</v>
      </c>
      <c r="AO80" s="16" t="s">
        <v>2</v>
      </c>
      <c r="AP80" s="16" t="s">
        <v>3</v>
      </c>
      <c r="AQ80" s="16" t="s">
        <v>4</v>
      </c>
      <c r="AR80" s="16" t="s">
        <v>5</v>
      </c>
      <c r="AS80" s="16" t="s">
        <v>6</v>
      </c>
      <c r="AT80" s="16" t="s">
        <v>7</v>
      </c>
      <c r="AU80" s="16" t="s">
        <v>8</v>
      </c>
      <c r="AV80" s="16" t="s">
        <v>9</v>
      </c>
      <c r="AW80" s="16" t="s">
        <v>10</v>
      </c>
      <c r="AX80" s="16" t="s">
        <v>11</v>
      </c>
      <c r="AY80" s="16" t="s">
        <v>12</v>
      </c>
      <c r="AZ80" s="16" t="s">
        <v>13</v>
      </c>
      <c r="BA80" s="16" t="s">
        <v>14</v>
      </c>
      <c r="BB80" s="16" t="s">
        <v>15</v>
      </c>
      <c r="BC80" s="16" t="s">
        <v>16</v>
      </c>
      <c r="BD80" s="16" t="s">
        <v>17</v>
      </c>
      <c r="BE80" s="16" t="s">
        <v>18</v>
      </c>
      <c r="BF80" s="16" t="s">
        <v>19</v>
      </c>
      <c r="BG80" s="16" t="s">
        <v>20</v>
      </c>
      <c r="BH80" s="16" t="s">
        <v>21</v>
      </c>
      <c r="BI80" s="16" t="s">
        <v>22</v>
      </c>
      <c r="BJ80" s="16" t="s">
        <v>23</v>
      </c>
      <c r="BK80" s="16" t="s">
        <v>24</v>
      </c>
      <c r="BL80" s="16" t="s">
        <v>25</v>
      </c>
      <c r="BM80" s="16" t="s">
        <v>26</v>
      </c>
      <c r="BN80" s="16" t="s">
        <v>27</v>
      </c>
      <c r="BO80" s="16" t="s">
        <v>28</v>
      </c>
      <c r="BP80" s="16" t="s">
        <v>29</v>
      </c>
      <c r="BQ80" s="16" t="s">
        <v>30</v>
      </c>
      <c r="BR80" s="16" t="s">
        <v>31</v>
      </c>
      <c r="BS80" s="16" t="s">
        <v>32</v>
      </c>
      <c r="BT80" s="17"/>
      <c r="BV80" s="15"/>
      <c r="BW80" s="16" t="s">
        <v>0</v>
      </c>
      <c r="BX80" s="16" t="s">
        <v>1</v>
      </c>
      <c r="BY80" s="16" t="s">
        <v>2</v>
      </c>
      <c r="BZ80" s="16" t="s">
        <v>3</v>
      </c>
      <c r="CA80" s="16" t="s">
        <v>4</v>
      </c>
      <c r="CB80" s="16" t="s">
        <v>5</v>
      </c>
      <c r="CC80" s="16" t="s">
        <v>6</v>
      </c>
      <c r="CD80" s="16" t="s">
        <v>7</v>
      </c>
      <c r="CE80" s="16" t="s">
        <v>8</v>
      </c>
      <c r="CF80" s="16" t="s">
        <v>9</v>
      </c>
      <c r="CG80" s="16" t="s">
        <v>10</v>
      </c>
      <c r="CH80" s="16" t="s">
        <v>11</v>
      </c>
      <c r="CI80" s="16" t="s">
        <v>12</v>
      </c>
      <c r="CJ80" s="16" t="s">
        <v>13</v>
      </c>
      <c r="CK80" s="16" t="s">
        <v>14</v>
      </c>
      <c r="CL80" s="16" t="s">
        <v>15</v>
      </c>
      <c r="CM80" s="16" t="s">
        <v>16</v>
      </c>
      <c r="CN80" s="16" t="s">
        <v>17</v>
      </c>
      <c r="CO80" s="16" t="s">
        <v>18</v>
      </c>
      <c r="CP80" s="16" t="s">
        <v>19</v>
      </c>
      <c r="CQ80" s="16" t="s">
        <v>20</v>
      </c>
      <c r="CR80" s="16" t="s">
        <v>21</v>
      </c>
      <c r="CS80" s="16" t="s">
        <v>22</v>
      </c>
      <c r="CT80" s="16" t="s">
        <v>23</v>
      </c>
      <c r="CU80" s="16" t="s">
        <v>24</v>
      </c>
      <c r="CV80" s="16" t="s">
        <v>25</v>
      </c>
      <c r="CW80" s="16" t="s">
        <v>26</v>
      </c>
      <c r="CX80" s="16" t="s">
        <v>27</v>
      </c>
      <c r="CY80" s="16" t="s">
        <v>28</v>
      </c>
      <c r="CZ80" s="16" t="s">
        <v>29</v>
      </c>
      <c r="DA80" s="16" t="s">
        <v>30</v>
      </c>
      <c r="DB80" s="16" t="s">
        <v>31</v>
      </c>
      <c r="DC80" s="16" t="s">
        <v>32</v>
      </c>
      <c r="DD80" s="17"/>
    </row>
  </sheetData>
  <mergeCells count="1">
    <mergeCell ref="R1:AC1"/>
  </mergeCells>
  <conditionalFormatting sqref="D47:AI78">
    <cfRule type="cellIs" dxfId="37" priority="3" operator="equal">
      <formula>0</formula>
    </cfRule>
    <cfRule type="cellIs" dxfId="36" priority="19" operator="greaterThan">
      <formula>0</formula>
    </cfRule>
    <cfRule type="cellIs" dxfId="35" priority="21" operator="greaterThan">
      <formula>0</formula>
    </cfRule>
  </conditionalFormatting>
  <conditionalFormatting sqref="AN47:BS78">
    <cfRule type="cellIs" dxfId="34" priority="2" operator="equal">
      <formula>0</formula>
    </cfRule>
    <cfRule type="cellIs" dxfId="33" priority="16" operator="greaterThan">
      <formula>0</formula>
    </cfRule>
    <cfRule type="cellIs" dxfId="32" priority="18" operator="greaterThan">
      <formula>0</formula>
    </cfRule>
  </conditionalFormatting>
  <conditionalFormatting sqref="BX7:DC38">
    <cfRule type="cellIs" dxfId="31" priority="4" operator="lessThan">
      <formula>0</formula>
    </cfRule>
    <cfRule type="cellIs" dxfId="30" priority="5" operator="lessThan">
      <formula>0</formula>
    </cfRule>
    <cfRule type="cellIs" dxfId="29" priority="6" operator="greaterThan">
      <formula>0</formula>
    </cfRule>
    <cfRule type="cellIs" dxfId="28" priority="7" operator="greaterThan">
      <formula>0</formula>
    </cfRule>
    <cfRule type="cellIs" dxfId="27" priority="9" operator="greaterThan">
      <formula>0</formula>
    </cfRule>
  </conditionalFormatting>
  <conditionalFormatting sqref="BX47:DC78">
    <cfRule type="cellIs" dxfId="26" priority="1" operator="equal">
      <formula>0</formula>
    </cfRule>
    <cfRule type="cellIs" dxfId="25" priority="10" operator="lessThan">
      <formula>0</formula>
    </cfRule>
    <cfRule type="cellIs" dxfId="24" priority="11" operator="lessThan">
      <formula>0</formula>
    </cfRule>
    <cfRule type="cellIs" dxfId="23" priority="12" operator="greaterThan">
      <formula>0</formula>
    </cfRule>
    <cfRule type="cellIs" dxfId="22" priority="13" operator="greaterThan">
      <formula>0</formula>
    </cfRule>
    <cfRule type="cellIs" dxfId="21" priority="15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ADC3A-DA01-4134-898C-06C1A9EC91C7}">
  <dimension ref="B1:BS85"/>
  <sheetViews>
    <sheetView zoomScale="60" zoomScaleNormal="60" workbookViewId="0">
      <selection activeCell="BT1" sqref="BT1:DD1048576"/>
    </sheetView>
  </sheetViews>
  <sheetFormatPr baseColWidth="10" defaultColWidth="8.83203125" defaultRowHeight="15" x14ac:dyDescent="0.2"/>
  <cols>
    <col min="1" max="1" width="9.1640625" style="24"/>
    <col min="2" max="2" width="8.83203125" style="24" customWidth="1"/>
    <col min="3" max="3" width="9.1640625" style="24"/>
    <col min="4" max="4" width="42" style="24" customWidth="1"/>
    <col min="5" max="8" width="9.1640625" style="24"/>
    <col min="9" max="9" width="30.5" style="24" customWidth="1"/>
    <col min="10" max="27" width="8.83203125" style="24" customWidth="1"/>
    <col min="28" max="30" width="10.83203125" style="24" customWidth="1"/>
    <col min="31" max="31" width="8.83203125" style="24" customWidth="1"/>
    <col min="32" max="32" width="15.5" style="24" customWidth="1"/>
    <col min="33" max="33" width="8.83203125" style="24" customWidth="1"/>
    <col min="34" max="34" width="2.83203125" style="24" customWidth="1"/>
    <col min="35" max="35" width="39.83203125" style="25" customWidth="1"/>
    <col min="36" max="36" width="10" style="25" customWidth="1"/>
    <col min="37" max="59" width="8.83203125" style="24" customWidth="1"/>
    <col min="60" max="71" width="9.1640625" style="24"/>
    <col min="72" max="72" width="16.1640625" style="24" customWidth="1"/>
    <col min="73" max="215" width="9.1640625" style="24"/>
    <col min="216" max="216" width="25" style="24" customWidth="1"/>
    <col min="217" max="217" width="9.1640625" style="24"/>
    <col min="218" max="218" width="10" style="24" customWidth="1"/>
    <col min="219" max="327" width="9.1640625" style="24"/>
    <col min="328" max="328" width="16.1640625" style="24" customWidth="1"/>
    <col min="329" max="471" width="9.1640625" style="24"/>
    <col min="472" max="472" width="25" style="24" customWidth="1"/>
    <col min="473" max="473" width="9.1640625" style="24"/>
    <col min="474" max="474" width="10" style="24" customWidth="1"/>
    <col min="475" max="583" width="9.1640625" style="24"/>
    <col min="584" max="584" width="16.1640625" style="24" customWidth="1"/>
    <col min="585" max="727" width="9.1640625" style="24"/>
    <col min="728" max="728" width="25" style="24" customWidth="1"/>
    <col min="729" max="729" width="9.1640625" style="24"/>
    <col min="730" max="730" width="10" style="24" customWidth="1"/>
    <col min="731" max="839" width="9.1640625" style="24"/>
    <col min="840" max="840" width="16.1640625" style="24" customWidth="1"/>
    <col min="841" max="983" width="9.1640625" style="24"/>
    <col min="984" max="984" width="25" style="24" customWidth="1"/>
    <col min="985" max="985" width="9.1640625" style="24"/>
    <col min="986" max="986" width="10" style="24" customWidth="1"/>
    <col min="987" max="1095" width="9.1640625" style="24"/>
    <col min="1096" max="1096" width="16.1640625" style="24" customWidth="1"/>
    <col min="1097" max="1239" width="9.1640625" style="24"/>
    <col min="1240" max="1240" width="25" style="24" customWidth="1"/>
    <col min="1241" max="1241" width="9.1640625" style="24"/>
    <col min="1242" max="1242" width="10" style="24" customWidth="1"/>
    <col min="1243" max="1351" width="9.1640625" style="24"/>
    <col min="1352" max="1352" width="16.1640625" style="24" customWidth="1"/>
    <col min="1353" max="1495" width="9.1640625" style="24"/>
    <col min="1496" max="1496" width="25" style="24" customWidth="1"/>
    <col min="1497" max="1497" width="9.1640625" style="24"/>
    <col min="1498" max="1498" width="10" style="24" customWidth="1"/>
    <col min="1499" max="1607" width="9.1640625" style="24"/>
    <col min="1608" max="1608" width="16.1640625" style="24" customWidth="1"/>
    <col min="1609" max="1751" width="9.1640625" style="24"/>
    <col min="1752" max="1752" width="25" style="24" customWidth="1"/>
    <col min="1753" max="1753" width="9.1640625" style="24"/>
    <col min="1754" max="1754" width="10" style="24" customWidth="1"/>
    <col min="1755" max="1863" width="9.1640625" style="24"/>
    <col min="1864" max="1864" width="16.1640625" style="24" customWidth="1"/>
    <col min="1865" max="2007" width="9.1640625" style="24"/>
    <col min="2008" max="2008" width="25" style="24" customWidth="1"/>
    <col min="2009" max="2009" width="9.1640625" style="24"/>
    <col min="2010" max="2010" width="10" style="24" customWidth="1"/>
    <col min="2011" max="2119" width="9.1640625" style="24"/>
    <col min="2120" max="2120" width="16.1640625" style="24" customWidth="1"/>
    <col min="2121" max="2263" width="9.1640625" style="24"/>
    <col min="2264" max="2264" width="25" style="24" customWidth="1"/>
    <col min="2265" max="2265" width="9.1640625" style="24"/>
    <col min="2266" max="2266" width="10" style="24" customWidth="1"/>
    <col min="2267" max="2375" width="9.1640625" style="24"/>
    <col min="2376" max="2376" width="16.1640625" style="24" customWidth="1"/>
    <col min="2377" max="2519" width="9.1640625" style="24"/>
    <col min="2520" max="2520" width="25" style="24" customWidth="1"/>
    <col min="2521" max="2521" width="9.1640625" style="24"/>
    <col min="2522" max="2522" width="10" style="24" customWidth="1"/>
    <col min="2523" max="2631" width="9.1640625" style="24"/>
    <col min="2632" max="2632" width="16.1640625" style="24" customWidth="1"/>
    <col min="2633" max="2775" width="9.1640625" style="24"/>
    <col min="2776" max="2776" width="25" style="24" customWidth="1"/>
    <col min="2777" max="2777" width="9.1640625" style="24"/>
    <col min="2778" max="2778" width="10" style="24" customWidth="1"/>
    <col min="2779" max="2887" width="9.1640625" style="24"/>
    <col min="2888" max="2888" width="16.1640625" style="24" customWidth="1"/>
    <col min="2889" max="3031" width="9.1640625" style="24"/>
    <col min="3032" max="3032" width="25" style="24" customWidth="1"/>
    <col min="3033" max="3033" width="9.1640625" style="24"/>
    <col min="3034" max="3034" width="10" style="24" customWidth="1"/>
    <col min="3035" max="3143" width="9.1640625" style="24"/>
    <col min="3144" max="3144" width="16.1640625" style="24" customWidth="1"/>
    <col min="3145" max="3287" width="9.1640625" style="24"/>
    <col min="3288" max="3288" width="25" style="24" customWidth="1"/>
    <col min="3289" max="3289" width="9.1640625" style="24"/>
    <col min="3290" max="3290" width="10" style="24" customWidth="1"/>
    <col min="3291" max="3399" width="9.1640625" style="24"/>
    <col min="3400" max="3400" width="16.1640625" style="24" customWidth="1"/>
    <col min="3401" max="3543" width="9.1640625" style="24"/>
    <col min="3544" max="3544" width="25" style="24" customWidth="1"/>
    <col min="3545" max="3545" width="9.1640625" style="24"/>
    <col min="3546" max="3546" width="10" style="24" customWidth="1"/>
    <col min="3547" max="3655" width="9.1640625" style="24"/>
    <col min="3656" max="3656" width="16.1640625" style="24" customWidth="1"/>
    <col min="3657" max="3799" width="9.1640625" style="24"/>
    <col min="3800" max="3800" width="25" style="24" customWidth="1"/>
    <col min="3801" max="3801" width="9.1640625" style="24"/>
    <col min="3802" max="3802" width="10" style="24" customWidth="1"/>
    <col min="3803" max="3911" width="9.1640625" style="24"/>
    <col min="3912" max="3912" width="16.1640625" style="24" customWidth="1"/>
    <col min="3913" max="4055" width="9.1640625" style="24"/>
    <col min="4056" max="4056" width="25" style="24" customWidth="1"/>
    <col min="4057" max="4057" width="9.1640625" style="24"/>
    <col min="4058" max="4058" width="10" style="24" customWidth="1"/>
    <col min="4059" max="4167" width="9.1640625" style="24"/>
    <col min="4168" max="4168" width="16.1640625" style="24" customWidth="1"/>
    <col min="4169" max="4311" width="9.1640625" style="24"/>
    <col min="4312" max="4312" width="25" style="24" customWidth="1"/>
    <col min="4313" max="4313" width="9.1640625" style="24"/>
    <col min="4314" max="4314" width="10" style="24" customWidth="1"/>
    <col min="4315" max="4423" width="9.1640625" style="24"/>
    <col min="4424" max="4424" width="16.1640625" style="24" customWidth="1"/>
    <col min="4425" max="4567" width="9.1640625" style="24"/>
    <col min="4568" max="4568" width="25" style="24" customWidth="1"/>
    <col min="4569" max="4569" width="9.1640625" style="24"/>
    <col min="4570" max="4570" width="10" style="24" customWidth="1"/>
    <col min="4571" max="4679" width="9.1640625" style="24"/>
    <col min="4680" max="4680" width="16.1640625" style="24" customWidth="1"/>
    <col min="4681" max="4823" width="9.1640625" style="24"/>
    <col min="4824" max="4824" width="25" style="24" customWidth="1"/>
    <col min="4825" max="4825" width="9.1640625" style="24"/>
    <col min="4826" max="4826" width="10" style="24" customWidth="1"/>
    <col min="4827" max="4935" width="9.1640625" style="24"/>
    <col min="4936" max="4936" width="16.1640625" style="24" customWidth="1"/>
    <col min="4937" max="5079" width="9.1640625" style="24"/>
    <col min="5080" max="5080" width="25" style="24" customWidth="1"/>
    <col min="5081" max="5081" width="9.1640625" style="24"/>
    <col min="5082" max="5082" width="10" style="24" customWidth="1"/>
    <col min="5083" max="5191" width="9.1640625" style="24"/>
    <col min="5192" max="5192" width="16.1640625" style="24" customWidth="1"/>
    <col min="5193" max="5335" width="9.1640625" style="24"/>
    <col min="5336" max="5336" width="25" style="24" customWidth="1"/>
    <col min="5337" max="5337" width="9.1640625" style="24"/>
    <col min="5338" max="5338" width="10" style="24" customWidth="1"/>
    <col min="5339" max="5447" width="9.1640625" style="24"/>
    <col min="5448" max="5448" width="16.1640625" style="24" customWidth="1"/>
    <col min="5449" max="5591" width="9.1640625" style="24"/>
    <col min="5592" max="5592" width="25" style="24" customWidth="1"/>
    <col min="5593" max="5593" width="9.1640625" style="24"/>
    <col min="5594" max="5594" width="10" style="24" customWidth="1"/>
    <col min="5595" max="5703" width="9.1640625" style="24"/>
    <col min="5704" max="5704" width="16.1640625" style="24" customWidth="1"/>
    <col min="5705" max="5847" width="9.1640625" style="24"/>
    <col min="5848" max="5848" width="25" style="24" customWidth="1"/>
    <col min="5849" max="5849" width="9.1640625" style="24"/>
    <col min="5850" max="5850" width="10" style="24" customWidth="1"/>
    <col min="5851" max="5959" width="9.1640625" style="24"/>
    <col min="5960" max="5960" width="16.1640625" style="24" customWidth="1"/>
    <col min="5961" max="6103" width="9.1640625" style="24"/>
    <col min="6104" max="6104" width="25" style="24" customWidth="1"/>
    <col min="6105" max="6105" width="9.1640625" style="24"/>
    <col min="6106" max="6106" width="10" style="24" customWidth="1"/>
    <col min="6107" max="6215" width="9.1640625" style="24"/>
    <col min="6216" max="6216" width="16.1640625" style="24" customWidth="1"/>
    <col min="6217" max="6359" width="9.1640625" style="24"/>
    <col min="6360" max="6360" width="25" style="24" customWidth="1"/>
    <col min="6361" max="6361" width="9.1640625" style="24"/>
    <col min="6362" max="6362" width="10" style="24" customWidth="1"/>
    <col min="6363" max="6471" width="9.1640625" style="24"/>
    <col min="6472" max="6472" width="16.1640625" style="24" customWidth="1"/>
    <col min="6473" max="6615" width="9.1640625" style="24"/>
    <col min="6616" max="6616" width="25" style="24" customWidth="1"/>
    <col min="6617" max="6617" width="9.1640625" style="24"/>
    <col min="6618" max="6618" width="10" style="24" customWidth="1"/>
    <col min="6619" max="6727" width="9.1640625" style="24"/>
    <col min="6728" max="6728" width="16.1640625" style="24" customWidth="1"/>
    <col min="6729" max="6871" width="9.1640625" style="24"/>
    <col min="6872" max="6872" width="25" style="24" customWidth="1"/>
    <col min="6873" max="6873" width="9.1640625" style="24"/>
    <col min="6874" max="6874" width="10" style="24" customWidth="1"/>
    <col min="6875" max="6983" width="9.1640625" style="24"/>
    <col min="6984" max="6984" width="16.1640625" style="24" customWidth="1"/>
    <col min="6985" max="7127" width="9.1640625" style="24"/>
    <col min="7128" max="7128" width="25" style="24" customWidth="1"/>
    <col min="7129" max="7129" width="9.1640625" style="24"/>
    <col min="7130" max="7130" width="10" style="24" customWidth="1"/>
    <col min="7131" max="7239" width="9.1640625" style="24"/>
    <col min="7240" max="7240" width="16.1640625" style="24" customWidth="1"/>
    <col min="7241" max="7383" width="9.1640625" style="24"/>
    <col min="7384" max="7384" width="25" style="24" customWidth="1"/>
    <col min="7385" max="7385" width="9.1640625" style="24"/>
    <col min="7386" max="7386" width="10" style="24" customWidth="1"/>
    <col min="7387" max="7495" width="9.1640625" style="24"/>
    <col min="7496" max="7496" width="16.1640625" style="24" customWidth="1"/>
    <col min="7497" max="7639" width="9.1640625" style="24"/>
    <col min="7640" max="7640" width="25" style="24" customWidth="1"/>
    <col min="7641" max="7641" width="9.1640625" style="24"/>
    <col min="7642" max="7642" width="10" style="24" customWidth="1"/>
    <col min="7643" max="7751" width="9.1640625" style="24"/>
    <col min="7752" max="7752" width="16.1640625" style="24" customWidth="1"/>
    <col min="7753" max="7895" width="9.1640625" style="24"/>
    <col min="7896" max="7896" width="25" style="24" customWidth="1"/>
    <col min="7897" max="7897" width="9.1640625" style="24"/>
    <col min="7898" max="7898" width="10" style="24" customWidth="1"/>
    <col min="7899" max="8007" width="9.1640625" style="24"/>
    <col min="8008" max="8008" width="16.1640625" style="24" customWidth="1"/>
    <col min="8009" max="8151" width="9.1640625" style="24"/>
    <col min="8152" max="8152" width="25" style="24" customWidth="1"/>
    <col min="8153" max="8153" width="9.1640625" style="24"/>
    <col min="8154" max="8154" width="10" style="24" customWidth="1"/>
    <col min="8155" max="8263" width="9.1640625" style="24"/>
    <col min="8264" max="8264" width="16.1640625" style="24" customWidth="1"/>
    <col min="8265" max="8407" width="9.1640625" style="24"/>
    <col min="8408" max="8408" width="25" style="24" customWidth="1"/>
    <col min="8409" max="8409" width="9.1640625" style="24"/>
    <col min="8410" max="8410" width="10" style="24" customWidth="1"/>
    <col min="8411" max="8519" width="9.1640625" style="24"/>
    <col min="8520" max="8520" width="16.1640625" style="24" customWidth="1"/>
    <col min="8521" max="8663" width="9.1640625" style="24"/>
    <col min="8664" max="8664" width="25" style="24" customWidth="1"/>
    <col min="8665" max="8665" width="9.1640625" style="24"/>
    <col min="8666" max="8666" width="10" style="24" customWidth="1"/>
    <col min="8667" max="8775" width="9.1640625" style="24"/>
    <col min="8776" max="8776" width="16.1640625" style="24" customWidth="1"/>
    <col min="8777" max="8919" width="9.1640625" style="24"/>
    <col min="8920" max="8920" width="25" style="24" customWidth="1"/>
    <col min="8921" max="8921" width="9.1640625" style="24"/>
    <col min="8922" max="8922" width="10" style="24" customWidth="1"/>
    <col min="8923" max="9031" width="9.1640625" style="24"/>
    <col min="9032" max="9032" width="16.1640625" style="24" customWidth="1"/>
    <col min="9033" max="9175" width="9.1640625" style="24"/>
    <col min="9176" max="9176" width="25" style="24" customWidth="1"/>
    <col min="9177" max="9177" width="9.1640625" style="24"/>
    <col min="9178" max="9178" width="10" style="24" customWidth="1"/>
    <col min="9179" max="9287" width="9.1640625" style="24"/>
    <col min="9288" max="9288" width="16.1640625" style="24" customWidth="1"/>
    <col min="9289" max="9431" width="9.1640625" style="24"/>
    <col min="9432" max="9432" width="25" style="24" customWidth="1"/>
    <col min="9433" max="9433" width="9.1640625" style="24"/>
    <col min="9434" max="9434" width="10" style="24" customWidth="1"/>
    <col min="9435" max="9543" width="9.1640625" style="24"/>
    <col min="9544" max="9544" width="16.1640625" style="24" customWidth="1"/>
    <col min="9545" max="9687" width="9.1640625" style="24"/>
    <col min="9688" max="9688" width="25" style="24" customWidth="1"/>
    <col min="9689" max="9689" width="9.1640625" style="24"/>
    <col min="9690" max="9690" width="10" style="24" customWidth="1"/>
    <col min="9691" max="9799" width="9.1640625" style="24"/>
    <col min="9800" max="9800" width="16.1640625" style="24" customWidth="1"/>
    <col min="9801" max="9943" width="9.1640625" style="24"/>
    <col min="9944" max="9944" width="25" style="24" customWidth="1"/>
    <col min="9945" max="9945" width="9.1640625" style="24"/>
    <col min="9946" max="9946" width="10" style="24" customWidth="1"/>
    <col min="9947" max="10055" width="9.1640625" style="24"/>
    <col min="10056" max="10056" width="16.1640625" style="24" customWidth="1"/>
    <col min="10057" max="10199" width="9.1640625" style="24"/>
    <col min="10200" max="10200" width="25" style="24" customWidth="1"/>
    <col min="10201" max="10201" width="9.1640625" style="24"/>
    <col min="10202" max="10202" width="10" style="24" customWidth="1"/>
    <col min="10203" max="10311" width="9.1640625" style="24"/>
    <col min="10312" max="10312" width="16.1640625" style="24" customWidth="1"/>
    <col min="10313" max="10455" width="9.1640625" style="24"/>
    <col min="10456" max="10456" width="25" style="24" customWidth="1"/>
    <col min="10457" max="10457" width="9.1640625" style="24"/>
    <col min="10458" max="10458" width="10" style="24" customWidth="1"/>
    <col min="10459" max="10567" width="9.1640625" style="24"/>
    <col min="10568" max="10568" width="16.1640625" style="24" customWidth="1"/>
    <col min="10569" max="10711" width="9.1640625" style="24"/>
    <col min="10712" max="10712" width="25" style="24" customWidth="1"/>
    <col min="10713" max="10713" width="9.1640625" style="24"/>
    <col min="10714" max="10714" width="10" style="24" customWidth="1"/>
    <col min="10715" max="10823" width="9.1640625" style="24"/>
    <col min="10824" max="10824" width="16.1640625" style="24" customWidth="1"/>
    <col min="10825" max="10967" width="9.1640625" style="24"/>
    <col min="10968" max="10968" width="25" style="24" customWidth="1"/>
    <col min="10969" max="10969" width="9.1640625" style="24"/>
    <col min="10970" max="10970" width="10" style="24" customWidth="1"/>
    <col min="10971" max="11079" width="9.1640625" style="24"/>
    <col min="11080" max="11080" width="16.1640625" style="24" customWidth="1"/>
    <col min="11081" max="11223" width="9.1640625" style="24"/>
    <col min="11224" max="11224" width="25" style="24" customWidth="1"/>
    <col min="11225" max="11225" width="9.1640625" style="24"/>
    <col min="11226" max="11226" width="10" style="24" customWidth="1"/>
    <col min="11227" max="11335" width="9.1640625" style="24"/>
    <col min="11336" max="11336" width="16.1640625" style="24" customWidth="1"/>
    <col min="11337" max="11479" width="9.1640625" style="24"/>
    <col min="11480" max="11480" width="25" style="24" customWidth="1"/>
    <col min="11481" max="11481" width="9.1640625" style="24"/>
    <col min="11482" max="11482" width="10" style="24" customWidth="1"/>
    <col min="11483" max="11591" width="9.1640625" style="24"/>
    <col min="11592" max="11592" width="16.1640625" style="24" customWidth="1"/>
    <col min="11593" max="11735" width="9.1640625" style="24"/>
    <col min="11736" max="11736" width="25" style="24" customWidth="1"/>
    <col min="11737" max="11737" width="9.1640625" style="24"/>
    <col min="11738" max="11738" width="10" style="24" customWidth="1"/>
    <col min="11739" max="11847" width="9.1640625" style="24"/>
    <col min="11848" max="11848" width="16.1640625" style="24" customWidth="1"/>
    <col min="11849" max="11991" width="9.1640625" style="24"/>
    <col min="11992" max="11992" width="25" style="24" customWidth="1"/>
    <col min="11993" max="11993" width="9.1640625" style="24"/>
    <col min="11994" max="11994" width="10" style="24" customWidth="1"/>
    <col min="11995" max="12103" width="9.1640625" style="24"/>
    <col min="12104" max="12104" width="16.1640625" style="24" customWidth="1"/>
    <col min="12105" max="12247" width="9.1640625" style="24"/>
    <col min="12248" max="12248" width="25" style="24" customWidth="1"/>
    <col min="12249" max="12249" width="9.1640625" style="24"/>
    <col min="12250" max="12250" width="10" style="24" customWidth="1"/>
    <col min="12251" max="12359" width="9.1640625" style="24"/>
    <col min="12360" max="12360" width="16.1640625" style="24" customWidth="1"/>
    <col min="12361" max="12503" width="9.1640625" style="24"/>
    <col min="12504" max="12504" width="25" style="24" customWidth="1"/>
    <col min="12505" max="12505" width="9.1640625" style="24"/>
    <col min="12506" max="12506" width="10" style="24" customWidth="1"/>
    <col min="12507" max="12615" width="9.1640625" style="24"/>
    <col min="12616" max="12616" width="16.1640625" style="24" customWidth="1"/>
    <col min="12617" max="12759" width="9.1640625" style="24"/>
    <col min="12760" max="12760" width="25" style="24" customWidth="1"/>
    <col min="12761" max="12761" width="9.1640625" style="24"/>
    <col min="12762" max="12762" width="10" style="24" customWidth="1"/>
    <col min="12763" max="12871" width="9.1640625" style="24"/>
    <col min="12872" max="12872" width="16.1640625" style="24" customWidth="1"/>
    <col min="12873" max="13015" width="9.1640625" style="24"/>
    <col min="13016" max="13016" width="25" style="24" customWidth="1"/>
    <col min="13017" max="13017" width="9.1640625" style="24"/>
    <col min="13018" max="13018" width="10" style="24" customWidth="1"/>
    <col min="13019" max="13127" width="9.1640625" style="24"/>
    <col min="13128" max="13128" width="16.1640625" style="24" customWidth="1"/>
    <col min="13129" max="13271" width="9.1640625" style="24"/>
    <col min="13272" max="13272" width="25" style="24" customWidth="1"/>
    <col min="13273" max="13273" width="9.1640625" style="24"/>
    <col min="13274" max="13274" width="10" style="24" customWidth="1"/>
    <col min="13275" max="13383" width="9.1640625" style="24"/>
    <col min="13384" max="13384" width="16.1640625" style="24" customWidth="1"/>
    <col min="13385" max="13527" width="9.1640625" style="24"/>
    <col min="13528" max="13528" width="25" style="24" customWidth="1"/>
    <col min="13529" max="13529" width="9.1640625" style="24"/>
    <col min="13530" max="13530" width="10" style="24" customWidth="1"/>
    <col min="13531" max="13639" width="9.1640625" style="24"/>
    <col min="13640" max="13640" width="16.1640625" style="24" customWidth="1"/>
    <col min="13641" max="13783" width="9.1640625" style="24"/>
    <col min="13784" max="13784" width="25" style="24" customWidth="1"/>
    <col min="13785" max="13785" width="9.1640625" style="24"/>
    <col min="13786" max="13786" width="10" style="24" customWidth="1"/>
    <col min="13787" max="13895" width="9.1640625" style="24"/>
    <col min="13896" max="13896" width="16.1640625" style="24" customWidth="1"/>
    <col min="13897" max="14039" width="9.1640625" style="24"/>
    <col min="14040" max="14040" width="25" style="24" customWidth="1"/>
    <col min="14041" max="14041" width="9.1640625" style="24"/>
    <col min="14042" max="14042" width="10" style="24" customWidth="1"/>
    <col min="14043" max="14151" width="9.1640625" style="24"/>
    <col min="14152" max="14152" width="16.1640625" style="24" customWidth="1"/>
    <col min="14153" max="14295" width="9.1640625" style="24"/>
    <col min="14296" max="14296" width="25" style="24" customWidth="1"/>
    <col min="14297" max="14297" width="9.1640625" style="24"/>
    <col min="14298" max="14298" width="10" style="24" customWidth="1"/>
    <col min="14299" max="14407" width="9.1640625" style="24"/>
    <col min="14408" max="14408" width="16.1640625" style="24" customWidth="1"/>
    <col min="14409" max="14551" width="9.1640625" style="24"/>
    <col min="14552" max="14552" width="25" style="24" customWidth="1"/>
    <col min="14553" max="14553" width="9.1640625" style="24"/>
    <col min="14554" max="14554" width="10" style="24" customWidth="1"/>
    <col min="14555" max="14663" width="9.1640625" style="24"/>
    <col min="14664" max="14664" width="16.1640625" style="24" customWidth="1"/>
    <col min="14665" max="14807" width="9.1640625" style="24"/>
    <col min="14808" max="14808" width="25" style="24" customWidth="1"/>
    <col min="14809" max="14809" width="9.1640625" style="24"/>
    <col min="14810" max="14810" width="10" style="24" customWidth="1"/>
    <col min="14811" max="14919" width="9.1640625" style="24"/>
    <col min="14920" max="14920" width="16.1640625" style="24" customWidth="1"/>
    <col min="14921" max="15063" width="9.1640625" style="24"/>
    <col min="15064" max="15064" width="25" style="24" customWidth="1"/>
    <col min="15065" max="15065" width="9.1640625" style="24"/>
    <col min="15066" max="15066" width="10" style="24" customWidth="1"/>
    <col min="15067" max="15175" width="9.1640625" style="24"/>
    <col min="15176" max="15176" width="16.1640625" style="24" customWidth="1"/>
    <col min="15177" max="15319" width="9.1640625" style="24"/>
    <col min="15320" max="15320" width="25" style="24" customWidth="1"/>
    <col min="15321" max="15321" width="9.1640625" style="24"/>
    <col min="15322" max="15322" width="10" style="24" customWidth="1"/>
    <col min="15323" max="15431" width="9.1640625" style="24"/>
    <col min="15432" max="15432" width="16.1640625" style="24" customWidth="1"/>
    <col min="15433" max="15575" width="9.1640625" style="24"/>
    <col min="15576" max="15576" width="25" style="24" customWidth="1"/>
    <col min="15577" max="15577" width="9.1640625" style="24"/>
    <col min="15578" max="15578" width="10" style="24" customWidth="1"/>
    <col min="15579" max="15687" width="9.1640625" style="24"/>
    <col min="15688" max="15688" width="16.1640625" style="24" customWidth="1"/>
    <col min="15689" max="15831" width="9.1640625" style="24"/>
    <col min="15832" max="15832" width="25" style="24" customWidth="1"/>
    <col min="15833" max="15833" width="9.1640625" style="24"/>
    <col min="15834" max="15834" width="10" style="24" customWidth="1"/>
    <col min="15835" max="15943" width="9.1640625" style="24"/>
    <col min="15944" max="15944" width="16.1640625" style="24" customWidth="1"/>
    <col min="15945" max="16087" width="9.1640625" style="24"/>
    <col min="16088" max="16088" width="25" style="24" customWidth="1"/>
    <col min="16089" max="16089" width="9.1640625" style="24"/>
    <col min="16090" max="16090" width="10" style="24" customWidth="1"/>
    <col min="16091" max="16199" width="9.1640625" style="24"/>
    <col min="16200" max="16200" width="16.1640625" style="24" customWidth="1"/>
    <col min="16201" max="16384" width="9.1640625" style="24"/>
  </cols>
  <sheetData>
    <row r="1" spans="2:69" customFormat="1" ht="29" x14ac:dyDescent="0.35">
      <c r="U1" s="345" t="s">
        <v>35</v>
      </c>
      <c r="V1" s="345"/>
      <c r="W1" s="345"/>
      <c r="X1" s="345"/>
      <c r="Y1" s="345"/>
      <c r="Z1" s="345"/>
      <c r="AA1" s="345"/>
      <c r="AB1" s="345"/>
      <c r="AC1" s="345"/>
      <c r="AD1" s="345"/>
      <c r="AE1" s="345"/>
      <c r="AF1" s="345"/>
      <c r="AG1" s="345"/>
      <c r="AH1" s="345"/>
    </row>
    <row r="2" spans="2:69" customFormat="1" x14ac:dyDescent="0.2"/>
    <row r="3" spans="2:69" ht="16" thickBot="1" x14ac:dyDescent="0.25"/>
    <row r="4" spans="2:69" ht="28.5" customHeight="1" x14ac:dyDescent="0.15">
      <c r="B4" s="243"/>
      <c r="C4" s="346" t="s">
        <v>55</v>
      </c>
      <c r="D4" s="346"/>
      <c r="E4" s="346"/>
      <c r="F4" s="246"/>
      <c r="H4" s="243"/>
      <c r="I4" s="257" t="s">
        <v>56</v>
      </c>
      <c r="J4" s="244"/>
      <c r="K4" s="244"/>
      <c r="L4" s="244"/>
      <c r="M4" s="244"/>
      <c r="N4" s="244"/>
      <c r="O4" s="244"/>
      <c r="P4" s="244"/>
      <c r="Q4" s="244"/>
      <c r="R4" s="244"/>
      <c r="S4" s="244"/>
      <c r="T4" s="244"/>
      <c r="U4" s="244"/>
      <c r="V4" s="244"/>
      <c r="W4" s="244"/>
      <c r="X4" s="244"/>
      <c r="Y4" s="244"/>
      <c r="Z4" s="244"/>
      <c r="AA4" s="244"/>
      <c r="AB4" s="244"/>
      <c r="AC4" s="246"/>
      <c r="AE4" s="243"/>
      <c r="AF4" s="244"/>
      <c r="AG4" s="244"/>
      <c r="AH4" s="244"/>
      <c r="AI4" s="242" t="s">
        <v>34</v>
      </c>
      <c r="AJ4" s="245"/>
      <c r="AK4" s="245"/>
      <c r="AL4" s="245"/>
      <c r="AM4" s="245"/>
      <c r="AN4" s="245"/>
      <c r="AO4" s="245"/>
      <c r="AP4" s="245"/>
      <c r="AQ4" s="245"/>
      <c r="AR4" s="245"/>
      <c r="AS4" s="245"/>
      <c r="AT4" s="245"/>
      <c r="AU4" s="245"/>
      <c r="AV4" s="245"/>
      <c r="AW4" s="245"/>
      <c r="AX4" s="245"/>
      <c r="AY4" s="244"/>
      <c r="AZ4" s="244"/>
      <c r="BA4" s="244"/>
      <c r="BB4" s="244"/>
      <c r="BC4" s="244"/>
      <c r="BD4" s="244"/>
      <c r="BE4" s="244"/>
      <c r="BF4" s="244"/>
      <c r="BG4" s="244"/>
      <c r="BH4" s="244"/>
      <c r="BI4" s="244"/>
      <c r="BJ4" s="244"/>
      <c r="BK4" s="244"/>
      <c r="BL4" s="244"/>
      <c r="BM4" s="244"/>
      <c r="BN4" s="244"/>
      <c r="BO4" s="244"/>
      <c r="BP4" s="244"/>
      <c r="BQ4" s="246"/>
    </row>
    <row r="5" spans="2:69" ht="27.75" customHeight="1" x14ac:dyDescent="0.2">
      <c r="B5" s="247"/>
      <c r="C5" s="347"/>
      <c r="D5" s="347"/>
      <c r="E5" s="347"/>
      <c r="F5" s="248"/>
      <c r="H5" s="247"/>
      <c r="AC5" s="248"/>
      <c r="AE5" s="247"/>
      <c r="AI5" s="241"/>
      <c r="AJ5" s="237">
        <v>1</v>
      </c>
      <c r="AK5" s="238">
        <v>2</v>
      </c>
      <c r="AL5" s="48"/>
      <c r="AM5" s="237"/>
      <c r="AN5" s="239">
        <v>3</v>
      </c>
      <c r="AO5" s="238">
        <v>4</v>
      </c>
      <c r="AP5" s="237"/>
      <c r="AQ5" s="239">
        <v>5</v>
      </c>
      <c r="AR5" s="238">
        <v>6</v>
      </c>
      <c r="AS5" s="237"/>
      <c r="AT5" s="238">
        <v>7</v>
      </c>
      <c r="AU5" s="237"/>
      <c r="AV5" s="238">
        <v>8</v>
      </c>
      <c r="AW5" s="237"/>
      <c r="AX5" s="239">
        <v>9</v>
      </c>
      <c r="AY5" s="239">
        <v>10</v>
      </c>
      <c r="AZ5" s="239">
        <v>11</v>
      </c>
      <c r="BA5" s="238">
        <v>12</v>
      </c>
      <c r="BB5" s="237"/>
      <c r="BC5" s="238">
        <v>13</v>
      </c>
      <c r="BD5" s="48"/>
      <c r="BE5" s="48"/>
      <c r="BF5" s="48"/>
      <c r="BG5" s="237"/>
      <c r="BH5" s="238">
        <v>14</v>
      </c>
      <c r="BI5" s="48"/>
      <c r="BJ5" s="237"/>
      <c r="BK5" s="239">
        <v>15</v>
      </c>
      <c r="BL5" s="238">
        <v>16</v>
      </c>
      <c r="BM5" s="48"/>
      <c r="BN5" s="48"/>
      <c r="BO5" s="237"/>
      <c r="BQ5" s="248"/>
    </row>
    <row r="6" spans="2:69" ht="15" customHeight="1" x14ac:dyDescent="0.2">
      <c r="B6" s="247"/>
      <c r="F6" s="248"/>
      <c r="H6" s="247"/>
      <c r="AC6" s="248"/>
      <c r="AE6" s="247"/>
      <c r="AI6" s="24"/>
      <c r="AJ6" s="234">
        <v>1</v>
      </c>
      <c r="AK6" s="235">
        <v>2</v>
      </c>
      <c r="AL6" s="26">
        <v>3</v>
      </c>
      <c r="AM6" s="234">
        <v>4</v>
      </c>
      <c r="AN6" s="236">
        <v>5</v>
      </c>
      <c r="AO6" s="235">
        <v>6</v>
      </c>
      <c r="AP6" s="234">
        <v>7</v>
      </c>
      <c r="AQ6" s="236">
        <v>8</v>
      </c>
      <c r="AR6" s="235">
        <v>9</v>
      </c>
      <c r="AS6" s="234">
        <v>10</v>
      </c>
      <c r="AT6" s="235">
        <v>11</v>
      </c>
      <c r="AU6" s="234">
        <v>12</v>
      </c>
      <c r="AV6" s="235">
        <v>13</v>
      </c>
      <c r="AW6" s="234">
        <v>14</v>
      </c>
      <c r="AX6" s="236">
        <v>15</v>
      </c>
      <c r="AY6" s="236">
        <v>16</v>
      </c>
      <c r="AZ6" s="236">
        <v>17</v>
      </c>
      <c r="BA6" s="235">
        <v>18</v>
      </c>
      <c r="BB6" s="234">
        <v>19</v>
      </c>
      <c r="BC6" s="235">
        <v>20</v>
      </c>
      <c r="BD6" s="26">
        <v>21</v>
      </c>
      <c r="BE6" s="26">
        <v>22</v>
      </c>
      <c r="BF6" s="26">
        <v>23</v>
      </c>
      <c r="BG6" s="234">
        <v>24</v>
      </c>
      <c r="BH6" s="235">
        <v>25</v>
      </c>
      <c r="BI6" s="26">
        <v>26</v>
      </c>
      <c r="BJ6" s="234">
        <v>27</v>
      </c>
      <c r="BK6" s="236">
        <v>28</v>
      </c>
      <c r="BL6" s="235">
        <v>29</v>
      </c>
      <c r="BM6" s="26">
        <v>30</v>
      </c>
      <c r="BN6" s="26">
        <v>31</v>
      </c>
      <c r="BO6" s="234">
        <v>32</v>
      </c>
      <c r="BP6" s="37"/>
      <c r="BQ6" s="248"/>
    </row>
    <row r="7" spans="2:69" x14ac:dyDescent="0.2">
      <c r="B7" s="247"/>
      <c r="D7" s="233"/>
      <c r="E7" s="233"/>
      <c r="F7" s="248"/>
      <c r="H7" s="247"/>
      <c r="K7" t="s">
        <v>51</v>
      </c>
      <c r="L7" t="s">
        <v>50</v>
      </c>
      <c r="M7" t="s">
        <v>5</v>
      </c>
      <c r="N7" t="s">
        <v>54</v>
      </c>
      <c r="O7" t="s">
        <v>8</v>
      </c>
      <c r="P7" t="s">
        <v>53</v>
      </c>
      <c r="Q7" t="s">
        <v>49</v>
      </c>
      <c r="R7" t="s">
        <v>48</v>
      </c>
      <c r="S7" t="s">
        <v>47</v>
      </c>
      <c r="T7" t="s">
        <v>42</v>
      </c>
      <c r="U7" t="s">
        <v>46</v>
      </c>
      <c r="V7" t="s">
        <v>45</v>
      </c>
      <c r="W7" t="s">
        <v>44</v>
      </c>
      <c r="X7" t="s">
        <v>43</v>
      </c>
      <c r="Y7" t="s">
        <v>28</v>
      </c>
      <c r="Z7" t="s">
        <v>41</v>
      </c>
      <c r="AC7" s="248"/>
      <c r="AE7" s="247"/>
      <c r="AI7" s="10" t="s">
        <v>0</v>
      </c>
      <c r="AJ7" s="234" t="s">
        <v>1</v>
      </c>
      <c r="AK7" s="235" t="s">
        <v>2</v>
      </c>
      <c r="AL7" s="26" t="s">
        <v>3</v>
      </c>
      <c r="AM7" s="234" t="s">
        <v>4</v>
      </c>
      <c r="AN7" s="236" t="s">
        <v>5</v>
      </c>
      <c r="AO7" s="235" t="s">
        <v>6</v>
      </c>
      <c r="AP7" s="234" t="s">
        <v>7</v>
      </c>
      <c r="AQ7" s="236" t="s">
        <v>8</v>
      </c>
      <c r="AR7" s="235" t="s">
        <v>9</v>
      </c>
      <c r="AS7" s="234" t="s">
        <v>10</v>
      </c>
      <c r="AT7" s="235" t="s">
        <v>11</v>
      </c>
      <c r="AU7" s="234" t="s">
        <v>12</v>
      </c>
      <c r="AV7" s="235" t="s">
        <v>13</v>
      </c>
      <c r="AW7" s="234" t="s">
        <v>14</v>
      </c>
      <c r="AX7" s="236" t="s">
        <v>15</v>
      </c>
      <c r="AY7" s="236" t="s">
        <v>16</v>
      </c>
      <c r="AZ7" s="236" t="s">
        <v>17</v>
      </c>
      <c r="BA7" s="235" t="s">
        <v>18</v>
      </c>
      <c r="BB7" s="234" t="s">
        <v>19</v>
      </c>
      <c r="BC7" s="235" t="s">
        <v>20</v>
      </c>
      <c r="BD7" s="26" t="s">
        <v>21</v>
      </c>
      <c r="BE7" s="26" t="s">
        <v>22</v>
      </c>
      <c r="BF7" s="26" t="s">
        <v>23</v>
      </c>
      <c r="BG7" s="234" t="s">
        <v>24</v>
      </c>
      <c r="BH7" s="235" t="s">
        <v>25</v>
      </c>
      <c r="BI7" s="26" t="s">
        <v>26</v>
      </c>
      <c r="BJ7" s="234" t="s">
        <v>27</v>
      </c>
      <c r="BK7" s="236" t="s">
        <v>28</v>
      </c>
      <c r="BL7" s="235" t="s">
        <v>29</v>
      </c>
      <c r="BM7" s="26" t="s">
        <v>30</v>
      </c>
      <c r="BN7" s="26" t="s">
        <v>31</v>
      </c>
      <c r="BO7" s="234" t="s">
        <v>32</v>
      </c>
      <c r="BP7" s="25"/>
      <c r="BQ7" s="248"/>
    </row>
    <row r="8" spans="2:69" x14ac:dyDescent="0.2">
      <c r="B8" s="247"/>
      <c r="C8" s="1">
        <v>1</v>
      </c>
      <c r="D8" s="131" t="s">
        <v>51</v>
      </c>
      <c r="E8" s="48">
        <v>1</v>
      </c>
      <c r="F8" s="256"/>
      <c r="G8" s="28"/>
      <c r="H8" s="249"/>
      <c r="K8" s="28">
        <v>1</v>
      </c>
      <c r="L8" s="28">
        <v>2</v>
      </c>
      <c r="M8" s="28">
        <v>3</v>
      </c>
      <c r="N8" s="28">
        <v>4</v>
      </c>
      <c r="O8" s="28">
        <v>5</v>
      </c>
      <c r="P8" s="28">
        <v>6</v>
      </c>
      <c r="Q8" s="28">
        <v>7</v>
      </c>
      <c r="R8" s="28">
        <v>8</v>
      </c>
      <c r="S8" s="28">
        <v>9</v>
      </c>
      <c r="T8" s="28">
        <v>10</v>
      </c>
      <c r="U8" s="28">
        <v>11</v>
      </c>
      <c r="V8" s="28">
        <v>12</v>
      </c>
      <c r="W8" s="28">
        <v>13</v>
      </c>
      <c r="X8" s="28">
        <v>14</v>
      </c>
      <c r="Y8" s="28">
        <v>15</v>
      </c>
      <c r="Z8" s="28">
        <v>16</v>
      </c>
      <c r="AC8" s="248"/>
      <c r="AE8" s="249"/>
      <c r="AF8" s="233"/>
      <c r="AG8" s="233"/>
      <c r="AH8" s="233"/>
      <c r="AI8" s="233"/>
      <c r="AJ8" s="233"/>
      <c r="AK8" s="233"/>
      <c r="AL8" s="37"/>
      <c r="AM8" s="230"/>
      <c r="AN8" s="232"/>
      <c r="AO8" s="231"/>
      <c r="AP8" s="230"/>
      <c r="AQ8" s="232"/>
      <c r="AR8" s="231"/>
      <c r="AS8" s="230"/>
      <c r="AT8" s="231"/>
      <c r="AU8" s="230"/>
      <c r="AV8" s="231"/>
      <c r="AW8" s="230"/>
      <c r="AX8" s="232"/>
      <c r="AY8" s="232"/>
      <c r="AZ8" s="232"/>
      <c r="BA8" s="231"/>
      <c r="BB8" s="230"/>
      <c r="BC8" s="231"/>
      <c r="BD8" s="37"/>
      <c r="BE8" s="37"/>
      <c r="BF8" s="37"/>
      <c r="BG8" s="230"/>
      <c r="BH8" s="231"/>
      <c r="BI8" s="37"/>
      <c r="BJ8" s="230"/>
      <c r="BK8" s="232"/>
      <c r="BL8" s="231"/>
      <c r="BM8" s="37"/>
      <c r="BN8" s="37"/>
      <c r="BO8" s="230"/>
      <c r="BP8" s="25"/>
      <c r="BQ8" s="248"/>
    </row>
    <row r="9" spans="2:69" x14ac:dyDescent="0.2">
      <c r="B9" s="247"/>
      <c r="C9" s="1">
        <v>2</v>
      </c>
      <c r="D9" s="129" t="s">
        <v>50</v>
      </c>
      <c r="E9" s="65">
        <v>2</v>
      </c>
      <c r="F9" s="256"/>
      <c r="G9" s="28"/>
      <c r="H9" s="249"/>
      <c r="I9" s="225" t="s">
        <v>51</v>
      </c>
      <c r="J9" s="48">
        <v>1</v>
      </c>
      <c r="K9" s="229">
        <f>SUM(AJ9)</f>
        <v>471</v>
      </c>
      <c r="L9" s="225">
        <f>SUM(AK9:AM9)</f>
        <v>4</v>
      </c>
      <c r="M9" s="225">
        <f>SUM(AN9)</f>
        <v>4</v>
      </c>
      <c r="N9" s="225">
        <f>SUM(AO9:AP9)</f>
        <v>0</v>
      </c>
      <c r="O9" s="225">
        <f>SUM(AQ9)</f>
        <v>0</v>
      </c>
      <c r="P9" s="225">
        <f>SUM(AR9:AS9)</f>
        <v>2</v>
      </c>
      <c r="Q9" s="225">
        <f>SUM(AT9:AU9)</f>
        <v>0</v>
      </c>
      <c r="R9" s="225">
        <f>SUM(AV9:AW9)</f>
        <v>0</v>
      </c>
      <c r="S9" s="225">
        <f>SUM(AX9)</f>
        <v>0</v>
      </c>
      <c r="T9" s="225">
        <f>SUM(AY9)</f>
        <v>0</v>
      </c>
      <c r="U9" s="225">
        <f>SUM(AZ9)</f>
        <v>0</v>
      </c>
      <c r="V9" s="225">
        <f>SUM(BA9:BB9)</f>
        <v>0</v>
      </c>
      <c r="W9" s="225">
        <f>SUM(BC9:BG9)</f>
        <v>0</v>
      </c>
      <c r="X9" s="225">
        <f>SUM(BH9:BJ9)</f>
        <v>0</v>
      </c>
      <c r="Y9" s="225">
        <f>SUM(BK9)</f>
        <v>0</v>
      </c>
      <c r="Z9" s="225">
        <f>SUM(BL9:BO9)</f>
        <v>0</v>
      </c>
      <c r="AA9" s="3">
        <f t="shared" ref="AA9:AA25" si="0">SUM(K9:Z9)</f>
        <v>481</v>
      </c>
      <c r="AC9" s="248"/>
      <c r="AE9" s="249"/>
      <c r="AF9" s="131" t="s">
        <v>51</v>
      </c>
      <c r="AG9" s="48">
        <v>1</v>
      </c>
      <c r="AH9" s="135">
        <v>1</v>
      </c>
      <c r="AI9" s="225" t="s">
        <v>1</v>
      </c>
      <c r="AJ9" s="228">
        <v>471</v>
      </c>
      <c r="AK9" s="226">
        <v>1</v>
      </c>
      <c r="AL9" s="225">
        <v>1</v>
      </c>
      <c r="AM9" s="224">
        <v>2</v>
      </c>
      <c r="AN9" s="227">
        <v>4</v>
      </c>
      <c r="AO9" s="226">
        <v>0</v>
      </c>
      <c r="AP9" s="224">
        <v>0</v>
      </c>
      <c r="AQ9" s="227">
        <v>0</v>
      </c>
      <c r="AR9" s="226">
        <v>1</v>
      </c>
      <c r="AS9" s="224">
        <v>1</v>
      </c>
      <c r="AT9" s="226">
        <v>0</v>
      </c>
      <c r="AU9" s="224">
        <v>0</v>
      </c>
      <c r="AV9" s="226">
        <v>0</v>
      </c>
      <c r="AW9" s="224">
        <v>0</v>
      </c>
      <c r="AX9" s="227">
        <v>0</v>
      </c>
      <c r="AY9" s="227">
        <v>0</v>
      </c>
      <c r="AZ9" s="227">
        <v>0</v>
      </c>
      <c r="BA9" s="226">
        <v>0</v>
      </c>
      <c r="BB9" s="224">
        <v>0</v>
      </c>
      <c r="BC9" s="226">
        <v>0</v>
      </c>
      <c r="BD9" s="225">
        <v>0</v>
      </c>
      <c r="BE9" s="225">
        <v>0</v>
      </c>
      <c r="BF9" s="225">
        <v>0</v>
      </c>
      <c r="BG9" s="224">
        <v>0</v>
      </c>
      <c r="BH9" s="226">
        <v>0</v>
      </c>
      <c r="BI9" s="225">
        <v>0</v>
      </c>
      <c r="BJ9" s="224">
        <v>0</v>
      </c>
      <c r="BK9" s="227">
        <v>0</v>
      </c>
      <c r="BL9" s="226">
        <v>0</v>
      </c>
      <c r="BM9" s="225">
        <v>0</v>
      </c>
      <c r="BN9" s="225">
        <v>0</v>
      </c>
      <c r="BO9" s="224">
        <v>0</v>
      </c>
      <c r="BP9" s="250">
        <f t="shared" ref="BP9:BP41" si="1">SUM(AJ9:BO9)</f>
        <v>481</v>
      </c>
      <c r="BQ9" s="248"/>
    </row>
    <row r="10" spans="2:69" x14ac:dyDescent="0.2">
      <c r="B10" s="247"/>
      <c r="C10" s="1">
        <v>3</v>
      </c>
      <c r="D10"/>
      <c r="E10" s="28"/>
      <c r="F10" s="11"/>
      <c r="G10"/>
      <c r="H10" s="9"/>
      <c r="I10" s="218" t="s">
        <v>50</v>
      </c>
      <c r="J10" s="48">
        <v>2</v>
      </c>
      <c r="K10" s="218">
        <f>SUM(AJ10:AJ12)</f>
        <v>0</v>
      </c>
      <c r="L10" s="222">
        <f>SUM(AK10:AM12)</f>
        <v>461</v>
      </c>
      <c r="M10" s="218">
        <f>SUM(AN10:AN12)</f>
        <v>58</v>
      </c>
      <c r="N10" s="218">
        <f>SUM(AO10:AP12)</f>
        <v>0</v>
      </c>
      <c r="O10" s="218">
        <f>SUM(AQ10:AQ12)</f>
        <v>8</v>
      </c>
      <c r="P10" s="218">
        <f>SUM(AR10:AS12)</f>
        <v>1</v>
      </c>
      <c r="Q10" s="218">
        <f>SUM(AT10:AU12)</f>
        <v>5</v>
      </c>
      <c r="R10" s="218">
        <f>SUM(AV10:AW12)</f>
        <v>0</v>
      </c>
      <c r="S10" s="218">
        <f>SUM(AX10:AX12)</f>
        <v>0</v>
      </c>
      <c r="T10" s="218">
        <f>SUM(AY10:AY12)</f>
        <v>0</v>
      </c>
      <c r="U10" s="218">
        <f>SUM(AZ10:AZ12)</f>
        <v>0</v>
      </c>
      <c r="V10" s="218">
        <f>SUM(BA10:BB12)</f>
        <v>0</v>
      </c>
      <c r="W10" s="218">
        <f>SUM(BC10:BG12)</f>
        <v>0</v>
      </c>
      <c r="X10" s="218">
        <f>SUM(BH10:BJ12)</f>
        <v>0</v>
      </c>
      <c r="Y10" s="218">
        <f>SUM(BK10:BK12)</f>
        <v>18</v>
      </c>
      <c r="Z10" s="218">
        <f>SUM(BL10:BO12)</f>
        <v>6</v>
      </c>
      <c r="AA10" s="3">
        <f t="shared" si="0"/>
        <v>557</v>
      </c>
      <c r="AC10" s="248"/>
      <c r="AE10" s="9"/>
      <c r="AF10" s="129" t="s">
        <v>50</v>
      </c>
      <c r="AG10" s="65">
        <v>2</v>
      </c>
      <c r="AH10" s="128">
        <v>2</v>
      </c>
      <c r="AI10" s="218" t="s">
        <v>2</v>
      </c>
      <c r="AJ10" s="217">
        <v>0</v>
      </c>
      <c r="AK10" s="223">
        <v>353</v>
      </c>
      <c r="AL10" s="222">
        <v>3</v>
      </c>
      <c r="AM10" s="221">
        <v>32</v>
      </c>
      <c r="AN10" s="220">
        <v>51</v>
      </c>
      <c r="AO10" s="219">
        <v>0</v>
      </c>
      <c r="AP10" s="217">
        <v>0</v>
      </c>
      <c r="AQ10" s="220">
        <v>7</v>
      </c>
      <c r="AR10" s="219">
        <v>0</v>
      </c>
      <c r="AS10" s="217">
        <v>0</v>
      </c>
      <c r="AT10" s="219">
        <v>5</v>
      </c>
      <c r="AU10" s="217">
        <v>0</v>
      </c>
      <c r="AV10" s="219">
        <v>0</v>
      </c>
      <c r="AW10" s="217">
        <v>0</v>
      </c>
      <c r="AX10" s="220">
        <v>0</v>
      </c>
      <c r="AY10" s="220">
        <v>0</v>
      </c>
      <c r="AZ10" s="220">
        <v>0</v>
      </c>
      <c r="BA10" s="219">
        <v>0</v>
      </c>
      <c r="BB10" s="217">
        <v>0</v>
      </c>
      <c r="BC10" s="219">
        <v>0</v>
      </c>
      <c r="BD10" s="218">
        <v>0</v>
      </c>
      <c r="BE10" s="218">
        <v>0</v>
      </c>
      <c r="BF10" s="218">
        <v>0</v>
      </c>
      <c r="BG10" s="217">
        <v>0</v>
      </c>
      <c r="BH10" s="219">
        <v>0</v>
      </c>
      <c r="BI10" s="218">
        <v>0</v>
      </c>
      <c r="BJ10" s="217">
        <v>0</v>
      </c>
      <c r="BK10" s="220">
        <v>13</v>
      </c>
      <c r="BL10" s="219">
        <v>0</v>
      </c>
      <c r="BM10" s="218">
        <v>0</v>
      </c>
      <c r="BN10" s="218">
        <v>0</v>
      </c>
      <c r="BO10" s="217">
        <v>0</v>
      </c>
      <c r="BP10" s="250">
        <f t="shared" si="1"/>
        <v>464</v>
      </c>
      <c r="BQ10" s="248"/>
    </row>
    <row r="11" spans="2:69" x14ac:dyDescent="0.2">
      <c r="B11" s="247"/>
      <c r="C11" s="1">
        <v>4</v>
      </c>
      <c r="D11" s="49"/>
      <c r="E11" s="48"/>
      <c r="F11" s="256"/>
      <c r="G11" s="28"/>
      <c r="H11" s="249"/>
      <c r="I11" s="197" t="s">
        <v>5</v>
      </c>
      <c r="J11" s="48">
        <v>3</v>
      </c>
      <c r="K11" s="197">
        <f>SUM(AJ13)</f>
        <v>1</v>
      </c>
      <c r="L11" s="197">
        <f>SUM(AK13:AM13)</f>
        <v>3</v>
      </c>
      <c r="M11" s="216">
        <f>SUM(AN13)</f>
        <v>180</v>
      </c>
      <c r="N11" s="197">
        <f>SUM(AO13:AP13)</f>
        <v>0</v>
      </c>
      <c r="O11" s="197">
        <f>SUM(AQ13)</f>
        <v>0</v>
      </c>
      <c r="P11" s="197">
        <f>SUM(AR13:AS13)</f>
        <v>0</v>
      </c>
      <c r="Q11" s="197">
        <f>SUM(AT13:AU13)</f>
        <v>0</v>
      </c>
      <c r="R11" s="197">
        <f>SUM(AV13:AW13)</f>
        <v>0</v>
      </c>
      <c r="S11" s="197">
        <f>SUM(AX13)</f>
        <v>0</v>
      </c>
      <c r="T11" s="197">
        <f>SUM(AY13)</f>
        <v>0</v>
      </c>
      <c r="U11" s="197">
        <f>SUM(AZ13)</f>
        <v>0</v>
      </c>
      <c r="V11" s="197">
        <f>SUM(BA13:BB13)</f>
        <v>0</v>
      </c>
      <c r="W11" s="197">
        <f>SUM(BC13:BG13)</f>
        <v>1</v>
      </c>
      <c r="X11" s="197">
        <f>SUM(BH13:BJ13)</f>
        <v>0</v>
      </c>
      <c r="Y11" s="197">
        <f>SUM(BK13)</f>
        <v>0</v>
      </c>
      <c r="Z11" s="197">
        <f>SUM(BL13:BO13)</f>
        <v>0</v>
      </c>
      <c r="AA11" s="3">
        <f t="shared" si="0"/>
        <v>185</v>
      </c>
      <c r="AC11" s="248"/>
      <c r="AE11" s="249"/>
      <c r="AF11"/>
      <c r="AG11" s="28"/>
      <c r="AH11" s="56">
        <v>3</v>
      </c>
      <c r="AI11" s="36" t="s">
        <v>3</v>
      </c>
      <c r="AJ11" s="210">
        <v>0</v>
      </c>
      <c r="AK11" s="215">
        <v>5</v>
      </c>
      <c r="AL11" s="214">
        <v>42</v>
      </c>
      <c r="AM11" s="213">
        <v>1</v>
      </c>
      <c r="AN11" s="212">
        <v>7</v>
      </c>
      <c r="AO11" s="211">
        <v>0</v>
      </c>
      <c r="AP11" s="210">
        <v>0</v>
      </c>
      <c r="AQ11" s="212">
        <v>1</v>
      </c>
      <c r="AR11" s="211">
        <v>0</v>
      </c>
      <c r="AS11" s="210">
        <v>0</v>
      </c>
      <c r="AT11" s="211">
        <v>0</v>
      </c>
      <c r="AU11" s="210">
        <v>0</v>
      </c>
      <c r="AV11" s="211">
        <v>0</v>
      </c>
      <c r="AW11" s="210">
        <v>0</v>
      </c>
      <c r="AX11" s="212">
        <v>0</v>
      </c>
      <c r="AY11" s="212">
        <v>0</v>
      </c>
      <c r="AZ11" s="212">
        <v>0</v>
      </c>
      <c r="BA11" s="211">
        <v>0</v>
      </c>
      <c r="BB11" s="210">
        <v>0</v>
      </c>
      <c r="BC11" s="211">
        <v>0</v>
      </c>
      <c r="BD11" s="36">
        <v>0</v>
      </c>
      <c r="BE11" s="36">
        <v>0</v>
      </c>
      <c r="BF11" s="36">
        <v>0</v>
      </c>
      <c r="BG11" s="210">
        <v>0</v>
      </c>
      <c r="BH11" s="211">
        <v>0</v>
      </c>
      <c r="BI11" s="36">
        <v>0</v>
      </c>
      <c r="BJ11" s="210">
        <v>0</v>
      </c>
      <c r="BK11" s="212">
        <v>5</v>
      </c>
      <c r="BL11" s="211">
        <v>0</v>
      </c>
      <c r="BM11" s="36">
        <v>6</v>
      </c>
      <c r="BN11" s="36">
        <v>0</v>
      </c>
      <c r="BO11" s="210">
        <v>0</v>
      </c>
      <c r="BP11" s="250">
        <f t="shared" si="1"/>
        <v>67</v>
      </c>
      <c r="BQ11" s="248"/>
    </row>
    <row r="12" spans="2:69" x14ac:dyDescent="0.2">
      <c r="B12" s="247"/>
      <c r="C12" s="1">
        <v>5</v>
      </c>
      <c r="D12" s="74" t="s">
        <v>5</v>
      </c>
      <c r="E12" s="73">
        <v>3</v>
      </c>
      <c r="F12" s="256"/>
      <c r="G12" s="28"/>
      <c r="H12" s="249"/>
      <c r="I12" s="189" t="s">
        <v>54</v>
      </c>
      <c r="J12" s="48">
        <v>4</v>
      </c>
      <c r="K12" s="189">
        <f>SUM(AJ14:AJ15)</f>
        <v>0</v>
      </c>
      <c r="L12" s="189">
        <f>SUM(AK14:AM15)</f>
        <v>0</v>
      </c>
      <c r="M12" s="189">
        <f>SUM(AN14:AN15)</f>
        <v>0</v>
      </c>
      <c r="N12" s="209">
        <f>SUM(AO14:AP15)</f>
        <v>53</v>
      </c>
      <c r="O12" s="189">
        <f>SUM(AQ14:AQ15)</f>
        <v>0</v>
      </c>
      <c r="P12" s="189">
        <f>SUM(AR14:AS15)</f>
        <v>0</v>
      </c>
      <c r="Q12" s="189">
        <f>SUM(AT14:AU15)</f>
        <v>4</v>
      </c>
      <c r="R12" s="189">
        <f>SUM(AV14:AW15)</f>
        <v>1</v>
      </c>
      <c r="S12" s="189">
        <f>SUM(AX14:AX15)</f>
        <v>0</v>
      </c>
      <c r="T12" s="189">
        <f>SUM(AY14:AY15)</f>
        <v>0</v>
      </c>
      <c r="U12" s="189">
        <f>SUM(AZ14:AZ15)</f>
        <v>0</v>
      </c>
      <c r="V12" s="189">
        <f>SUM(BA14:BB15)</f>
        <v>0</v>
      </c>
      <c r="W12" s="189">
        <f>SUM(BC14:BG15)</f>
        <v>0</v>
      </c>
      <c r="X12" s="189">
        <f>SUM(BH14:BJ15)</f>
        <v>0</v>
      </c>
      <c r="Y12" s="189">
        <f>SUM(BK14:BK15)</f>
        <v>0</v>
      </c>
      <c r="Z12" s="189">
        <f>SUM(BL14:BO15)</f>
        <v>0</v>
      </c>
      <c r="AA12" s="3">
        <f t="shared" si="0"/>
        <v>58</v>
      </c>
      <c r="AC12" s="248"/>
      <c r="AE12" s="249"/>
      <c r="AF12" s="49"/>
      <c r="AG12" s="48"/>
      <c r="AH12" s="47">
        <v>4</v>
      </c>
      <c r="AI12" s="203" t="s">
        <v>4</v>
      </c>
      <c r="AJ12" s="202">
        <v>0</v>
      </c>
      <c r="AK12" s="208">
        <v>0</v>
      </c>
      <c r="AL12" s="207">
        <v>0</v>
      </c>
      <c r="AM12" s="206">
        <v>25</v>
      </c>
      <c r="AN12" s="205">
        <v>0</v>
      </c>
      <c r="AO12" s="204">
        <v>0</v>
      </c>
      <c r="AP12" s="202">
        <v>0</v>
      </c>
      <c r="AQ12" s="205">
        <v>0</v>
      </c>
      <c r="AR12" s="204">
        <v>0</v>
      </c>
      <c r="AS12" s="202">
        <v>1</v>
      </c>
      <c r="AT12" s="204">
        <v>0</v>
      </c>
      <c r="AU12" s="202">
        <v>0</v>
      </c>
      <c r="AV12" s="204">
        <v>0</v>
      </c>
      <c r="AW12" s="202">
        <v>0</v>
      </c>
      <c r="AX12" s="205">
        <v>0</v>
      </c>
      <c r="AY12" s="205">
        <v>0</v>
      </c>
      <c r="AZ12" s="205">
        <v>0</v>
      </c>
      <c r="BA12" s="204">
        <v>0</v>
      </c>
      <c r="BB12" s="202">
        <v>0</v>
      </c>
      <c r="BC12" s="204">
        <v>0</v>
      </c>
      <c r="BD12" s="203">
        <v>0</v>
      </c>
      <c r="BE12" s="203">
        <v>0</v>
      </c>
      <c r="BF12" s="203">
        <v>0</v>
      </c>
      <c r="BG12" s="202">
        <v>0</v>
      </c>
      <c r="BH12" s="204">
        <v>0</v>
      </c>
      <c r="BI12" s="203">
        <v>0</v>
      </c>
      <c r="BJ12" s="202">
        <v>0</v>
      </c>
      <c r="BK12" s="205">
        <v>0</v>
      </c>
      <c r="BL12" s="204">
        <v>0</v>
      </c>
      <c r="BM12" s="203">
        <v>0</v>
      </c>
      <c r="BN12" s="203">
        <v>0</v>
      </c>
      <c r="BO12" s="202">
        <v>0</v>
      </c>
      <c r="BP12" s="250">
        <f t="shared" si="1"/>
        <v>26</v>
      </c>
      <c r="BQ12" s="248"/>
    </row>
    <row r="13" spans="2:69" x14ac:dyDescent="0.2">
      <c r="B13" s="247"/>
      <c r="C13" s="1">
        <v>6</v>
      </c>
      <c r="D13" s="129" t="s">
        <v>54</v>
      </c>
      <c r="E13" s="65">
        <v>4</v>
      </c>
      <c r="F13" s="256"/>
      <c r="G13" s="28"/>
      <c r="H13" s="249"/>
      <c r="I13" s="176" t="s">
        <v>8</v>
      </c>
      <c r="J13" s="48">
        <v>5</v>
      </c>
      <c r="K13" s="176">
        <f>SUM(AJ16)</f>
        <v>0</v>
      </c>
      <c r="L13" s="176">
        <f>SUM(AK16:AM16)</f>
        <v>3</v>
      </c>
      <c r="M13" s="176">
        <f>SUM(AN16)</f>
        <v>1</v>
      </c>
      <c r="N13" s="176">
        <f>SUM(AO16:AP16)</f>
        <v>0</v>
      </c>
      <c r="O13" s="201">
        <f>SUM(AQ16)</f>
        <v>264</v>
      </c>
      <c r="P13" s="176">
        <f>SUM(AR16:AS16)</f>
        <v>1</v>
      </c>
      <c r="Q13" s="176">
        <f>SUM(AT16:AU16)</f>
        <v>30</v>
      </c>
      <c r="R13" s="176">
        <f>SUM(AV16:AW16)</f>
        <v>0</v>
      </c>
      <c r="S13" s="176">
        <f>SUM(AX16)</f>
        <v>0</v>
      </c>
      <c r="T13" s="176">
        <f>SUM(AY16)</f>
        <v>0</v>
      </c>
      <c r="U13" s="176">
        <f>SUM(AZ16)</f>
        <v>0</v>
      </c>
      <c r="V13" s="176">
        <f>SUM(BA16:BB16)</f>
        <v>1</v>
      </c>
      <c r="W13" s="176">
        <f>SUM(BC16:BG16)</f>
        <v>3</v>
      </c>
      <c r="X13" s="176">
        <f>SUM(BH16:BJ16)</f>
        <v>0</v>
      </c>
      <c r="Y13" s="176">
        <f>SUM(BK16)</f>
        <v>0</v>
      </c>
      <c r="Z13" s="176">
        <f>SUM(BL16:BO16)</f>
        <v>0</v>
      </c>
      <c r="AA13" s="3">
        <f t="shared" si="0"/>
        <v>303</v>
      </c>
      <c r="AC13" s="248"/>
      <c r="AE13" s="249"/>
      <c r="AF13" s="74" t="s">
        <v>5</v>
      </c>
      <c r="AG13" s="73">
        <v>3</v>
      </c>
      <c r="AH13" s="72">
        <v>5</v>
      </c>
      <c r="AI13" s="197" t="s">
        <v>5</v>
      </c>
      <c r="AJ13" s="196">
        <v>1</v>
      </c>
      <c r="AK13" s="198">
        <v>0</v>
      </c>
      <c r="AL13" s="197">
        <v>0</v>
      </c>
      <c r="AM13" s="196">
        <v>3</v>
      </c>
      <c r="AN13" s="200">
        <v>180</v>
      </c>
      <c r="AO13" s="198">
        <v>0</v>
      </c>
      <c r="AP13" s="196">
        <v>0</v>
      </c>
      <c r="AQ13" s="199">
        <v>0</v>
      </c>
      <c r="AR13" s="198">
        <v>0</v>
      </c>
      <c r="AS13" s="196">
        <v>0</v>
      </c>
      <c r="AT13" s="198">
        <v>0</v>
      </c>
      <c r="AU13" s="196">
        <v>0</v>
      </c>
      <c r="AV13" s="198">
        <v>0</v>
      </c>
      <c r="AW13" s="196">
        <v>0</v>
      </c>
      <c r="AX13" s="199">
        <v>0</v>
      </c>
      <c r="AY13" s="199">
        <v>0</v>
      </c>
      <c r="AZ13" s="199">
        <v>0</v>
      </c>
      <c r="BA13" s="198">
        <v>0</v>
      </c>
      <c r="BB13" s="196">
        <v>0</v>
      </c>
      <c r="BC13" s="198">
        <v>0</v>
      </c>
      <c r="BD13" s="197">
        <v>0</v>
      </c>
      <c r="BE13" s="197">
        <v>0</v>
      </c>
      <c r="BF13" s="197">
        <v>1</v>
      </c>
      <c r="BG13" s="196">
        <v>0</v>
      </c>
      <c r="BH13" s="198">
        <v>0</v>
      </c>
      <c r="BI13" s="197">
        <v>0</v>
      </c>
      <c r="BJ13" s="196">
        <v>0</v>
      </c>
      <c r="BK13" s="199">
        <v>0</v>
      </c>
      <c r="BL13" s="198">
        <v>0</v>
      </c>
      <c r="BM13" s="197">
        <v>0</v>
      </c>
      <c r="BN13" s="197">
        <v>0</v>
      </c>
      <c r="BO13" s="196">
        <v>0</v>
      </c>
      <c r="BP13" s="250">
        <f t="shared" si="1"/>
        <v>185</v>
      </c>
      <c r="BQ13" s="248"/>
    </row>
    <row r="14" spans="2:69" x14ac:dyDescent="0.2">
      <c r="B14" s="247"/>
      <c r="C14" s="1">
        <v>7</v>
      </c>
      <c r="D14" s="131"/>
      <c r="E14" s="48"/>
      <c r="F14" s="256"/>
      <c r="G14" s="28"/>
      <c r="H14" s="249"/>
      <c r="I14" s="194" t="s">
        <v>53</v>
      </c>
      <c r="J14" s="48">
        <v>6</v>
      </c>
      <c r="K14" s="194">
        <f>SUM(AJ17:AJ18)</f>
        <v>1</v>
      </c>
      <c r="L14" s="194">
        <f>SUM(AK17:AM18)</f>
        <v>0</v>
      </c>
      <c r="M14" s="194">
        <f>SUM(AN17:AN18)</f>
        <v>0</v>
      </c>
      <c r="N14" s="194">
        <f>SUM(AO17:AP18)</f>
        <v>0</v>
      </c>
      <c r="O14" s="194">
        <f>SUM(AQ17:AQ18)</f>
        <v>3</v>
      </c>
      <c r="P14" s="195">
        <f>SUM(AR17:AS18)</f>
        <v>114</v>
      </c>
      <c r="Q14" s="194">
        <f>SUM(AT17:AU18)</f>
        <v>3</v>
      </c>
      <c r="R14" s="194">
        <f>SUM(AV17:AW18)</f>
        <v>0</v>
      </c>
      <c r="S14" s="194">
        <f>SUM(AX17:AX18)</f>
        <v>0</v>
      </c>
      <c r="T14" s="194">
        <f>SUM(AY17:AY18)</f>
        <v>0</v>
      </c>
      <c r="U14" s="194">
        <f>SUM(AZ17:AZ18)</f>
        <v>0</v>
      </c>
      <c r="V14" s="194">
        <f>SUM(BA17:BB18)</f>
        <v>0</v>
      </c>
      <c r="W14" s="194">
        <f>SUM(BC17:BG18)</f>
        <v>0</v>
      </c>
      <c r="X14" s="194">
        <f>SUM(BH17:BJ18)</f>
        <v>0</v>
      </c>
      <c r="Y14" s="194">
        <f>SUM(BK17:BK18)</f>
        <v>1</v>
      </c>
      <c r="Z14" s="194">
        <f>SUM(BL17:BO18)</f>
        <v>0</v>
      </c>
      <c r="AA14" s="3">
        <f t="shared" si="0"/>
        <v>122</v>
      </c>
      <c r="AC14" s="248"/>
      <c r="AE14" s="249"/>
      <c r="AF14" s="129" t="s">
        <v>54</v>
      </c>
      <c r="AG14" s="65">
        <v>4</v>
      </c>
      <c r="AH14" s="128">
        <v>6</v>
      </c>
      <c r="AI14" s="189" t="s">
        <v>6</v>
      </c>
      <c r="AJ14" s="188">
        <v>0</v>
      </c>
      <c r="AK14" s="190">
        <v>0</v>
      </c>
      <c r="AL14" s="189">
        <v>0</v>
      </c>
      <c r="AM14" s="188">
        <v>0</v>
      </c>
      <c r="AN14" s="191">
        <v>0</v>
      </c>
      <c r="AO14" s="193">
        <v>25</v>
      </c>
      <c r="AP14" s="192">
        <v>12</v>
      </c>
      <c r="AQ14" s="191">
        <v>0</v>
      </c>
      <c r="AR14" s="190">
        <v>0</v>
      </c>
      <c r="AS14" s="188">
        <v>0</v>
      </c>
      <c r="AT14" s="190">
        <v>0</v>
      </c>
      <c r="AU14" s="188">
        <v>4</v>
      </c>
      <c r="AV14" s="190">
        <v>1</v>
      </c>
      <c r="AW14" s="188">
        <v>0</v>
      </c>
      <c r="AX14" s="191">
        <v>0</v>
      </c>
      <c r="AY14" s="191">
        <v>0</v>
      </c>
      <c r="AZ14" s="191">
        <v>0</v>
      </c>
      <c r="BA14" s="190">
        <v>0</v>
      </c>
      <c r="BB14" s="188">
        <v>0</v>
      </c>
      <c r="BC14" s="190">
        <v>0</v>
      </c>
      <c r="BD14" s="189">
        <v>0</v>
      </c>
      <c r="BE14" s="189">
        <v>0</v>
      </c>
      <c r="BF14" s="189">
        <v>0</v>
      </c>
      <c r="BG14" s="188">
        <v>0</v>
      </c>
      <c r="BH14" s="190">
        <v>0</v>
      </c>
      <c r="BI14" s="189">
        <v>0</v>
      </c>
      <c r="BJ14" s="188">
        <v>0</v>
      </c>
      <c r="BK14" s="191">
        <v>0</v>
      </c>
      <c r="BL14" s="190">
        <v>0</v>
      </c>
      <c r="BM14" s="189">
        <v>0</v>
      </c>
      <c r="BN14" s="189">
        <v>0</v>
      </c>
      <c r="BO14" s="188">
        <v>0</v>
      </c>
      <c r="BP14" s="250">
        <f t="shared" si="1"/>
        <v>42</v>
      </c>
      <c r="BQ14" s="248"/>
    </row>
    <row r="15" spans="2:69" x14ac:dyDescent="0.2">
      <c r="B15" s="247"/>
      <c r="C15" s="1">
        <v>8</v>
      </c>
      <c r="D15" s="142" t="s">
        <v>8</v>
      </c>
      <c r="E15" s="73">
        <v>5</v>
      </c>
      <c r="F15" s="256"/>
      <c r="G15" s="28"/>
      <c r="H15" s="249"/>
      <c r="I15" s="117" t="s">
        <v>49</v>
      </c>
      <c r="J15" s="48">
        <v>7</v>
      </c>
      <c r="K15" s="117">
        <f>SUM(AJ19:AJ20)</f>
        <v>0</v>
      </c>
      <c r="L15" s="117">
        <f>SUM(AK19:AM20)</f>
        <v>1</v>
      </c>
      <c r="M15" s="117">
        <f>SUM(AN19:AN20)</f>
        <v>12</v>
      </c>
      <c r="N15" s="117">
        <f>SUM(AO19:AP20)</f>
        <v>0</v>
      </c>
      <c r="O15" s="117">
        <f>SUM(AQ19:AQ20)</f>
        <v>27</v>
      </c>
      <c r="P15" s="117">
        <f>SUM(AR19:AS20)</f>
        <v>5</v>
      </c>
      <c r="Q15" s="187">
        <f>SUM(AT19:AU20)</f>
        <v>501</v>
      </c>
      <c r="R15" s="117">
        <f>SUM(AV19:AW20)</f>
        <v>8</v>
      </c>
      <c r="S15" s="117">
        <f>SUM(AX19:AX20)</f>
        <v>0</v>
      </c>
      <c r="T15" s="117">
        <f>SUM(AY19:AY20)</f>
        <v>2</v>
      </c>
      <c r="U15" s="117">
        <f>SUM(AZ19:AZ20)</f>
        <v>1</v>
      </c>
      <c r="V15" s="117">
        <f>SUM(BA19:BB20)</f>
        <v>0</v>
      </c>
      <c r="W15" s="117">
        <f>SUM(BC19:BG20)</f>
        <v>2</v>
      </c>
      <c r="X15" s="117">
        <f>SUM(BH19:BJ20)</f>
        <v>0</v>
      </c>
      <c r="Y15" s="117">
        <f>SUM(BK19:BK20)</f>
        <v>6</v>
      </c>
      <c r="Z15" s="117">
        <f>SUM(BL19:BO20)</f>
        <v>1</v>
      </c>
      <c r="AA15" s="3">
        <f t="shared" si="0"/>
        <v>566</v>
      </c>
      <c r="AC15" s="248"/>
      <c r="AE15" s="249"/>
      <c r="AF15" s="131"/>
      <c r="AG15" s="48"/>
      <c r="AH15" s="135">
        <v>7</v>
      </c>
      <c r="AI15" s="182" t="s">
        <v>7</v>
      </c>
      <c r="AJ15" s="181">
        <v>0</v>
      </c>
      <c r="AK15" s="183">
        <v>0</v>
      </c>
      <c r="AL15" s="182">
        <v>0</v>
      </c>
      <c r="AM15" s="181">
        <v>0</v>
      </c>
      <c r="AN15" s="184">
        <v>0</v>
      </c>
      <c r="AO15" s="186">
        <v>13</v>
      </c>
      <c r="AP15" s="185">
        <v>3</v>
      </c>
      <c r="AQ15" s="184">
        <v>0</v>
      </c>
      <c r="AR15" s="183">
        <v>0</v>
      </c>
      <c r="AS15" s="181">
        <v>0</v>
      </c>
      <c r="AT15" s="183">
        <v>0</v>
      </c>
      <c r="AU15" s="181">
        <v>0</v>
      </c>
      <c r="AV15" s="183">
        <v>0</v>
      </c>
      <c r="AW15" s="181">
        <v>0</v>
      </c>
      <c r="AX15" s="184">
        <v>0</v>
      </c>
      <c r="AY15" s="184">
        <v>0</v>
      </c>
      <c r="AZ15" s="184">
        <v>0</v>
      </c>
      <c r="BA15" s="183">
        <v>0</v>
      </c>
      <c r="BB15" s="181">
        <v>0</v>
      </c>
      <c r="BC15" s="183">
        <v>0</v>
      </c>
      <c r="BD15" s="182">
        <v>0</v>
      </c>
      <c r="BE15" s="182">
        <v>0</v>
      </c>
      <c r="BF15" s="182">
        <v>0</v>
      </c>
      <c r="BG15" s="181">
        <v>0</v>
      </c>
      <c r="BH15" s="183">
        <v>0</v>
      </c>
      <c r="BI15" s="182">
        <v>0</v>
      </c>
      <c r="BJ15" s="181">
        <v>0</v>
      </c>
      <c r="BK15" s="184">
        <v>0</v>
      </c>
      <c r="BL15" s="183">
        <v>0</v>
      </c>
      <c r="BM15" s="182">
        <v>0</v>
      </c>
      <c r="BN15" s="182">
        <v>0</v>
      </c>
      <c r="BO15" s="181">
        <v>0</v>
      </c>
      <c r="BP15" s="250">
        <f t="shared" si="1"/>
        <v>16</v>
      </c>
      <c r="BQ15" s="248"/>
    </row>
    <row r="16" spans="2:69" x14ac:dyDescent="0.2">
      <c r="B16" s="247"/>
      <c r="C16" s="1">
        <v>9</v>
      </c>
      <c r="D16" s="129" t="s">
        <v>53</v>
      </c>
      <c r="E16" s="65">
        <v>6</v>
      </c>
      <c r="F16" s="256"/>
      <c r="G16" s="28"/>
      <c r="H16" s="249"/>
      <c r="I16" s="129" t="s">
        <v>48</v>
      </c>
      <c r="J16" s="48">
        <v>8</v>
      </c>
      <c r="K16" s="129">
        <f>SUM(AJ21:AJ22)</f>
        <v>0</v>
      </c>
      <c r="L16" s="129">
        <f>SUM(AK21:AM22)</f>
        <v>0</v>
      </c>
      <c r="M16" s="129">
        <f>SUM(AN21:AN22)</f>
        <v>0</v>
      </c>
      <c r="N16" s="129">
        <f>SUM(AO21:AP22)</f>
        <v>14</v>
      </c>
      <c r="O16" s="129">
        <f>SUM(AQ21:AQ22)</f>
        <v>0</v>
      </c>
      <c r="P16" s="129">
        <f>SUM(AR21:AS22)</f>
        <v>1</v>
      </c>
      <c r="Q16" s="129">
        <f>SUM(AT21:AU22)</f>
        <v>7</v>
      </c>
      <c r="R16" s="180">
        <f>SUM(AV21:AW22)</f>
        <v>225</v>
      </c>
      <c r="S16" s="129">
        <f>SUM(AX21:AX22)</f>
        <v>22</v>
      </c>
      <c r="T16" s="129">
        <f>SUM(AY21:AY22)</f>
        <v>0</v>
      </c>
      <c r="U16" s="129">
        <f>SUM(AZ21:AZ22)</f>
        <v>0</v>
      </c>
      <c r="V16" s="129">
        <f>SUM(BA21:BB22)</f>
        <v>0</v>
      </c>
      <c r="W16" s="129">
        <f>SUM(BC21:BG22)</f>
        <v>0</v>
      </c>
      <c r="X16" s="129">
        <f>SUM(BH21:BJ22)</f>
        <v>0</v>
      </c>
      <c r="Y16" s="129">
        <f>SUM(BK21:BK22)</f>
        <v>1</v>
      </c>
      <c r="Z16" s="129">
        <f>SUM(BL21:BO22)</f>
        <v>1</v>
      </c>
      <c r="AA16" s="3">
        <f t="shared" si="0"/>
        <v>271</v>
      </c>
      <c r="AC16" s="248"/>
      <c r="AE16" s="249"/>
      <c r="AF16" s="142" t="s">
        <v>8</v>
      </c>
      <c r="AG16" s="73">
        <v>5</v>
      </c>
      <c r="AH16" s="141">
        <v>8</v>
      </c>
      <c r="AI16" s="176" t="s">
        <v>8</v>
      </c>
      <c r="AJ16" s="175">
        <v>0</v>
      </c>
      <c r="AK16" s="177">
        <v>3</v>
      </c>
      <c r="AL16" s="176">
        <v>0</v>
      </c>
      <c r="AM16" s="175">
        <v>0</v>
      </c>
      <c r="AN16" s="178">
        <v>1</v>
      </c>
      <c r="AO16" s="177">
        <v>0</v>
      </c>
      <c r="AP16" s="175">
        <v>0</v>
      </c>
      <c r="AQ16" s="179">
        <v>264</v>
      </c>
      <c r="AR16" s="177">
        <v>1</v>
      </c>
      <c r="AS16" s="175">
        <v>0</v>
      </c>
      <c r="AT16" s="177">
        <v>18</v>
      </c>
      <c r="AU16" s="175">
        <v>12</v>
      </c>
      <c r="AV16" s="177">
        <v>0</v>
      </c>
      <c r="AW16" s="175">
        <v>0</v>
      </c>
      <c r="AX16" s="178">
        <v>0</v>
      </c>
      <c r="AY16" s="178">
        <v>0</v>
      </c>
      <c r="AZ16" s="178">
        <v>0</v>
      </c>
      <c r="BA16" s="177">
        <v>0</v>
      </c>
      <c r="BB16" s="175">
        <v>1</v>
      </c>
      <c r="BC16" s="177">
        <v>0</v>
      </c>
      <c r="BD16" s="176">
        <v>0</v>
      </c>
      <c r="BE16" s="176">
        <v>0</v>
      </c>
      <c r="BF16" s="176">
        <v>0</v>
      </c>
      <c r="BG16" s="175">
        <v>3</v>
      </c>
      <c r="BH16" s="177">
        <v>0</v>
      </c>
      <c r="BI16" s="176">
        <v>0</v>
      </c>
      <c r="BJ16" s="175">
        <v>0</v>
      </c>
      <c r="BK16" s="178">
        <v>0</v>
      </c>
      <c r="BL16" s="177">
        <v>0</v>
      </c>
      <c r="BM16" s="176">
        <v>0</v>
      </c>
      <c r="BN16" s="176">
        <v>0</v>
      </c>
      <c r="BO16" s="175">
        <v>0</v>
      </c>
      <c r="BP16" s="250">
        <f t="shared" si="1"/>
        <v>303</v>
      </c>
      <c r="BQ16" s="248"/>
    </row>
    <row r="17" spans="2:69" x14ac:dyDescent="0.2">
      <c r="B17" s="247"/>
      <c r="C17" s="1">
        <v>10</v>
      </c>
      <c r="D17" s="49"/>
      <c r="E17" s="48"/>
      <c r="F17" s="256"/>
      <c r="G17" s="28"/>
      <c r="H17" s="249"/>
      <c r="I17" s="146" t="s">
        <v>47</v>
      </c>
      <c r="J17" s="48">
        <v>9</v>
      </c>
      <c r="K17" s="146">
        <f>SUM(AJ23)</f>
        <v>0</v>
      </c>
      <c r="L17" s="146">
        <f>SUM(AK23:AM23)</f>
        <v>0</v>
      </c>
      <c r="M17" s="146">
        <f>SUM(AN23)</f>
        <v>0</v>
      </c>
      <c r="N17" s="146">
        <f>SUM(AO23:AP23)</f>
        <v>2</v>
      </c>
      <c r="O17" s="146">
        <f>SUM(AQ23)</f>
        <v>0</v>
      </c>
      <c r="P17" s="146">
        <f>SUM(AR23:AS23)</f>
        <v>1</v>
      </c>
      <c r="Q17" s="146">
        <f>SUM(AT23:AU23)</f>
        <v>13</v>
      </c>
      <c r="R17" s="146">
        <f>SUM(AV23:AW23)</f>
        <v>18</v>
      </c>
      <c r="S17" s="174">
        <f t="shared" ref="S17:U19" si="2">SUM(AX23)</f>
        <v>123</v>
      </c>
      <c r="T17" s="146">
        <f t="shared" si="2"/>
        <v>0</v>
      </c>
      <c r="U17" s="146">
        <f t="shared" si="2"/>
        <v>0</v>
      </c>
      <c r="V17" s="146">
        <f>SUM(BA23:BB23)</f>
        <v>0</v>
      </c>
      <c r="W17" s="146">
        <f>SUM(BC23:BG23)</f>
        <v>0</v>
      </c>
      <c r="X17" s="146">
        <f>SUM(BH23:BJ23)</f>
        <v>0</v>
      </c>
      <c r="Y17" s="146">
        <f>SUM(BK23)</f>
        <v>1</v>
      </c>
      <c r="Z17" s="146">
        <f>SUM(BL23:BO23)</f>
        <v>30</v>
      </c>
      <c r="AA17" s="3">
        <f t="shared" si="0"/>
        <v>188</v>
      </c>
      <c r="AC17" s="248"/>
      <c r="AE17" s="249"/>
      <c r="AF17" s="129" t="s">
        <v>53</v>
      </c>
      <c r="AG17" s="65">
        <v>6</v>
      </c>
      <c r="AH17" s="128">
        <v>9</v>
      </c>
      <c r="AI17" s="169" t="s">
        <v>9</v>
      </c>
      <c r="AJ17" s="168">
        <v>1</v>
      </c>
      <c r="AK17" s="170">
        <v>0</v>
      </c>
      <c r="AL17" s="169">
        <v>0</v>
      </c>
      <c r="AM17" s="168">
        <v>0</v>
      </c>
      <c r="AN17" s="171">
        <v>0</v>
      </c>
      <c r="AO17" s="170">
        <v>0</v>
      </c>
      <c r="AP17" s="168">
        <v>0</v>
      </c>
      <c r="AQ17" s="171">
        <v>3</v>
      </c>
      <c r="AR17" s="173">
        <v>62</v>
      </c>
      <c r="AS17" s="172">
        <v>5</v>
      </c>
      <c r="AT17" s="170">
        <v>3</v>
      </c>
      <c r="AU17" s="168">
        <v>0</v>
      </c>
      <c r="AV17" s="170">
        <v>0</v>
      </c>
      <c r="AW17" s="168">
        <v>0</v>
      </c>
      <c r="AX17" s="171">
        <v>0</v>
      </c>
      <c r="AY17" s="171">
        <v>0</v>
      </c>
      <c r="AZ17" s="171">
        <v>0</v>
      </c>
      <c r="BA17" s="170">
        <v>0</v>
      </c>
      <c r="BB17" s="168">
        <v>0</v>
      </c>
      <c r="BC17" s="170">
        <v>0</v>
      </c>
      <c r="BD17" s="169">
        <v>0</v>
      </c>
      <c r="BE17" s="169">
        <v>0</v>
      </c>
      <c r="BF17" s="169">
        <v>0</v>
      </c>
      <c r="BG17" s="168">
        <v>0</v>
      </c>
      <c r="BH17" s="170">
        <v>0</v>
      </c>
      <c r="BI17" s="169">
        <v>0</v>
      </c>
      <c r="BJ17" s="168">
        <v>0</v>
      </c>
      <c r="BK17" s="171">
        <v>1</v>
      </c>
      <c r="BL17" s="170">
        <v>0</v>
      </c>
      <c r="BM17" s="169">
        <v>0</v>
      </c>
      <c r="BN17" s="169">
        <v>0</v>
      </c>
      <c r="BO17" s="168">
        <v>0</v>
      </c>
      <c r="BP17" s="250">
        <f t="shared" si="1"/>
        <v>75</v>
      </c>
      <c r="BQ17" s="248"/>
    </row>
    <row r="18" spans="2:69" x14ac:dyDescent="0.2">
      <c r="B18" s="247"/>
      <c r="C18" s="1">
        <v>11</v>
      </c>
      <c r="D18" s="129" t="s">
        <v>49</v>
      </c>
      <c r="E18" s="65">
        <v>7</v>
      </c>
      <c r="F18" s="256"/>
      <c r="G18" s="28"/>
      <c r="H18" s="249"/>
      <c r="I18" s="137" t="s">
        <v>42</v>
      </c>
      <c r="J18" s="48">
        <v>10</v>
      </c>
      <c r="K18" s="137">
        <f>SUM(AJ24)</f>
        <v>0</v>
      </c>
      <c r="L18" s="137">
        <f>SUM(AK24:AM24)</f>
        <v>0</v>
      </c>
      <c r="M18" s="137">
        <f>SUM(AN24)</f>
        <v>0</v>
      </c>
      <c r="N18" s="137">
        <f>SUM(AO24:AP24)</f>
        <v>19</v>
      </c>
      <c r="O18" s="137">
        <f>SUM(AQ24)</f>
        <v>2</v>
      </c>
      <c r="P18" s="137">
        <f>SUM(AR24:AS24)</f>
        <v>5</v>
      </c>
      <c r="Q18" s="137">
        <f>SUM(AT24:AU24)</f>
        <v>1</v>
      </c>
      <c r="R18" s="137">
        <f>SUM(AV24:AW24)</f>
        <v>0</v>
      </c>
      <c r="S18" s="137">
        <f t="shared" si="2"/>
        <v>0</v>
      </c>
      <c r="T18" s="167">
        <f t="shared" si="2"/>
        <v>143</v>
      </c>
      <c r="U18" s="137">
        <f t="shared" si="2"/>
        <v>10</v>
      </c>
      <c r="V18" s="137">
        <f>SUM(BA24:BB24)</f>
        <v>2</v>
      </c>
      <c r="W18" s="137">
        <f>SUM(BC24:BG24)</f>
        <v>0</v>
      </c>
      <c r="X18" s="137">
        <f>SUM(BH24:BJ24)</f>
        <v>4</v>
      </c>
      <c r="Y18" s="137">
        <f>SUM(BK24)</f>
        <v>0</v>
      </c>
      <c r="Z18" s="137">
        <f>SUM(BL24:BO24)</f>
        <v>2</v>
      </c>
      <c r="AA18" s="3">
        <f t="shared" si="0"/>
        <v>188</v>
      </c>
      <c r="AC18" s="248"/>
      <c r="AE18" s="249"/>
      <c r="AF18" s="49"/>
      <c r="AG18" s="48"/>
      <c r="AH18" s="47">
        <v>10</v>
      </c>
      <c r="AI18" s="162" t="s">
        <v>10</v>
      </c>
      <c r="AJ18" s="161">
        <v>0</v>
      </c>
      <c r="AK18" s="163">
        <v>0</v>
      </c>
      <c r="AL18" s="162">
        <v>0</v>
      </c>
      <c r="AM18" s="161">
        <v>0</v>
      </c>
      <c r="AN18" s="164">
        <v>0</v>
      </c>
      <c r="AO18" s="163">
        <v>0</v>
      </c>
      <c r="AP18" s="161">
        <v>0</v>
      </c>
      <c r="AQ18" s="164">
        <v>0</v>
      </c>
      <c r="AR18" s="166">
        <v>0</v>
      </c>
      <c r="AS18" s="165">
        <v>47</v>
      </c>
      <c r="AT18" s="163">
        <v>0</v>
      </c>
      <c r="AU18" s="161">
        <v>0</v>
      </c>
      <c r="AV18" s="163">
        <v>0</v>
      </c>
      <c r="AW18" s="161">
        <v>0</v>
      </c>
      <c r="AX18" s="164">
        <v>0</v>
      </c>
      <c r="AY18" s="164">
        <v>0</v>
      </c>
      <c r="AZ18" s="164">
        <v>0</v>
      </c>
      <c r="BA18" s="163">
        <v>0</v>
      </c>
      <c r="BB18" s="161">
        <v>0</v>
      </c>
      <c r="BC18" s="163">
        <v>0</v>
      </c>
      <c r="BD18" s="162">
        <v>0</v>
      </c>
      <c r="BE18" s="162">
        <v>0</v>
      </c>
      <c r="BF18" s="162">
        <v>0</v>
      </c>
      <c r="BG18" s="161">
        <v>0</v>
      </c>
      <c r="BH18" s="163">
        <v>0</v>
      </c>
      <c r="BI18" s="162">
        <v>0</v>
      </c>
      <c r="BJ18" s="161">
        <v>0</v>
      </c>
      <c r="BK18" s="164">
        <v>0</v>
      </c>
      <c r="BL18" s="163">
        <v>0</v>
      </c>
      <c r="BM18" s="162">
        <v>0</v>
      </c>
      <c r="BN18" s="162">
        <v>0</v>
      </c>
      <c r="BO18" s="161">
        <v>0</v>
      </c>
      <c r="BP18" s="250">
        <f t="shared" si="1"/>
        <v>47</v>
      </c>
      <c r="BQ18" s="248"/>
    </row>
    <row r="19" spans="2:69" x14ac:dyDescent="0.2">
      <c r="B19" s="247"/>
      <c r="C19" s="1">
        <v>12</v>
      </c>
      <c r="D19" s="49"/>
      <c r="E19" s="48"/>
      <c r="F19" s="11"/>
      <c r="G19"/>
      <c r="H19" s="9"/>
      <c r="I19" s="131" t="s">
        <v>46</v>
      </c>
      <c r="J19" s="48">
        <v>11</v>
      </c>
      <c r="K19" s="131">
        <f>SUM(AJ25)</f>
        <v>0</v>
      </c>
      <c r="L19" s="131">
        <f>SUM(AK25:AM25)</f>
        <v>0</v>
      </c>
      <c r="M19" s="131">
        <f>SUM(AN25)</f>
        <v>0</v>
      </c>
      <c r="N19" s="131">
        <f>SUM(AO25:AP25)</f>
        <v>1</v>
      </c>
      <c r="O19" s="131">
        <f>SUM(AQ25)</f>
        <v>0</v>
      </c>
      <c r="P19" s="131">
        <f>SUM(AR25:AS25)</f>
        <v>3</v>
      </c>
      <c r="Q19" s="131">
        <f>SUM(AT25:AU25)</f>
        <v>4</v>
      </c>
      <c r="R19" s="131">
        <f>SUM(AV25:AW25)</f>
        <v>0</v>
      </c>
      <c r="S19" s="131">
        <f t="shared" si="2"/>
        <v>0</v>
      </c>
      <c r="T19" s="131">
        <f t="shared" si="2"/>
        <v>62</v>
      </c>
      <c r="U19" s="160">
        <f t="shared" si="2"/>
        <v>788</v>
      </c>
      <c r="V19" s="131">
        <f>SUM(BA25:BB25)</f>
        <v>22</v>
      </c>
      <c r="W19" s="131">
        <f>SUM(BC25:BG25)</f>
        <v>49</v>
      </c>
      <c r="X19" s="131">
        <f>SUM(BH25:BJ25)</f>
        <v>22</v>
      </c>
      <c r="Y19" s="131">
        <f>SUM(BK25)</f>
        <v>0</v>
      </c>
      <c r="Z19" s="131">
        <f>SUM(BL25:BO25)</f>
        <v>0</v>
      </c>
      <c r="AA19" s="3">
        <f t="shared" si="0"/>
        <v>951</v>
      </c>
      <c r="AC19" s="248"/>
      <c r="AE19" s="9"/>
      <c r="AF19" s="129" t="s">
        <v>49</v>
      </c>
      <c r="AG19" s="65">
        <v>7</v>
      </c>
      <c r="AH19" s="128">
        <v>11</v>
      </c>
      <c r="AI19" s="123" t="s">
        <v>11</v>
      </c>
      <c r="AJ19" s="122">
        <v>0</v>
      </c>
      <c r="AK19" s="124">
        <v>0</v>
      </c>
      <c r="AL19" s="123">
        <v>0</v>
      </c>
      <c r="AM19" s="122">
        <v>0</v>
      </c>
      <c r="AN19" s="125">
        <v>11</v>
      </c>
      <c r="AO19" s="124">
        <v>0</v>
      </c>
      <c r="AP19" s="122">
        <v>0</v>
      </c>
      <c r="AQ19" s="125">
        <v>24</v>
      </c>
      <c r="AR19" s="124">
        <v>0</v>
      </c>
      <c r="AS19" s="122">
        <v>0</v>
      </c>
      <c r="AT19" s="127">
        <v>248</v>
      </c>
      <c r="AU19" s="126">
        <v>3</v>
      </c>
      <c r="AV19" s="124">
        <v>0</v>
      </c>
      <c r="AW19" s="122">
        <v>0</v>
      </c>
      <c r="AX19" s="125">
        <v>0</v>
      </c>
      <c r="AY19" s="125">
        <v>2</v>
      </c>
      <c r="AZ19" s="125">
        <v>1</v>
      </c>
      <c r="BA19" s="124">
        <v>0</v>
      </c>
      <c r="BB19" s="122">
        <v>0</v>
      </c>
      <c r="BC19" s="124">
        <v>0</v>
      </c>
      <c r="BD19" s="123">
        <v>1</v>
      </c>
      <c r="BE19" s="123">
        <v>0</v>
      </c>
      <c r="BF19" s="123">
        <v>1</v>
      </c>
      <c r="BG19" s="122">
        <v>0</v>
      </c>
      <c r="BH19" s="124">
        <v>0</v>
      </c>
      <c r="BI19" s="123">
        <v>0</v>
      </c>
      <c r="BJ19" s="122">
        <v>0</v>
      </c>
      <c r="BK19" s="125">
        <v>1</v>
      </c>
      <c r="BL19" s="124">
        <v>0</v>
      </c>
      <c r="BM19" s="123">
        <v>0</v>
      </c>
      <c r="BN19" s="123">
        <v>0</v>
      </c>
      <c r="BO19" s="122">
        <v>0</v>
      </c>
      <c r="BP19" s="250">
        <f t="shared" si="1"/>
        <v>292</v>
      </c>
      <c r="BQ19" s="248"/>
    </row>
    <row r="20" spans="2:69" x14ac:dyDescent="0.2">
      <c r="B20" s="247"/>
      <c r="C20" s="1">
        <v>13</v>
      </c>
      <c r="D20" s="129" t="s">
        <v>48</v>
      </c>
      <c r="E20" s="65">
        <v>8</v>
      </c>
      <c r="F20" s="256"/>
      <c r="G20" s="28"/>
      <c r="H20" s="249"/>
      <c r="I20" s="158" t="s">
        <v>45</v>
      </c>
      <c r="J20" s="73">
        <v>12</v>
      </c>
      <c r="K20" s="158">
        <f>SUM(AJ26:AJ27)</f>
        <v>0</v>
      </c>
      <c r="L20" s="158">
        <f>SUM(AK26:AM27)</f>
        <v>0</v>
      </c>
      <c r="M20" s="158">
        <f>SUM(AN26:AN27)</f>
        <v>0</v>
      </c>
      <c r="N20" s="158">
        <f>SUM(AO26:AP27)</f>
        <v>0</v>
      </c>
      <c r="O20" s="158">
        <f>SUM(AQ26:AQ27)</f>
        <v>0</v>
      </c>
      <c r="P20" s="158">
        <f>SUM(AR26:AS27)</f>
        <v>0</v>
      </c>
      <c r="Q20" s="158">
        <f>SUM(AT26:AU27)</f>
        <v>1</v>
      </c>
      <c r="R20" s="158">
        <f>SUM(AV26:AW27)</f>
        <v>0</v>
      </c>
      <c r="S20" s="158">
        <f>SUM(AX26:AX27)</f>
        <v>0</v>
      </c>
      <c r="T20" s="158">
        <f>SUM(AY26:AY27)</f>
        <v>0</v>
      </c>
      <c r="U20" s="158">
        <f>SUM(AZ26:AZ27)</f>
        <v>13</v>
      </c>
      <c r="V20" s="159">
        <f>SUM(BA26:BB27)</f>
        <v>84</v>
      </c>
      <c r="W20" s="158">
        <f>SUM(BC26:BG27)</f>
        <v>1</v>
      </c>
      <c r="X20" s="158">
        <f>SUM(BH26:BJ27)</f>
        <v>2</v>
      </c>
      <c r="Y20" s="158">
        <f>SUM(BK26:BK27)</f>
        <v>0</v>
      </c>
      <c r="Z20" s="158">
        <f>SUM(BL26:BO27)</f>
        <v>0</v>
      </c>
      <c r="AA20" s="3">
        <f t="shared" si="0"/>
        <v>101</v>
      </c>
      <c r="AC20" s="248"/>
      <c r="AE20" s="249"/>
      <c r="AF20" s="49"/>
      <c r="AG20" s="48"/>
      <c r="AH20" s="47">
        <v>12</v>
      </c>
      <c r="AI20" s="117" t="s">
        <v>12</v>
      </c>
      <c r="AJ20" s="116">
        <v>0</v>
      </c>
      <c r="AK20" s="118">
        <v>1</v>
      </c>
      <c r="AL20" s="117">
        <v>0</v>
      </c>
      <c r="AM20" s="116">
        <v>0</v>
      </c>
      <c r="AN20" s="119">
        <v>1</v>
      </c>
      <c r="AO20" s="118">
        <v>0</v>
      </c>
      <c r="AP20" s="116">
        <v>0</v>
      </c>
      <c r="AQ20" s="119">
        <v>3</v>
      </c>
      <c r="AR20" s="118">
        <v>4</v>
      </c>
      <c r="AS20" s="116">
        <v>1</v>
      </c>
      <c r="AT20" s="121">
        <v>5</v>
      </c>
      <c r="AU20" s="120">
        <v>245</v>
      </c>
      <c r="AV20" s="118">
        <v>1</v>
      </c>
      <c r="AW20" s="116">
        <v>7</v>
      </c>
      <c r="AX20" s="119">
        <v>0</v>
      </c>
      <c r="AY20" s="119">
        <v>0</v>
      </c>
      <c r="AZ20" s="119">
        <v>0</v>
      </c>
      <c r="BA20" s="118">
        <v>0</v>
      </c>
      <c r="BB20" s="116">
        <v>0</v>
      </c>
      <c r="BC20" s="118">
        <v>0</v>
      </c>
      <c r="BD20" s="117">
        <v>0</v>
      </c>
      <c r="BE20" s="117">
        <v>0</v>
      </c>
      <c r="BF20" s="117">
        <v>0</v>
      </c>
      <c r="BG20" s="116">
        <v>0</v>
      </c>
      <c r="BH20" s="118">
        <v>0</v>
      </c>
      <c r="BI20" s="117">
        <v>0</v>
      </c>
      <c r="BJ20" s="116">
        <v>0</v>
      </c>
      <c r="BK20" s="119">
        <v>5</v>
      </c>
      <c r="BL20" s="118">
        <v>0</v>
      </c>
      <c r="BM20" s="117">
        <v>1</v>
      </c>
      <c r="BN20" s="117">
        <v>0</v>
      </c>
      <c r="BO20" s="116">
        <v>0</v>
      </c>
      <c r="BP20" s="250">
        <f t="shared" si="1"/>
        <v>274</v>
      </c>
      <c r="BQ20" s="248"/>
    </row>
    <row r="21" spans="2:69" x14ac:dyDescent="0.2">
      <c r="B21" s="247"/>
      <c r="C21" s="1">
        <v>14</v>
      </c>
      <c r="D21" s="49"/>
      <c r="E21" s="48"/>
      <c r="F21" s="256"/>
      <c r="G21" s="28"/>
      <c r="H21" s="249"/>
      <c r="I21" s="96" t="s">
        <v>44</v>
      </c>
      <c r="J21" s="48">
        <v>13</v>
      </c>
      <c r="K21" s="96">
        <f>SUM(AJ28:AJ32)</f>
        <v>0</v>
      </c>
      <c r="L21" s="96">
        <f>SUM(AK28:AM32)</f>
        <v>0</v>
      </c>
      <c r="M21" s="96">
        <f>SUM(AN28:AN32)</f>
        <v>0</v>
      </c>
      <c r="N21" s="96">
        <f>SUM(AO28:AP32)</f>
        <v>0</v>
      </c>
      <c r="O21" s="96">
        <f>SUM(AQ28:AQ32)</f>
        <v>0</v>
      </c>
      <c r="P21" s="96">
        <f>SUM(AR28:AS32)</f>
        <v>0</v>
      </c>
      <c r="Q21" s="96">
        <f>SUM(AT28:AU32)</f>
        <v>0</v>
      </c>
      <c r="R21" s="96">
        <f>SUM(AV28:AW32)</f>
        <v>0</v>
      </c>
      <c r="S21" s="96">
        <f>SUM(AX28:AX32)</f>
        <v>0</v>
      </c>
      <c r="T21" s="96">
        <f>SUM(AY28:AY32)</f>
        <v>3</v>
      </c>
      <c r="U21" s="96">
        <f>SUM(AZ28:AZ32)</f>
        <v>29</v>
      </c>
      <c r="V21" s="96">
        <f>SUM(BA28:BB32)</f>
        <v>0</v>
      </c>
      <c r="W21" s="100">
        <f>SUM(BC28:BG32)</f>
        <v>308</v>
      </c>
      <c r="X21" s="96">
        <f>SUM(BH28:BJ32)</f>
        <v>4</v>
      </c>
      <c r="Y21" s="96">
        <f>SUM(BK28:BK32)</f>
        <v>0</v>
      </c>
      <c r="Z21" s="96">
        <f>SUM(BL28:BO32)</f>
        <v>0</v>
      </c>
      <c r="AA21" s="3">
        <f t="shared" si="0"/>
        <v>344</v>
      </c>
      <c r="AC21" s="248"/>
      <c r="AE21" s="249"/>
      <c r="AF21" s="129" t="s">
        <v>48</v>
      </c>
      <c r="AG21" s="65">
        <v>8</v>
      </c>
      <c r="AH21" s="128">
        <v>13</v>
      </c>
      <c r="AI21" s="129" t="s">
        <v>13</v>
      </c>
      <c r="AJ21" s="153">
        <v>0</v>
      </c>
      <c r="AK21" s="154">
        <v>0</v>
      </c>
      <c r="AL21" s="129">
        <v>0</v>
      </c>
      <c r="AM21" s="153">
        <v>0</v>
      </c>
      <c r="AN21" s="155">
        <v>0</v>
      </c>
      <c r="AO21" s="154">
        <v>4</v>
      </c>
      <c r="AP21" s="153">
        <v>10</v>
      </c>
      <c r="AQ21" s="155">
        <v>0</v>
      </c>
      <c r="AR21" s="154">
        <v>0</v>
      </c>
      <c r="AS21" s="153">
        <v>0</v>
      </c>
      <c r="AT21" s="154">
        <v>0</v>
      </c>
      <c r="AU21" s="153">
        <v>1</v>
      </c>
      <c r="AV21" s="157">
        <v>104</v>
      </c>
      <c r="AW21" s="156">
        <v>8</v>
      </c>
      <c r="AX21" s="155">
        <v>22</v>
      </c>
      <c r="AY21" s="155">
        <v>0</v>
      </c>
      <c r="AZ21" s="155">
        <v>0</v>
      </c>
      <c r="BA21" s="154">
        <v>0</v>
      </c>
      <c r="BB21" s="153">
        <v>0</v>
      </c>
      <c r="BC21" s="154">
        <v>0</v>
      </c>
      <c r="BD21" s="129">
        <v>0</v>
      </c>
      <c r="BE21" s="129">
        <v>0</v>
      </c>
      <c r="BF21" s="129">
        <v>0</v>
      </c>
      <c r="BG21" s="153">
        <v>0</v>
      </c>
      <c r="BH21" s="154">
        <v>0</v>
      </c>
      <c r="BI21" s="129">
        <v>0</v>
      </c>
      <c r="BJ21" s="153">
        <v>0</v>
      </c>
      <c r="BK21" s="155">
        <v>0</v>
      </c>
      <c r="BL21" s="154">
        <v>1</v>
      </c>
      <c r="BM21" s="129">
        <v>0</v>
      </c>
      <c r="BN21" s="129">
        <v>0</v>
      </c>
      <c r="BO21" s="153">
        <v>0</v>
      </c>
      <c r="BP21" s="250">
        <f t="shared" si="1"/>
        <v>150</v>
      </c>
      <c r="BQ21" s="248"/>
    </row>
    <row r="22" spans="2:69" x14ac:dyDescent="0.2">
      <c r="B22" s="247"/>
      <c r="C22" s="1">
        <v>15</v>
      </c>
      <c r="D22" s="142" t="s">
        <v>47</v>
      </c>
      <c r="E22" s="73">
        <v>9</v>
      </c>
      <c r="F22" s="256"/>
      <c r="G22" s="28"/>
      <c r="H22" s="249"/>
      <c r="I22" s="89" t="s">
        <v>43</v>
      </c>
      <c r="J22" s="48">
        <v>14</v>
      </c>
      <c r="K22" s="89">
        <f>SUM(AJ33:AJ35)</f>
        <v>0</v>
      </c>
      <c r="L22" s="89">
        <f>SUM(AK33:AM35)</f>
        <v>0</v>
      </c>
      <c r="M22" s="89">
        <f>SUM(AN33:AN35)</f>
        <v>0</v>
      </c>
      <c r="N22" s="89">
        <f>SUM(AO33:AP35)</f>
        <v>0</v>
      </c>
      <c r="O22" s="89">
        <f>SUM(AQ33:AQ35)</f>
        <v>1</v>
      </c>
      <c r="P22" s="89">
        <f>SUM(AR33:AS35)</f>
        <v>0</v>
      </c>
      <c r="Q22" s="89">
        <f>SUM(AT33:AU35)</f>
        <v>0</v>
      </c>
      <c r="R22" s="89">
        <f>SUM(AV33:AW35)</f>
        <v>0</v>
      </c>
      <c r="S22" s="89">
        <f>SUM(AX33:AX35)</f>
        <v>0</v>
      </c>
      <c r="T22" s="89">
        <f>SUM(AY33:AY35)</f>
        <v>1</v>
      </c>
      <c r="U22" s="89">
        <f>SUM(AZ33:AZ35)</f>
        <v>2</v>
      </c>
      <c r="V22" s="89">
        <f>SUM(BA33:BB35)</f>
        <v>4</v>
      </c>
      <c r="W22" s="89">
        <f>SUM(BC33:BG35)</f>
        <v>0</v>
      </c>
      <c r="X22" s="93">
        <f>SUM(BH33:BJ35)</f>
        <v>50</v>
      </c>
      <c r="Y22" s="89">
        <f>SUM(BK33:BK35)</f>
        <v>0</v>
      </c>
      <c r="Z22" s="89">
        <f>SUM(BL33:BO35)</f>
        <v>0</v>
      </c>
      <c r="AA22" s="3">
        <f t="shared" si="0"/>
        <v>58</v>
      </c>
      <c r="AC22" s="248"/>
      <c r="AE22" s="249"/>
      <c r="AF22" s="49"/>
      <c r="AG22" s="48"/>
      <c r="AH22" s="47">
        <v>14</v>
      </c>
      <c r="AI22" s="131" t="s">
        <v>14</v>
      </c>
      <c r="AJ22" s="130">
        <v>0</v>
      </c>
      <c r="AK22" s="132">
        <v>0</v>
      </c>
      <c r="AL22" s="131">
        <v>0</v>
      </c>
      <c r="AM22" s="130">
        <v>0</v>
      </c>
      <c r="AN22" s="133">
        <v>0</v>
      </c>
      <c r="AO22" s="132">
        <v>0</v>
      </c>
      <c r="AP22" s="130">
        <v>0</v>
      </c>
      <c r="AQ22" s="133">
        <v>0</v>
      </c>
      <c r="AR22" s="132">
        <v>0</v>
      </c>
      <c r="AS22" s="130">
        <v>1</v>
      </c>
      <c r="AT22" s="132">
        <v>0</v>
      </c>
      <c r="AU22" s="130">
        <v>6</v>
      </c>
      <c r="AV22" s="152">
        <v>7</v>
      </c>
      <c r="AW22" s="151">
        <v>106</v>
      </c>
      <c r="AX22" s="133">
        <v>0</v>
      </c>
      <c r="AY22" s="133">
        <v>0</v>
      </c>
      <c r="AZ22" s="133">
        <v>0</v>
      </c>
      <c r="BA22" s="132">
        <v>0</v>
      </c>
      <c r="BB22" s="130">
        <v>0</v>
      </c>
      <c r="BC22" s="132">
        <v>0</v>
      </c>
      <c r="BD22" s="131">
        <v>0</v>
      </c>
      <c r="BE22" s="131">
        <v>0</v>
      </c>
      <c r="BF22" s="131">
        <v>0</v>
      </c>
      <c r="BG22" s="130">
        <v>0</v>
      </c>
      <c r="BH22" s="132">
        <v>0</v>
      </c>
      <c r="BI22" s="131">
        <v>0</v>
      </c>
      <c r="BJ22" s="130">
        <v>0</v>
      </c>
      <c r="BK22" s="133">
        <v>1</v>
      </c>
      <c r="BL22" s="132">
        <v>0</v>
      </c>
      <c r="BM22" s="131">
        <v>0</v>
      </c>
      <c r="BN22" s="131">
        <v>0</v>
      </c>
      <c r="BO22" s="130">
        <v>0</v>
      </c>
      <c r="BP22" s="250">
        <f t="shared" si="1"/>
        <v>121</v>
      </c>
      <c r="BQ22" s="248"/>
    </row>
    <row r="23" spans="2:69" x14ac:dyDescent="0.2">
      <c r="B23" s="247"/>
      <c r="C23" s="1">
        <v>16</v>
      </c>
      <c r="D23" s="142" t="s">
        <v>42</v>
      </c>
      <c r="E23" s="73">
        <v>10</v>
      </c>
      <c r="F23" s="256"/>
      <c r="G23" s="28"/>
      <c r="H23" s="249"/>
      <c r="I23" s="68" t="s">
        <v>28</v>
      </c>
      <c r="J23" s="48">
        <v>15</v>
      </c>
      <c r="K23" s="68">
        <f>SUM(AJ36)</f>
        <v>0</v>
      </c>
      <c r="L23" s="68">
        <f>SUM(AK36:AM36)</f>
        <v>5</v>
      </c>
      <c r="M23" s="68">
        <f>SUM(AN36)</f>
        <v>1</v>
      </c>
      <c r="N23" s="68">
        <f>SUM(AO36:AP36)</f>
        <v>0</v>
      </c>
      <c r="O23" s="68">
        <f>SUM(AQ36)</f>
        <v>0</v>
      </c>
      <c r="P23" s="68">
        <f>SUM(AR36:AS36)</f>
        <v>1</v>
      </c>
      <c r="Q23" s="68">
        <f>SUM(AT36:AU36)</f>
        <v>0</v>
      </c>
      <c r="R23" s="68">
        <f>SUM(AV36:AW36)</f>
        <v>0</v>
      </c>
      <c r="S23" s="68">
        <f>SUM(AX36)</f>
        <v>0</v>
      </c>
      <c r="T23" s="68">
        <f>SUM(AY36)</f>
        <v>0</v>
      </c>
      <c r="U23" s="68">
        <f>SUM(AZ36)</f>
        <v>0</v>
      </c>
      <c r="V23" s="68">
        <f>SUM(BA36:BB36)</f>
        <v>0</v>
      </c>
      <c r="W23" s="68">
        <f>SUM(BC36:BG36)</f>
        <v>0</v>
      </c>
      <c r="X23" s="68">
        <f>SUM(BH36:BJ36)</f>
        <v>0</v>
      </c>
      <c r="Y23" s="150">
        <f>SUM(BK36)</f>
        <v>433</v>
      </c>
      <c r="Z23" s="68">
        <f>SUM(BL36:BO36)</f>
        <v>24</v>
      </c>
      <c r="AA23" s="3">
        <f t="shared" si="0"/>
        <v>464</v>
      </c>
      <c r="AC23" s="248"/>
      <c r="AE23" s="249"/>
      <c r="AF23" s="142" t="s">
        <v>47</v>
      </c>
      <c r="AG23" s="73">
        <v>9</v>
      </c>
      <c r="AH23" s="141">
        <v>15</v>
      </c>
      <c r="AI23" s="146" t="s">
        <v>15</v>
      </c>
      <c r="AJ23" s="145">
        <v>0</v>
      </c>
      <c r="AK23" s="147">
        <v>0</v>
      </c>
      <c r="AL23" s="146">
        <v>0</v>
      </c>
      <c r="AM23" s="145">
        <v>0</v>
      </c>
      <c r="AN23" s="148">
        <v>0</v>
      </c>
      <c r="AO23" s="147">
        <v>0</v>
      </c>
      <c r="AP23" s="145">
        <v>2</v>
      </c>
      <c r="AQ23" s="148">
        <v>0</v>
      </c>
      <c r="AR23" s="147">
        <v>1</v>
      </c>
      <c r="AS23" s="145">
        <v>0</v>
      </c>
      <c r="AT23" s="147">
        <v>0</v>
      </c>
      <c r="AU23" s="145">
        <v>13</v>
      </c>
      <c r="AV23" s="147">
        <v>15</v>
      </c>
      <c r="AW23" s="145">
        <v>3</v>
      </c>
      <c r="AX23" s="149">
        <v>123</v>
      </c>
      <c r="AY23" s="148">
        <v>0</v>
      </c>
      <c r="AZ23" s="148">
        <v>0</v>
      </c>
      <c r="BA23" s="147">
        <v>0</v>
      </c>
      <c r="BB23" s="145">
        <v>0</v>
      </c>
      <c r="BC23" s="147">
        <v>0</v>
      </c>
      <c r="BD23" s="146">
        <v>0</v>
      </c>
      <c r="BE23" s="146">
        <v>0</v>
      </c>
      <c r="BF23" s="146">
        <v>0</v>
      </c>
      <c r="BG23" s="145">
        <v>0</v>
      </c>
      <c r="BH23" s="147">
        <v>0</v>
      </c>
      <c r="BI23" s="146">
        <v>0</v>
      </c>
      <c r="BJ23" s="145">
        <v>0</v>
      </c>
      <c r="BK23" s="148">
        <v>1</v>
      </c>
      <c r="BL23" s="147">
        <v>20</v>
      </c>
      <c r="BM23" s="146">
        <v>0</v>
      </c>
      <c r="BN23" s="146">
        <v>0</v>
      </c>
      <c r="BO23" s="145">
        <v>10</v>
      </c>
      <c r="BP23" s="250">
        <f t="shared" si="1"/>
        <v>188</v>
      </c>
      <c r="BQ23" s="248"/>
    </row>
    <row r="24" spans="2:69" x14ac:dyDescent="0.2">
      <c r="B24" s="247"/>
      <c r="C24" s="1">
        <v>17</v>
      </c>
      <c r="D24" s="131" t="s">
        <v>46</v>
      </c>
      <c r="E24" s="48">
        <v>11</v>
      </c>
      <c r="F24" s="256"/>
      <c r="G24" s="28"/>
      <c r="H24" s="249"/>
      <c r="I24" s="144" t="s">
        <v>41</v>
      </c>
      <c r="J24" s="48">
        <v>16</v>
      </c>
      <c r="K24" s="144">
        <f>SUM(AJ37:AJ40)</f>
        <v>0</v>
      </c>
      <c r="L24" s="144">
        <f>SUM(AK37:AM40)</f>
        <v>6</v>
      </c>
      <c r="M24" s="144">
        <f>SUM(AN37:AN40)</f>
        <v>0</v>
      </c>
      <c r="N24" s="144">
        <f>SUM(AO37:AP40)</f>
        <v>0</v>
      </c>
      <c r="O24" s="144">
        <f>SUM(AQ37:AQ40)</f>
        <v>0</v>
      </c>
      <c r="P24" s="144">
        <f>SUM(AR37:AS40)</f>
        <v>0</v>
      </c>
      <c r="Q24" s="144">
        <f>SUM(AT37:AU40)</f>
        <v>0</v>
      </c>
      <c r="R24" s="144">
        <f>SUM(AV37:AW40)</f>
        <v>5</v>
      </c>
      <c r="S24" s="144">
        <f>SUM(AX37:AX40)</f>
        <v>3</v>
      </c>
      <c r="T24" s="144">
        <f>SUM(AY37:AY40)</f>
        <v>1</v>
      </c>
      <c r="U24" s="144">
        <f>SUM(AZ37:AZ40)</f>
        <v>0</v>
      </c>
      <c r="V24" s="144">
        <f>SUM(BA37:BB40)</f>
        <v>0</v>
      </c>
      <c r="W24" s="144">
        <f>SUM(BC37:BG40)</f>
        <v>0</v>
      </c>
      <c r="X24" s="144">
        <f>SUM(BH37:BJ40)</f>
        <v>0</v>
      </c>
      <c r="Y24" s="144">
        <f>SUM(BK37:BK40)</f>
        <v>12</v>
      </c>
      <c r="Z24" s="143">
        <f>SUM(BL37:BO40)</f>
        <v>316</v>
      </c>
      <c r="AA24" s="3">
        <f t="shared" si="0"/>
        <v>343</v>
      </c>
      <c r="AC24" s="248"/>
      <c r="AE24" s="249"/>
      <c r="AF24" s="142" t="s">
        <v>42</v>
      </c>
      <c r="AG24" s="73">
        <v>10</v>
      </c>
      <c r="AH24" s="141">
        <v>16</v>
      </c>
      <c r="AI24" s="137" t="s">
        <v>16</v>
      </c>
      <c r="AJ24" s="136">
        <v>0</v>
      </c>
      <c r="AK24" s="138">
        <v>0</v>
      </c>
      <c r="AL24" s="137">
        <v>0</v>
      </c>
      <c r="AM24" s="136">
        <v>0</v>
      </c>
      <c r="AN24" s="139">
        <v>0</v>
      </c>
      <c r="AO24" s="138">
        <v>16</v>
      </c>
      <c r="AP24" s="136">
        <v>3</v>
      </c>
      <c r="AQ24" s="139">
        <v>2</v>
      </c>
      <c r="AR24" s="138">
        <v>5</v>
      </c>
      <c r="AS24" s="136">
        <v>0</v>
      </c>
      <c r="AT24" s="138">
        <v>1</v>
      </c>
      <c r="AU24" s="136">
        <v>0</v>
      </c>
      <c r="AV24" s="138">
        <v>0</v>
      </c>
      <c r="AW24" s="136">
        <v>0</v>
      </c>
      <c r="AX24" s="139">
        <v>0</v>
      </c>
      <c r="AY24" s="140">
        <v>143</v>
      </c>
      <c r="AZ24" s="139">
        <v>10</v>
      </c>
      <c r="BA24" s="138">
        <v>2</v>
      </c>
      <c r="BB24" s="136">
        <v>0</v>
      </c>
      <c r="BC24" s="138">
        <v>0</v>
      </c>
      <c r="BD24" s="137">
        <v>0</v>
      </c>
      <c r="BE24" s="137">
        <v>0</v>
      </c>
      <c r="BF24" s="137">
        <v>0</v>
      </c>
      <c r="BG24" s="136">
        <v>0</v>
      </c>
      <c r="BH24" s="138">
        <v>0</v>
      </c>
      <c r="BI24" s="137">
        <v>4</v>
      </c>
      <c r="BJ24" s="136">
        <v>0</v>
      </c>
      <c r="BK24" s="139">
        <v>0</v>
      </c>
      <c r="BL24" s="138">
        <v>0</v>
      </c>
      <c r="BM24" s="137">
        <v>0</v>
      </c>
      <c r="BN24" s="137">
        <v>2</v>
      </c>
      <c r="BO24" s="136">
        <v>0</v>
      </c>
      <c r="BP24" s="250">
        <f t="shared" si="1"/>
        <v>188</v>
      </c>
      <c r="BQ24" s="248"/>
    </row>
    <row r="25" spans="2:69" x14ac:dyDescent="0.2">
      <c r="B25" s="247"/>
      <c r="C25" s="1">
        <v>18</v>
      </c>
      <c r="D25" s="129" t="s">
        <v>45</v>
      </c>
      <c r="E25" s="65">
        <v>12</v>
      </c>
      <c r="F25" s="256"/>
      <c r="G25" s="28"/>
      <c r="H25" s="249"/>
      <c r="I25" s="28"/>
      <c r="J25" s="28"/>
      <c r="K25" s="3">
        <f t="shared" ref="K25:Z25" si="3">SUM(K9:K24)</f>
        <v>473</v>
      </c>
      <c r="L25" s="3">
        <f t="shared" si="3"/>
        <v>483</v>
      </c>
      <c r="M25" s="3">
        <f t="shared" si="3"/>
        <v>256</v>
      </c>
      <c r="N25" s="3">
        <f t="shared" si="3"/>
        <v>89</v>
      </c>
      <c r="O25" s="3">
        <f t="shared" si="3"/>
        <v>305</v>
      </c>
      <c r="P25" s="3">
        <f t="shared" si="3"/>
        <v>134</v>
      </c>
      <c r="Q25" s="3">
        <f t="shared" si="3"/>
        <v>569</v>
      </c>
      <c r="R25" s="3">
        <f t="shared" si="3"/>
        <v>257</v>
      </c>
      <c r="S25" s="3">
        <f t="shared" si="3"/>
        <v>148</v>
      </c>
      <c r="T25" s="3">
        <f t="shared" si="3"/>
        <v>212</v>
      </c>
      <c r="U25" s="3">
        <f t="shared" si="3"/>
        <v>843</v>
      </c>
      <c r="V25" s="3">
        <f t="shared" si="3"/>
        <v>113</v>
      </c>
      <c r="W25" s="3">
        <f t="shared" si="3"/>
        <v>364</v>
      </c>
      <c r="X25" s="3">
        <f t="shared" si="3"/>
        <v>82</v>
      </c>
      <c r="Y25" s="3">
        <f t="shared" si="3"/>
        <v>472</v>
      </c>
      <c r="Z25" s="3">
        <f t="shared" si="3"/>
        <v>380</v>
      </c>
      <c r="AA25" s="3">
        <f t="shared" si="0"/>
        <v>5180</v>
      </c>
      <c r="AB25" s="3">
        <f>SUM(AA9:AA24)</f>
        <v>5180</v>
      </c>
      <c r="AC25" s="248"/>
      <c r="AD25" s="3"/>
      <c r="AE25" s="249"/>
      <c r="AF25" s="131" t="s">
        <v>46</v>
      </c>
      <c r="AG25" s="48">
        <v>11</v>
      </c>
      <c r="AH25" s="135">
        <v>17</v>
      </c>
      <c r="AI25" s="131" t="s">
        <v>17</v>
      </c>
      <c r="AJ25" s="130">
        <v>0</v>
      </c>
      <c r="AK25" s="132">
        <v>0</v>
      </c>
      <c r="AL25" s="131">
        <v>0</v>
      </c>
      <c r="AM25" s="130">
        <v>0</v>
      </c>
      <c r="AN25" s="133">
        <v>0</v>
      </c>
      <c r="AO25" s="132">
        <v>0</v>
      </c>
      <c r="AP25" s="130">
        <v>1</v>
      </c>
      <c r="AQ25" s="133">
        <v>0</v>
      </c>
      <c r="AR25" s="132">
        <v>0</v>
      </c>
      <c r="AS25" s="130">
        <v>3</v>
      </c>
      <c r="AT25" s="132">
        <v>4</v>
      </c>
      <c r="AU25" s="130">
        <v>0</v>
      </c>
      <c r="AV25" s="132">
        <v>0</v>
      </c>
      <c r="AW25" s="130">
        <v>0</v>
      </c>
      <c r="AX25" s="133">
        <v>0</v>
      </c>
      <c r="AY25" s="133">
        <v>62</v>
      </c>
      <c r="AZ25" s="134">
        <v>788</v>
      </c>
      <c r="BA25" s="132">
        <v>7</v>
      </c>
      <c r="BB25" s="130">
        <v>15</v>
      </c>
      <c r="BC25" s="132">
        <v>16</v>
      </c>
      <c r="BD25" s="131">
        <v>5</v>
      </c>
      <c r="BE25" s="131">
        <v>9</v>
      </c>
      <c r="BF25" s="131">
        <v>18</v>
      </c>
      <c r="BG25" s="130">
        <v>1</v>
      </c>
      <c r="BH25" s="132">
        <v>1</v>
      </c>
      <c r="BI25" s="131">
        <v>15</v>
      </c>
      <c r="BJ25" s="130">
        <v>6</v>
      </c>
      <c r="BK25" s="133">
        <v>0</v>
      </c>
      <c r="BL25" s="132">
        <v>0</v>
      </c>
      <c r="BM25" s="131">
        <v>0</v>
      </c>
      <c r="BN25" s="131">
        <v>0</v>
      </c>
      <c r="BO25" s="130">
        <v>0</v>
      </c>
      <c r="BP25" s="250">
        <f t="shared" si="1"/>
        <v>951</v>
      </c>
      <c r="BQ25" s="248"/>
    </row>
    <row r="26" spans="2:69" ht="16" thickBot="1" x14ac:dyDescent="0.25">
      <c r="B26" s="247"/>
      <c r="C26" s="1">
        <v>19</v>
      </c>
      <c r="D26" s="49"/>
      <c r="E26" s="48"/>
      <c r="F26" s="256"/>
      <c r="G26" s="28"/>
      <c r="H26" s="259"/>
      <c r="I26" s="260"/>
      <c r="J26" s="260"/>
      <c r="K26" s="260"/>
      <c r="L26" s="260"/>
      <c r="M26" s="260"/>
      <c r="N26" s="260"/>
      <c r="O26" s="260"/>
      <c r="P26" s="260"/>
      <c r="Q26" s="254"/>
      <c r="R26" s="254"/>
      <c r="S26" s="254"/>
      <c r="T26" s="254"/>
      <c r="U26" s="254"/>
      <c r="V26" s="254"/>
      <c r="W26" s="254"/>
      <c r="X26" s="254"/>
      <c r="Y26" s="254"/>
      <c r="Z26" s="254"/>
      <c r="AA26" s="260"/>
      <c r="AB26" s="254"/>
      <c r="AC26" s="255"/>
      <c r="AE26" s="249"/>
      <c r="AF26" s="129" t="s">
        <v>45</v>
      </c>
      <c r="AG26" s="65">
        <v>12</v>
      </c>
      <c r="AH26" s="128">
        <v>18</v>
      </c>
      <c r="AI26" s="123" t="s">
        <v>18</v>
      </c>
      <c r="AJ26" s="122">
        <v>0</v>
      </c>
      <c r="AK26" s="124">
        <v>0</v>
      </c>
      <c r="AL26" s="123">
        <v>0</v>
      </c>
      <c r="AM26" s="122">
        <v>0</v>
      </c>
      <c r="AN26" s="125">
        <v>0</v>
      </c>
      <c r="AO26" s="124">
        <v>0</v>
      </c>
      <c r="AP26" s="122">
        <v>0</v>
      </c>
      <c r="AQ26" s="125">
        <v>0</v>
      </c>
      <c r="AR26" s="124">
        <v>0</v>
      </c>
      <c r="AS26" s="122">
        <v>0</v>
      </c>
      <c r="AT26" s="124">
        <v>0</v>
      </c>
      <c r="AU26" s="122">
        <v>0</v>
      </c>
      <c r="AV26" s="124">
        <v>0</v>
      </c>
      <c r="AW26" s="122">
        <v>0</v>
      </c>
      <c r="AX26" s="125">
        <v>0</v>
      </c>
      <c r="AY26" s="125">
        <v>0</v>
      </c>
      <c r="AZ26" s="125">
        <v>11</v>
      </c>
      <c r="BA26" s="127">
        <v>32</v>
      </c>
      <c r="BB26" s="126">
        <v>6</v>
      </c>
      <c r="BC26" s="124">
        <v>0</v>
      </c>
      <c r="BD26" s="123">
        <v>0</v>
      </c>
      <c r="BE26" s="123">
        <v>0</v>
      </c>
      <c r="BF26" s="123">
        <v>0</v>
      </c>
      <c r="BG26" s="122">
        <v>0</v>
      </c>
      <c r="BH26" s="124">
        <v>0</v>
      </c>
      <c r="BI26" s="123">
        <v>0</v>
      </c>
      <c r="BJ26" s="122">
        <v>2</v>
      </c>
      <c r="BK26" s="125">
        <v>0</v>
      </c>
      <c r="BL26" s="124">
        <v>0</v>
      </c>
      <c r="BM26" s="123">
        <v>0</v>
      </c>
      <c r="BN26" s="123">
        <v>0</v>
      </c>
      <c r="BO26" s="122">
        <v>0</v>
      </c>
      <c r="BP26" s="250">
        <f t="shared" si="1"/>
        <v>51</v>
      </c>
      <c r="BQ26" s="248"/>
    </row>
    <row r="27" spans="2:69" x14ac:dyDescent="0.2">
      <c r="B27" s="247"/>
      <c r="C27" s="1">
        <v>20</v>
      </c>
      <c r="D27" s="66" t="s">
        <v>44</v>
      </c>
      <c r="E27" s="65">
        <v>13</v>
      </c>
      <c r="F27" s="11"/>
      <c r="G27"/>
      <c r="H27"/>
      <c r="I27" s="28"/>
      <c r="J27" s="28"/>
      <c r="K27" s="28"/>
      <c r="L27" s="28"/>
      <c r="M27" s="28"/>
      <c r="N27" s="28"/>
      <c r="O27" s="28"/>
      <c r="P27" s="28"/>
      <c r="AA27" s="28"/>
      <c r="AE27" s="9"/>
      <c r="AF27" s="49"/>
      <c r="AG27" s="48"/>
      <c r="AH27" s="47">
        <v>19</v>
      </c>
      <c r="AI27" s="117" t="s">
        <v>19</v>
      </c>
      <c r="AJ27" s="116">
        <v>0</v>
      </c>
      <c r="AK27" s="118">
        <v>0</v>
      </c>
      <c r="AL27" s="117">
        <v>0</v>
      </c>
      <c r="AM27" s="116">
        <v>0</v>
      </c>
      <c r="AN27" s="119">
        <v>0</v>
      </c>
      <c r="AO27" s="118">
        <v>0</v>
      </c>
      <c r="AP27" s="116">
        <v>0</v>
      </c>
      <c r="AQ27" s="119">
        <v>0</v>
      </c>
      <c r="AR27" s="118">
        <v>0</v>
      </c>
      <c r="AS27" s="116">
        <v>0</v>
      </c>
      <c r="AT27" s="118">
        <v>1</v>
      </c>
      <c r="AU27" s="116">
        <v>0</v>
      </c>
      <c r="AV27" s="118">
        <v>0</v>
      </c>
      <c r="AW27" s="116">
        <v>0</v>
      </c>
      <c r="AX27" s="119">
        <v>0</v>
      </c>
      <c r="AY27" s="119">
        <v>0</v>
      </c>
      <c r="AZ27" s="119">
        <v>2</v>
      </c>
      <c r="BA27" s="121">
        <v>2</v>
      </c>
      <c r="BB27" s="120">
        <v>44</v>
      </c>
      <c r="BC27" s="118">
        <v>1</v>
      </c>
      <c r="BD27" s="117">
        <v>0</v>
      </c>
      <c r="BE27" s="117">
        <v>0</v>
      </c>
      <c r="BF27" s="117">
        <v>0</v>
      </c>
      <c r="BG27" s="116">
        <v>0</v>
      </c>
      <c r="BH27" s="118">
        <v>0</v>
      </c>
      <c r="BI27" s="117">
        <v>0</v>
      </c>
      <c r="BJ27" s="116">
        <v>0</v>
      </c>
      <c r="BK27" s="119">
        <v>0</v>
      </c>
      <c r="BL27" s="118">
        <v>0</v>
      </c>
      <c r="BM27" s="117">
        <v>0</v>
      </c>
      <c r="BN27" s="117">
        <v>0</v>
      </c>
      <c r="BO27" s="116">
        <v>0</v>
      </c>
      <c r="BP27" s="250">
        <f t="shared" si="1"/>
        <v>50</v>
      </c>
      <c r="BQ27" s="248"/>
    </row>
    <row r="28" spans="2:69" x14ac:dyDescent="0.2">
      <c r="B28" s="247"/>
      <c r="C28" s="1">
        <v>21</v>
      </c>
      <c r="D28" t="s">
        <v>52</v>
      </c>
      <c r="E28" s="28"/>
      <c r="F28" s="256"/>
      <c r="G28" s="28"/>
      <c r="H28" s="28"/>
      <c r="I28" s="28"/>
      <c r="J28"/>
      <c r="K28"/>
      <c r="L28"/>
      <c r="M28"/>
      <c r="N28"/>
      <c r="O28"/>
      <c r="P28"/>
      <c r="AA28"/>
      <c r="AE28" s="249"/>
      <c r="AF28" s="66" t="s">
        <v>44</v>
      </c>
      <c r="AG28" s="65">
        <v>13</v>
      </c>
      <c r="AH28" s="64">
        <v>20</v>
      </c>
      <c r="AI28" s="110" t="s">
        <v>20</v>
      </c>
      <c r="AJ28" s="109">
        <v>0</v>
      </c>
      <c r="AK28" s="111">
        <v>0</v>
      </c>
      <c r="AL28" s="110">
        <v>0</v>
      </c>
      <c r="AM28" s="109">
        <v>0</v>
      </c>
      <c r="AN28" s="112">
        <v>0</v>
      </c>
      <c r="AO28" s="111">
        <v>0</v>
      </c>
      <c r="AP28" s="109">
        <v>0</v>
      </c>
      <c r="AQ28" s="112">
        <v>0</v>
      </c>
      <c r="AR28" s="111">
        <v>0</v>
      </c>
      <c r="AS28" s="109">
        <v>0</v>
      </c>
      <c r="AT28" s="111">
        <v>0</v>
      </c>
      <c r="AU28" s="109">
        <v>0</v>
      </c>
      <c r="AV28" s="111">
        <v>0</v>
      </c>
      <c r="AW28" s="109">
        <v>0</v>
      </c>
      <c r="AX28" s="112">
        <v>0</v>
      </c>
      <c r="AY28" s="112">
        <v>1</v>
      </c>
      <c r="AZ28" s="112">
        <v>19</v>
      </c>
      <c r="BA28" s="111">
        <v>0</v>
      </c>
      <c r="BB28" s="109">
        <v>0</v>
      </c>
      <c r="BC28" s="115">
        <v>166</v>
      </c>
      <c r="BD28" s="114">
        <v>26</v>
      </c>
      <c r="BE28" s="114">
        <v>17</v>
      </c>
      <c r="BF28" s="114">
        <v>5</v>
      </c>
      <c r="BG28" s="113">
        <v>2</v>
      </c>
      <c r="BH28" s="111">
        <v>2</v>
      </c>
      <c r="BI28" s="110">
        <v>0</v>
      </c>
      <c r="BJ28" s="109">
        <v>0</v>
      </c>
      <c r="BK28" s="112">
        <v>0</v>
      </c>
      <c r="BL28" s="111">
        <v>0</v>
      </c>
      <c r="BM28" s="110">
        <v>0</v>
      </c>
      <c r="BN28" s="110">
        <v>0</v>
      </c>
      <c r="BO28" s="109">
        <v>0</v>
      </c>
      <c r="BP28" s="250">
        <f t="shared" si="1"/>
        <v>238</v>
      </c>
      <c r="BQ28" s="248"/>
    </row>
    <row r="29" spans="2:69" x14ac:dyDescent="0.2">
      <c r="B29" s="247"/>
      <c r="C29" s="1">
        <v>22</v>
      </c>
      <c r="D29"/>
      <c r="E29" s="28"/>
      <c r="F29" s="256"/>
      <c r="G29" s="28"/>
      <c r="H29" s="28"/>
      <c r="I29" s="28"/>
      <c r="J29" s="28"/>
      <c r="K29" s="28"/>
      <c r="L29" s="28"/>
      <c r="M29" s="28"/>
      <c r="N29" s="28"/>
      <c r="O29" s="28"/>
      <c r="P29" s="28"/>
      <c r="AA29" s="28"/>
      <c r="AE29" s="249"/>
      <c r="AF29" t="s">
        <v>52</v>
      </c>
      <c r="AG29" s="28"/>
      <c r="AH29" s="56">
        <v>21</v>
      </c>
      <c r="AI29" s="31" t="s">
        <v>21</v>
      </c>
      <c r="AJ29" s="102">
        <v>0</v>
      </c>
      <c r="AK29" s="103">
        <v>0</v>
      </c>
      <c r="AL29" s="31">
        <v>0</v>
      </c>
      <c r="AM29" s="102">
        <v>0</v>
      </c>
      <c r="AN29" s="104">
        <v>0</v>
      </c>
      <c r="AO29" s="103">
        <v>0</v>
      </c>
      <c r="AP29" s="102">
        <v>0</v>
      </c>
      <c r="AQ29" s="104">
        <v>0</v>
      </c>
      <c r="AR29" s="103">
        <v>0</v>
      </c>
      <c r="AS29" s="102">
        <v>0</v>
      </c>
      <c r="AT29" s="103">
        <v>0</v>
      </c>
      <c r="AU29" s="102">
        <v>0</v>
      </c>
      <c r="AV29" s="103">
        <v>0</v>
      </c>
      <c r="AW29" s="102">
        <v>0</v>
      </c>
      <c r="AX29" s="104">
        <v>0</v>
      </c>
      <c r="AY29" s="104">
        <v>0</v>
      </c>
      <c r="AZ29" s="104">
        <v>5</v>
      </c>
      <c r="BA29" s="103">
        <v>0</v>
      </c>
      <c r="BB29" s="102">
        <v>0</v>
      </c>
      <c r="BC29" s="107">
        <v>15</v>
      </c>
      <c r="BD29" s="106">
        <v>26</v>
      </c>
      <c r="BE29" s="106">
        <v>2</v>
      </c>
      <c r="BF29" s="106">
        <v>4</v>
      </c>
      <c r="BG29" s="105">
        <v>0</v>
      </c>
      <c r="BH29" s="103">
        <v>0</v>
      </c>
      <c r="BI29" s="31">
        <v>0</v>
      </c>
      <c r="BJ29" s="102">
        <v>0</v>
      </c>
      <c r="BK29" s="104">
        <v>0</v>
      </c>
      <c r="BL29" s="103">
        <v>0</v>
      </c>
      <c r="BM29" s="31">
        <v>0</v>
      </c>
      <c r="BN29" s="31">
        <v>0</v>
      </c>
      <c r="BO29" s="102">
        <v>0</v>
      </c>
      <c r="BP29" s="250">
        <f t="shared" si="1"/>
        <v>52</v>
      </c>
      <c r="BQ29" s="248"/>
    </row>
    <row r="30" spans="2:69" x14ac:dyDescent="0.2">
      <c r="B30" s="247"/>
      <c r="C30" s="1">
        <v>23</v>
      </c>
      <c r="D30" s="2"/>
      <c r="E30" s="28"/>
      <c r="F30" s="256"/>
      <c r="G30" s="28"/>
      <c r="H30" s="28"/>
      <c r="I30" s="28"/>
      <c r="J30" s="28"/>
      <c r="K30" s="28"/>
      <c r="L30" s="28"/>
      <c r="M30" s="28"/>
      <c r="N30" s="28"/>
      <c r="O30" s="28"/>
      <c r="P30" s="28"/>
      <c r="AA30" s="28"/>
      <c r="AE30" s="249"/>
      <c r="AF30"/>
      <c r="AG30" s="28"/>
      <c r="AH30" s="56">
        <v>22</v>
      </c>
      <c r="AI30" s="31" t="s">
        <v>22</v>
      </c>
      <c r="AJ30" s="102">
        <v>0</v>
      </c>
      <c r="AK30" s="103">
        <v>0</v>
      </c>
      <c r="AL30" s="31">
        <v>0</v>
      </c>
      <c r="AM30" s="102">
        <v>0</v>
      </c>
      <c r="AN30" s="104">
        <v>0</v>
      </c>
      <c r="AO30" s="103">
        <v>0</v>
      </c>
      <c r="AP30" s="102">
        <v>0</v>
      </c>
      <c r="AQ30" s="104">
        <v>0</v>
      </c>
      <c r="AR30" s="103">
        <v>0</v>
      </c>
      <c r="AS30" s="102">
        <v>0</v>
      </c>
      <c r="AT30" s="103">
        <v>0</v>
      </c>
      <c r="AU30" s="102">
        <v>0</v>
      </c>
      <c r="AV30" s="103">
        <v>0</v>
      </c>
      <c r="AW30" s="102">
        <v>0</v>
      </c>
      <c r="AX30" s="104">
        <v>0</v>
      </c>
      <c r="AY30" s="104">
        <v>2</v>
      </c>
      <c r="AZ30" s="104">
        <v>1</v>
      </c>
      <c r="BA30" s="103">
        <v>0</v>
      </c>
      <c r="BB30" s="102">
        <v>0</v>
      </c>
      <c r="BC30" s="107">
        <v>2</v>
      </c>
      <c r="BD30" s="106">
        <v>2</v>
      </c>
      <c r="BE30" s="106">
        <v>10</v>
      </c>
      <c r="BF30" s="106">
        <v>0</v>
      </c>
      <c r="BG30" s="105">
        <v>0</v>
      </c>
      <c r="BH30" s="103">
        <v>1</v>
      </c>
      <c r="BI30" s="31">
        <v>1</v>
      </c>
      <c r="BJ30" s="102">
        <v>0</v>
      </c>
      <c r="BK30" s="104">
        <v>0</v>
      </c>
      <c r="BL30" s="103">
        <v>0</v>
      </c>
      <c r="BM30" s="31">
        <v>0</v>
      </c>
      <c r="BN30" s="31">
        <v>0</v>
      </c>
      <c r="BO30" s="102">
        <v>0</v>
      </c>
      <c r="BP30" s="250">
        <f t="shared" si="1"/>
        <v>19</v>
      </c>
      <c r="BQ30" s="248"/>
    </row>
    <row r="31" spans="2:69" x14ac:dyDescent="0.2">
      <c r="B31" s="247"/>
      <c r="C31" s="1">
        <v>24</v>
      </c>
      <c r="D31" s="49"/>
      <c r="E31" s="48"/>
      <c r="F31" s="256"/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  <c r="X31" s="28"/>
      <c r="AA31" s="28"/>
      <c r="AE31" s="249"/>
      <c r="AF31" s="2"/>
      <c r="AG31" s="28"/>
      <c r="AH31" s="108">
        <v>23</v>
      </c>
      <c r="AI31" s="31" t="s">
        <v>23</v>
      </c>
      <c r="AJ31" s="102">
        <v>0</v>
      </c>
      <c r="AK31" s="103">
        <v>0</v>
      </c>
      <c r="AL31" s="31">
        <v>0</v>
      </c>
      <c r="AM31" s="102">
        <v>0</v>
      </c>
      <c r="AN31" s="104">
        <v>0</v>
      </c>
      <c r="AO31" s="103">
        <v>0</v>
      </c>
      <c r="AP31" s="102">
        <v>0</v>
      </c>
      <c r="AQ31" s="104">
        <v>0</v>
      </c>
      <c r="AR31" s="103">
        <v>0</v>
      </c>
      <c r="AS31" s="102">
        <v>0</v>
      </c>
      <c r="AT31" s="103">
        <v>0</v>
      </c>
      <c r="AU31" s="102">
        <v>0</v>
      </c>
      <c r="AV31" s="103">
        <v>0</v>
      </c>
      <c r="AW31" s="102">
        <v>0</v>
      </c>
      <c r="AX31" s="104">
        <v>0</v>
      </c>
      <c r="AY31" s="104">
        <v>0</v>
      </c>
      <c r="AZ31" s="104">
        <v>4</v>
      </c>
      <c r="BA31" s="103">
        <v>0</v>
      </c>
      <c r="BB31" s="102">
        <v>0</v>
      </c>
      <c r="BC31" s="107">
        <v>4</v>
      </c>
      <c r="BD31" s="106">
        <v>0</v>
      </c>
      <c r="BE31" s="106">
        <v>0</v>
      </c>
      <c r="BF31" s="106">
        <v>24</v>
      </c>
      <c r="BG31" s="105">
        <v>0</v>
      </c>
      <c r="BH31" s="103">
        <v>0</v>
      </c>
      <c r="BI31" s="31">
        <v>0</v>
      </c>
      <c r="BJ31" s="102">
        <v>0</v>
      </c>
      <c r="BK31" s="104">
        <v>0</v>
      </c>
      <c r="BL31" s="103">
        <v>0</v>
      </c>
      <c r="BM31" s="31">
        <v>0</v>
      </c>
      <c r="BN31" s="31">
        <v>0</v>
      </c>
      <c r="BO31" s="102">
        <v>0</v>
      </c>
      <c r="BP31" s="250">
        <f t="shared" si="1"/>
        <v>32</v>
      </c>
      <c r="BQ31" s="248"/>
    </row>
    <row r="32" spans="2:69" x14ac:dyDescent="0.2">
      <c r="B32" s="247"/>
      <c r="C32" s="1">
        <v>25</v>
      </c>
      <c r="D32" s="66" t="s">
        <v>43</v>
      </c>
      <c r="E32" s="65">
        <v>14</v>
      </c>
      <c r="F32" s="256"/>
      <c r="G32" s="28"/>
      <c r="H32" s="28"/>
      <c r="I32" s="28"/>
      <c r="J32" s="28"/>
      <c r="K32" s="28"/>
      <c r="L32" s="28"/>
      <c r="M32" s="28"/>
      <c r="N32" s="28"/>
      <c r="O32" s="28"/>
      <c r="P32" s="28"/>
      <c r="AA32" s="28"/>
      <c r="AE32" s="249"/>
      <c r="AF32" s="49"/>
      <c r="AG32" s="48"/>
      <c r="AH32" s="47">
        <v>24</v>
      </c>
      <c r="AI32" s="96" t="s">
        <v>24</v>
      </c>
      <c r="AJ32" s="95">
        <v>0</v>
      </c>
      <c r="AK32" s="97">
        <v>0</v>
      </c>
      <c r="AL32" s="96">
        <v>0</v>
      </c>
      <c r="AM32" s="95">
        <v>0</v>
      </c>
      <c r="AN32" s="98">
        <v>0</v>
      </c>
      <c r="AO32" s="97">
        <v>0</v>
      </c>
      <c r="AP32" s="95">
        <v>0</v>
      </c>
      <c r="AQ32" s="98">
        <v>0</v>
      </c>
      <c r="AR32" s="97">
        <v>0</v>
      </c>
      <c r="AS32" s="95">
        <v>0</v>
      </c>
      <c r="AT32" s="97">
        <v>0</v>
      </c>
      <c r="AU32" s="95">
        <v>0</v>
      </c>
      <c r="AV32" s="97">
        <v>0</v>
      </c>
      <c r="AW32" s="95">
        <v>0</v>
      </c>
      <c r="AX32" s="98">
        <v>0</v>
      </c>
      <c r="AY32" s="98">
        <v>0</v>
      </c>
      <c r="AZ32" s="98">
        <v>0</v>
      </c>
      <c r="BA32" s="97">
        <v>0</v>
      </c>
      <c r="BB32" s="95">
        <v>0</v>
      </c>
      <c r="BC32" s="101">
        <v>0</v>
      </c>
      <c r="BD32" s="100">
        <v>0</v>
      </c>
      <c r="BE32" s="100">
        <v>0</v>
      </c>
      <c r="BF32" s="100">
        <v>0</v>
      </c>
      <c r="BG32" s="99">
        <v>3</v>
      </c>
      <c r="BH32" s="97">
        <v>0</v>
      </c>
      <c r="BI32" s="96">
        <v>0</v>
      </c>
      <c r="BJ32" s="95">
        <v>0</v>
      </c>
      <c r="BK32" s="98">
        <v>0</v>
      </c>
      <c r="BL32" s="97">
        <v>0</v>
      </c>
      <c r="BM32" s="96">
        <v>0</v>
      </c>
      <c r="BN32" s="96">
        <v>0</v>
      </c>
      <c r="BO32" s="95">
        <v>0</v>
      </c>
      <c r="BP32" s="250">
        <f t="shared" si="1"/>
        <v>3</v>
      </c>
      <c r="BQ32" s="248"/>
    </row>
    <row r="33" spans="2:71" x14ac:dyDescent="0.2">
      <c r="B33" s="247"/>
      <c r="C33" s="1">
        <v>26</v>
      </c>
      <c r="D33"/>
      <c r="E33" s="28"/>
      <c r="F33" s="256"/>
      <c r="G33" s="28"/>
      <c r="H33" s="28"/>
      <c r="I33" s="28"/>
      <c r="J33" s="28"/>
      <c r="K33" s="28"/>
      <c r="L33" s="28"/>
      <c r="M33" s="28"/>
      <c r="N33" s="28"/>
      <c r="O33" s="28"/>
      <c r="P33" s="28"/>
      <c r="AA33" s="28"/>
      <c r="AE33" s="249"/>
      <c r="AF33" s="66" t="s">
        <v>43</v>
      </c>
      <c r="AG33" s="65">
        <v>14</v>
      </c>
      <c r="AH33" s="64">
        <v>25</v>
      </c>
      <c r="AI33" s="89" t="s">
        <v>25</v>
      </c>
      <c r="AJ33" s="88">
        <v>0</v>
      </c>
      <c r="AK33" s="90">
        <v>0</v>
      </c>
      <c r="AL33" s="89">
        <v>0</v>
      </c>
      <c r="AM33" s="88">
        <v>0</v>
      </c>
      <c r="AN33" s="91">
        <v>0</v>
      </c>
      <c r="AO33" s="90">
        <v>0</v>
      </c>
      <c r="AP33" s="88">
        <v>0</v>
      </c>
      <c r="AQ33" s="91">
        <v>0</v>
      </c>
      <c r="AR33" s="90">
        <v>0</v>
      </c>
      <c r="AS33" s="88">
        <v>0</v>
      </c>
      <c r="AT33" s="90">
        <v>0</v>
      </c>
      <c r="AU33" s="88">
        <v>0</v>
      </c>
      <c r="AV33" s="90">
        <v>0</v>
      </c>
      <c r="AW33" s="88">
        <v>0</v>
      </c>
      <c r="AX33" s="91">
        <v>0</v>
      </c>
      <c r="AY33" s="91">
        <v>0</v>
      </c>
      <c r="AZ33" s="91">
        <v>0</v>
      </c>
      <c r="BA33" s="90">
        <v>0</v>
      </c>
      <c r="BB33" s="88">
        <v>0</v>
      </c>
      <c r="BC33" s="90">
        <v>0</v>
      </c>
      <c r="BD33" s="89">
        <v>0</v>
      </c>
      <c r="BE33" s="89">
        <v>0</v>
      </c>
      <c r="BF33" s="89">
        <v>0</v>
      </c>
      <c r="BG33" s="88">
        <v>0</v>
      </c>
      <c r="BH33" s="94">
        <v>8</v>
      </c>
      <c r="BI33" s="93">
        <v>0</v>
      </c>
      <c r="BJ33" s="92">
        <v>0</v>
      </c>
      <c r="BK33" s="91">
        <v>0</v>
      </c>
      <c r="BL33" s="90">
        <v>0</v>
      </c>
      <c r="BM33" s="89">
        <v>0</v>
      </c>
      <c r="BN33" s="89">
        <v>0</v>
      </c>
      <c r="BO33" s="88">
        <v>0</v>
      </c>
      <c r="BP33" s="250">
        <f t="shared" si="1"/>
        <v>8</v>
      </c>
      <c r="BQ33" s="248"/>
    </row>
    <row r="34" spans="2:71" x14ac:dyDescent="0.2">
      <c r="B34" s="247"/>
      <c r="C34" s="1">
        <v>27</v>
      </c>
      <c r="D34" s="49"/>
      <c r="E34" s="48"/>
      <c r="F34" s="256"/>
      <c r="G34" s="28"/>
      <c r="H34" s="28"/>
      <c r="I34" s="28"/>
      <c r="J34" s="28"/>
      <c r="K34" s="28"/>
      <c r="L34" s="28"/>
      <c r="M34" s="28"/>
      <c r="N34" s="28"/>
      <c r="O34" s="28"/>
      <c r="P34" s="28"/>
      <c r="AA34" s="28"/>
      <c r="AE34" s="249"/>
      <c r="AF34"/>
      <c r="AG34" s="28"/>
      <c r="AH34" s="56">
        <v>26</v>
      </c>
      <c r="AI34" s="30" t="s">
        <v>26</v>
      </c>
      <c r="AJ34" s="82">
        <v>0</v>
      </c>
      <c r="AK34" s="83">
        <v>0</v>
      </c>
      <c r="AL34" s="30">
        <v>0</v>
      </c>
      <c r="AM34" s="82">
        <v>0</v>
      </c>
      <c r="AN34" s="84">
        <v>0</v>
      </c>
      <c r="AO34" s="83">
        <v>0</v>
      </c>
      <c r="AP34" s="82">
        <v>0</v>
      </c>
      <c r="AQ34" s="84">
        <v>1</v>
      </c>
      <c r="AR34" s="83">
        <v>0</v>
      </c>
      <c r="AS34" s="82">
        <v>0</v>
      </c>
      <c r="AT34" s="83">
        <v>0</v>
      </c>
      <c r="AU34" s="82">
        <v>0</v>
      </c>
      <c r="AV34" s="83">
        <v>0</v>
      </c>
      <c r="AW34" s="82">
        <v>0</v>
      </c>
      <c r="AX34" s="84">
        <v>0</v>
      </c>
      <c r="AY34" s="84">
        <v>1</v>
      </c>
      <c r="AZ34" s="84">
        <v>1</v>
      </c>
      <c r="BA34" s="83">
        <v>1</v>
      </c>
      <c r="BB34" s="82">
        <v>0</v>
      </c>
      <c r="BC34" s="83">
        <v>0</v>
      </c>
      <c r="BD34" s="30">
        <v>0</v>
      </c>
      <c r="BE34" s="30">
        <v>0</v>
      </c>
      <c r="BF34" s="30">
        <v>0</v>
      </c>
      <c r="BG34" s="82">
        <v>0</v>
      </c>
      <c r="BH34" s="87">
        <v>0</v>
      </c>
      <c r="BI34" s="86">
        <v>27</v>
      </c>
      <c r="BJ34" s="85">
        <v>1</v>
      </c>
      <c r="BK34" s="84">
        <v>0</v>
      </c>
      <c r="BL34" s="83">
        <v>0</v>
      </c>
      <c r="BM34" s="30">
        <v>0</v>
      </c>
      <c r="BN34" s="30">
        <v>0</v>
      </c>
      <c r="BO34" s="82">
        <v>0</v>
      </c>
      <c r="BP34" s="250">
        <f t="shared" si="1"/>
        <v>32</v>
      </c>
      <c r="BQ34" s="248"/>
    </row>
    <row r="35" spans="2:71" x14ac:dyDescent="0.2">
      <c r="B35" s="247"/>
      <c r="C35" s="1">
        <v>28</v>
      </c>
      <c r="D35" s="74" t="s">
        <v>28</v>
      </c>
      <c r="E35" s="73">
        <v>15</v>
      </c>
      <c r="F35" s="256"/>
      <c r="G35" s="28"/>
      <c r="H35" s="28"/>
      <c r="I35" s="28"/>
      <c r="J35" s="28"/>
      <c r="K35" s="28"/>
      <c r="L35" s="28"/>
      <c r="M35" s="28"/>
      <c r="N35" s="28"/>
      <c r="O35" s="28"/>
      <c r="P35" s="28"/>
      <c r="AA35" s="28"/>
      <c r="AE35" s="249"/>
      <c r="AF35" s="49"/>
      <c r="AG35" s="48"/>
      <c r="AH35" s="47">
        <v>27</v>
      </c>
      <c r="AI35" s="76" t="s">
        <v>27</v>
      </c>
      <c r="AJ35" s="75">
        <v>0</v>
      </c>
      <c r="AK35" s="77">
        <v>0</v>
      </c>
      <c r="AL35" s="76">
        <v>0</v>
      </c>
      <c r="AM35" s="75">
        <v>0</v>
      </c>
      <c r="AN35" s="78">
        <v>0</v>
      </c>
      <c r="AO35" s="77">
        <v>0</v>
      </c>
      <c r="AP35" s="75">
        <v>0</v>
      </c>
      <c r="AQ35" s="78">
        <v>0</v>
      </c>
      <c r="AR35" s="77">
        <v>0</v>
      </c>
      <c r="AS35" s="75">
        <v>0</v>
      </c>
      <c r="AT35" s="77">
        <v>0</v>
      </c>
      <c r="AU35" s="75">
        <v>0</v>
      </c>
      <c r="AV35" s="77">
        <v>0</v>
      </c>
      <c r="AW35" s="75">
        <v>0</v>
      </c>
      <c r="AX35" s="78">
        <v>0</v>
      </c>
      <c r="AY35" s="78">
        <v>0</v>
      </c>
      <c r="AZ35" s="78">
        <v>1</v>
      </c>
      <c r="BA35" s="77">
        <v>1</v>
      </c>
      <c r="BB35" s="75">
        <v>2</v>
      </c>
      <c r="BC35" s="77">
        <v>0</v>
      </c>
      <c r="BD35" s="76">
        <v>0</v>
      </c>
      <c r="BE35" s="76">
        <v>0</v>
      </c>
      <c r="BF35" s="76">
        <v>0</v>
      </c>
      <c r="BG35" s="75">
        <v>0</v>
      </c>
      <c r="BH35" s="81">
        <v>0</v>
      </c>
      <c r="BI35" s="80">
        <v>2</v>
      </c>
      <c r="BJ35" s="79">
        <v>12</v>
      </c>
      <c r="BK35" s="78">
        <v>0</v>
      </c>
      <c r="BL35" s="77">
        <v>0</v>
      </c>
      <c r="BM35" s="76">
        <v>0</v>
      </c>
      <c r="BN35" s="76">
        <v>0</v>
      </c>
      <c r="BO35" s="75">
        <v>0</v>
      </c>
      <c r="BP35" s="250">
        <f t="shared" si="1"/>
        <v>18</v>
      </c>
      <c r="BQ35" s="248"/>
    </row>
    <row r="36" spans="2:71" x14ac:dyDescent="0.2">
      <c r="B36" s="247"/>
      <c r="C36" s="1">
        <v>29</v>
      </c>
      <c r="D36" s="66" t="s">
        <v>41</v>
      </c>
      <c r="E36" s="65">
        <v>16</v>
      </c>
      <c r="F36" s="256"/>
      <c r="G36" s="28"/>
      <c r="H36" s="28"/>
      <c r="I36" s="28"/>
      <c r="J36" s="28"/>
      <c r="K36" s="28"/>
      <c r="L36" s="28"/>
      <c r="M36" s="28"/>
      <c r="N36" s="28"/>
      <c r="O36" s="28"/>
      <c r="P36" s="28"/>
      <c r="AA36" s="28"/>
      <c r="AE36" s="249"/>
      <c r="AF36" s="74" t="s">
        <v>28</v>
      </c>
      <c r="AG36" s="73">
        <v>15</v>
      </c>
      <c r="AH36" s="72">
        <v>28</v>
      </c>
      <c r="AI36" s="68" t="s">
        <v>28</v>
      </c>
      <c r="AJ36" s="67">
        <v>0</v>
      </c>
      <c r="AK36" s="69">
        <v>5</v>
      </c>
      <c r="AL36" s="68">
        <v>0</v>
      </c>
      <c r="AM36" s="67">
        <v>0</v>
      </c>
      <c r="AN36" s="71">
        <v>1</v>
      </c>
      <c r="AO36" s="69">
        <v>0</v>
      </c>
      <c r="AP36" s="67">
        <v>0</v>
      </c>
      <c r="AQ36" s="71">
        <v>0</v>
      </c>
      <c r="AR36" s="69">
        <v>1</v>
      </c>
      <c r="AS36" s="67">
        <v>0</v>
      </c>
      <c r="AT36" s="69">
        <v>0</v>
      </c>
      <c r="AU36" s="67">
        <v>0</v>
      </c>
      <c r="AV36" s="69">
        <v>0</v>
      </c>
      <c r="AW36" s="67">
        <v>0</v>
      </c>
      <c r="AX36" s="71">
        <v>0</v>
      </c>
      <c r="AY36" s="71">
        <v>0</v>
      </c>
      <c r="AZ36" s="71">
        <v>0</v>
      </c>
      <c r="BA36" s="69">
        <v>0</v>
      </c>
      <c r="BB36" s="67">
        <v>0</v>
      </c>
      <c r="BC36" s="69">
        <v>0</v>
      </c>
      <c r="BD36" s="68">
        <v>0</v>
      </c>
      <c r="BE36" s="68">
        <v>0</v>
      </c>
      <c r="BF36" s="68">
        <v>0</v>
      </c>
      <c r="BG36" s="67">
        <v>0</v>
      </c>
      <c r="BH36" s="69">
        <v>0</v>
      </c>
      <c r="BI36" s="68">
        <v>0</v>
      </c>
      <c r="BJ36" s="67">
        <v>0</v>
      </c>
      <c r="BK36" s="70">
        <v>433</v>
      </c>
      <c r="BL36" s="69">
        <v>0</v>
      </c>
      <c r="BM36" s="68">
        <v>24</v>
      </c>
      <c r="BN36" s="68">
        <v>0</v>
      </c>
      <c r="BO36" s="67">
        <v>0</v>
      </c>
      <c r="BP36" s="250">
        <f t="shared" si="1"/>
        <v>464</v>
      </c>
      <c r="BQ36" s="248"/>
    </row>
    <row r="37" spans="2:71" x14ac:dyDescent="0.2">
      <c r="B37" s="247"/>
      <c r="C37" s="1">
        <v>30</v>
      </c>
      <c r="D37"/>
      <c r="E37" s="28"/>
      <c r="F37" s="256"/>
      <c r="G37" s="28"/>
      <c r="H37" s="28"/>
      <c r="I37" s="28"/>
      <c r="J37" s="28"/>
      <c r="K37" s="28"/>
      <c r="L37" s="28"/>
      <c r="M37" s="28"/>
      <c r="N37" s="28"/>
      <c r="O37" s="28"/>
      <c r="P37" s="28"/>
      <c r="AA37" s="28"/>
      <c r="AE37" s="247"/>
      <c r="AF37" s="66" t="s">
        <v>41</v>
      </c>
      <c r="AG37" s="65">
        <v>16</v>
      </c>
      <c r="AH37" s="64">
        <v>29</v>
      </c>
      <c r="AI37" s="62" t="s">
        <v>29</v>
      </c>
      <c r="AJ37" s="61">
        <v>0</v>
      </c>
      <c r="AK37" s="63">
        <v>0</v>
      </c>
      <c r="AL37" s="62">
        <v>0</v>
      </c>
      <c r="AM37" s="61">
        <v>0</v>
      </c>
      <c r="AN37" s="60">
        <v>0</v>
      </c>
      <c r="AO37" s="63">
        <v>0</v>
      </c>
      <c r="AP37" s="61">
        <v>0</v>
      </c>
      <c r="AQ37" s="60">
        <v>0</v>
      </c>
      <c r="AR37" s="63">
        <v>0</v>
      </c>
      <c r="AS37" s="61">
        <v>0</v>
      </c>
      <c r="AT37" s="63">
        <v>0</v>
      </c>
      <c r="AU37" s="61">
        <v>0</v>
      </c>
      <c r="AV37" s="63">
        <v>5</v>
      </c>
      <c r="AW37" s="61">
        <v>0</v>
      </c>
      <c r="AX37" s="60">
        <v>0</v>
      </c>
      <c r="AY37" s="60">
        <v>0</v>
      </c>
      <c r="AZ37" s="60">
        <v>0</v>
      </c>
      <c r="BA37" s="63">
        <v>0</v>
      </c>
      <c r="BB37" s="61">
        <v>0</v>
      </c>
      <c r="BC37" s="63">
        <v>0</v>
      </c>
      <c r="BD37" s="62">
        <v>0</v>
      </c>
      <c r="BE37" s="62">
        <v>0</v>
      </c>
      <c r="BF37" s="62">
        <v>0</v>
      </c>
      <c r="BG37" s="61">
        <v>0</v>
      </c>
      <c r="BH37" s="63">
        <v>0</v>
      </c>
      <c r="BI37" s="62">
        <v>0</v>
      </c>
      <c r="BJ37" s="61">
        <v>0</v>
      </c>
      <c r="BK37" s="60">
        <v>1</v>
      </c>
      <c r="BL37" s="59">
        <v>35</v>
      </c>
      <c r="BM37" s="58">
        <v>0</v>
      </c>
      <c r="BN37" s="58">
        <v>0</v>
      </c>
      <c r="BO37" s="57">
        <v>8</v>
      </c>
      <c r="BP37" s="250">
        <f t="shared" si="1"/>
        <v>49</v>
      </c>
      <c r="BQ37" s="248"/>
    </row>
    <row r="38" spans="2:71" x14ac:dyDescent="0.2">
      <c r="B38" s="247"/>
      <c r="C38" s="1">
        <v>31</v>
      </c>
      <c r="D38"/>
      <c r="E38" s="28"/>
      <c r="F38" s="256"/>
      <c r="G38" s="28"/>
      <c r="H38" s="28"/>
      <c r="I38" s="28"/>
      <c r="J38" s="28"/>
      <c r="K38" s="28"/>
      <c r="L38" s="28"/>
      <c r="M38" s="28"/>
      <c r="N38" s="28"/>
      <c r="O38" s="28"/>
      <c r="P38" s="28"/>
      <c r="AA38" s="28"/>
      <c r="AE38" s="247"/>
      <c r="AF38"/>
      <c r="AG38" s="28"/>
      <c r="AH38" s="56">
        <v>30</v>
      </c>
      <c r="AI38" s="27" t="s">
        <v>30</v>
      </c>
      <c r="AJ38" s="54">
        <v>0</v>
      </c>
      <c r="AK38" s="55">
        <v>6</v>
      </c>
      <c r="AL38" s="27">
        <v>0</v>
      </c>
      <c r="AM38" s="54">
        <v>0</v>
      </c>
      <c r="AN38" s="53">
        <v>0</v>
      </c>
      <c r="AO38" s="55">
        <v>0</v>
      </c>
      <c r="AP38" s="54">
        <v>0</v>
      </c>
      <c r="AQ38" s="53">
        <v>0</v>
      </c>
      <c r="AR38" s="55">
        <v>0</v>
      </c>
      <c r="AS38" s="54">
        <v>0</v>
      </c>
      <c r="AT38" s="55">
        <v>0</v>
      </c>
      <c r="AU38" s="54">
        <v>0</v>
      </c>
      <c r="AV38" s="55">
        <v>0</v>
      </c>
      <c r="AW38" s="54">
        <v>0</v>
      </c>
      <c r="AX38" s="53">
        <v>0</v>
      </c>
      <c r="AY38" s="53">
        <v>0</v>
      </c>
      <c r="AZ38" s="53">
        <v>0</v>
      </c>
      <c r="BA38" s="55">
        <v>0</v>
      </c>
      <c r="BB38" s="54">
        <v>0</v>
      </c>
      <c r="BC38" s="55">
        <v>0</v>
      </c>
      <c r="BD38" s="27">
        <v>0</v>
      </c>
      <c r="BE38" s="27">
        <v>0</v>
      </c>
      <c r="BF38" s="27">
        <v>0</v>
      </c>
      <c r="BG38" s="54">
        <v>0</v>
      </c>
      <c r="BH38" s="55">
        <v>0</v>
      </c>
      <c r="BI38" s="27">
        <v>0</v>
      </c>
      <c r="BJ38" s="54">
        <v>0</v>
      </c>
      <c r="BK38" s="53">
        <v>11</v>
      </c>
      <c r="BL38" s="52">
        <v>0</v>
      </c>
      <c r="BM38" s="51">
        <v>191</v>
      </c>
      <c r="BN38" s="51">
        <v>0</v>
      </c>
      <c r="BO38" s="50">
        <v>0</v>
      </c>
      <c r="BP38" s="250">
        <f t="shared" si="1"/>
        <v>208</v>
      </c>
      <c r="BQ38" s="248"/>
    </row>
    <row r="39" spans="2:71" x14ac:dyDescent="0.2">
      <c r="B39" s="247"/>
      <c r="C39" s="1">
        <v>32</v>
      </c>
      <c r="D39" s="49"/>
      <c r="E39" s="48"/>
      <c r="F39" s="11"/>
      <c r="G39"/>
      <c r="H39"/>
      <c r="I39" s="28"/>
      <c r="J39" s="28"/>
      <c r="K39" s="28"/>
      <c r="L39" s="28"/>
      <c r="M39" s="28"/>
      <c r="N39" s="28"/>
      <c r="O39" s="28"/>
      <c r="P39" s="28"/>
      <c r="AA39" s="28"/>
      <c r="AE39" s="247"/>
      <c r="AF39"/>
      <c r="AG39" s="28"/>
      <c r="AH39" s="56">
        <v>31</v>
      </c>
      <c r="AI39" s="27" t="s">
        <v>31</v>
      </c>
      <c r="AJ39" s="54">
        <v>0</v>
      </c>
      <c r="AK39" s="55">
        <v>0</v>
      </c>
      <c r="AL39" s="27">
        <v>0</v>
      </c>
      <c r="AM39" s="54">
        <v>0</v>
      </c>
      <c r="AN39" s="53">
        <v>0</v>
      </c>
      <c r="AO39" s="55">
        <v>0</v>
      </c>
      <c r="AP39" s="54">
        <v>0</v>
      </c>
      <c r="AQ39" s="53">
        <v>0</v>
      </c>
      <c r="AR39" s="55">
        <v>0</v>
      </c>
      <c r="AS39" s="54">
        <v>0</v>
      </c>
      <c r="AT39" s="55">
        <v>0</v>
      </c>
      <c r="AU39" s="54">
        <v>0</v>
      </c>
      <c r="AV39" s="55">
        <v>0</v>
      </c>
      <c r="AW39" s="54">
        <v>0</v>
      </c>
      <c r="AX39" s="53">
        <v>0</v>
      </c>
      <c r="AY39" s="53">
        <v>1</v>
      </c>
      <c r="AZ39" s="53">
        <v>0</v>
      </c>
      <c r="BA39" s="55">
        <v>0</v>
      </c>
      <c r="BB39" s="54">
        <v>0</v>
      </c>
      <c r="BC39" s="55">
        <v>0</v>
      </c>
      <c r="BD39" s="27">
        <v>0</v>
      </c>
      <c r="BE39" s="27">
        <v>0</v>
      </c>
      <c r="BF39" s="27">
        <v>0</v>
      </c>
      <c r="BG39" s="54">
        <v>0</v>
      </c>
      <c r="BH39" s="55">
        <v>0</v>
      </c>
      <c r="BI39" s="27">
        <v>0</v>
      </c>
      <c r="BJ39" s="54">
        <v>0</v>
      </c>
      <c r="BK39" s="53">
        <v>0</v>
      </c>
      <c r="BL39" s="52">
        <v>0</v>
      </c>
      <c r="BM39" s="51">
        <v>0</v>
      </c>
      <c r="BN39" s="51">
        <v>14</v>
      </c>
      <c r="BO39" s="50">
        <v>0</v>
      </c>
      <c r="BP39" s="250">
        <f t="shared" si="1"/>
        <v>15</v>
      </c>
      <c r="BQ39" s="248"/>
    </row>
    <row r="40" spans="2:71" x14ac:dyDescent="0.2">
      <c r="B40" s="247"/>
      <c r="F40" s="248"/>
      <c r="I40" s="28"/>
      <c r="J40"/>
      <c r="K40"/>
      <c r="L40"/>
      <c r="M40"/>
      <c r="N40"/>
      <c r="O40"/>
      <c r="P40"/>
      <c r="AA40"/>
      <c r="AE40" s="247"/>
      <c r="AF40" s="49"/>
      <c r="AG40" s="48"/>
      <c r="AH40" s="47">
        <v>32</v>
      </c>
      <c r="AI40" s="45" t="s">
        <v>32</v>
      </c>
      <c r="AJ40" s="44">
        <v>0</v>
      </c>
      <c r="AK40" s="46">
        <v>0</v>
      </c>
      <c r="AL40" s="45">
        <v>0</v>
      </c>
      <c r="AM40" s="44">
        <v>0</v>
      </c>
      <c r="AN40" s="43">
        <v>0</v>
      </c>
      <c r="AO40" s="46">
        <v>0</v>
      </c>
      <c r="AP40" s="44">
        <v>0</v>
      </c>
      <c r="AQ40" s="43">
        <v>0</v>
      </c>
      <c r="AR40" s="46">
        <v>0</v>
      </c>
      <c r="AS40" s="44">
        <v>0</v>
      </c>
      <c r="AT40" s="46">
        <v>0</v>
      </c>
      <c r="AU40" s="44">
        <v>0</v>
      </c>
      <c r="AV40" s="46">
        <v>0</v>
      </c>
      <c r="AW40" s="44">
        <v>0</v>
      </c>
      <c r="AX40" s="43">
        <v>3</v>
      </c>
      <c r="AY40" s="43">
        <v>0</v>
      </c>
      <c r="AZ40" s="43">
        <v>0</v>
      </c>
      <c r="BA40" s="46">
        <v>0</v>
      </c>
      <c r="BB40" s="44">
        <v>0</v>
      </c>
      <c r="BC40" s="46">
        <v>0</v>
      </c>
      <c r="BD40" s="45">
        <v>0</v>
      </c>
      <c r="BE40" s="45">
        <v>0</v>
      </c>
      <c r="BF40" s="45">
        <v>0</v>
      </c>
      <c r="BG40" s="44">
        <v>0</v>
      </c>
      <c r="BH40" s="46">
        <v>0</v>
      </c>
      <c r="BI40" s="45">
        <v>0</v>
      </c>
      <c r="BJ40" s="44">
        <v>0</v>
      </c>
      <c r="BK40" s="43">
        <v>0</v>
      </c>
      <c r="BL40" s="42">
        <v>2</v>
      </c>
      <c r="BM40" s="41">
        <v>0</v>
      </c>
      <c r="BN40" s="41">
        <v>0</v>
      </c>
      <c r="BO40" s="40">
        <v>66</v>
      </c>
      <c r="BP40" s="250">
        <f t="shared" si="1"/>
        <v>71</v>
      </c>
      <c r="BQ40" s="251"/>
      <c r="BR40" s="25"/>
      <c r="BS40" s="25"/>
    </row>
    <row r="41" spans="2:71" x14ac:dyDescent="0.2">
      <c r="B41" s="247"/>
      <c r="F41" s="248"/>
      <c r="I41" s="28"/>
      <c r="AE41" s="247"/>
      <c r="AI41" s="252" t="s">
        <v>33</v>
      </c>
      <c r="AJ41" s="39">
        <f t="shared" ref="AJ41:BO41" si="4">SUM(AJ9:AJ40)</f>
        <v>473</v>
      </c>
      <c r="AK41" s="39">
        <f t="shared" si="4"/>
        <v>374</v>
      </c>
      <c r="AL41" s="39">
        <f t="shared" si="4"/>
        <v>46</v>
      </c>
      <c r="AM41" s="39">
        <f t="shared" si="4"/>
        <v>63</v>
      </c>
      <c r="AN41" s="39">
        <f t="shared" si="4"/>
        <v>256</v>
      </c>
      <c r="AO41" s="39">
        <f t="shared" si="4"/>
        <v>58</v>
      </c>
      <c r="AP41" s="39">
        <f t="shared" si="4"/>
        <v>31</v>
      </c>
      <c r="AQ41" s="39">
        <f t="shared" si="4"/>
        <v>305</v>
      </c>
      <c r="AR41" s="39">
        <f t="shared" si="4"/>
        <v>75</v>
      </c>
      <c r="AS41" s="39">
        <f t="shared" si="4"/>
        <v>59</v>
      </c>
      <c r="AT41" s="39">
        <f t="shared" si="4"/>
        <v>285</v>
      </c>
      <c r="AU41" s="39">
        <f t="shared" si="4"/>
        <v>284</v>
      </c>
      <c r="AV41" s="39">
        <f t="shared" si="4"/>
        <v>133</v>
      </c>
      <c r="AW41" s="39">
        <f t="shared" si="4"/>
        <v>124</v>
      </c>
      <c r="AX41" s="39">
        <f t="shared" si="4"/>
        <v>148</v>
      </c>
      <c r="AY41" s="39">
        <f t="shared" si="4"/>
        <v>212</v>
      </c>
      <c r="AZ41" s="39">
        <f t="shared" si="4"/>
        <v>843</v>
      </c>
      <c r="BA41" s="39">
        <f t="shared" si="4"/>
        <v>45</v>
      </c>
      <c r="BB41" s="39">
        <f t="shared" si="4"/>
        <v>68</v>
      </c>
      <c r="BC41" s="39">
        <f t="shared" si="4"/>
        <v>204</v>
      </c>
      <c r="BD41" s="39">
        <f t="shared" si="4"/>
        <v>60</v>
      </c>
      <c r="BE41" s="39">
        <f t="shared" si="4"/>
        <v>38</v>
      </c>
      <c r="BF41" s="39">
        <f t="shared" si="4"/>
        <v>53</v>
      </c>
      <c r="BG41" s="39">
        <f t="shared" si="4"/>
        <v>9</v>
      </c>
      <c r="BH41" s="39">
        <f t="shared" si="4"/>
        <v>12</v>
      </c>
      <c r="BI41" s="39">
        <f t="shared" si="4"/>
        <v>49</v>
      </c>
      <c r="BJ41" s="39">
        <f t="shared" si="4"/>
        <v>21</v>
      </c>
      <c r="BK41" s="39">
        <f t="shared" si="4"/>
        <v>472</v>
      </c>
      <c r="BL41" s="39">
        <f t="shared" si="4"/>
        <v>58</v>
      </c>
      <c r="BM41" s="39">
        <f t="shared" si="4"/>
        <v>222</v>
      </c>
      <c r="BN41" s="39">
        <f t="shared" si="4"/>
        <v>16</v>
      </c>
      <c r="BO41" s="39">
        <f t="shared" si="4"/>
        <v>84</v>
      </c>
      <c r="BP41" s="250">
        <f t="shared" si="1"/>
        <v>5180</v>
      </c>
      <c r="BQ41" s="251">
        <f>SUM(BP9:BP40)</f>
        <v>5180</v>
      </c>
      <c r="BR41" s="25"/>
      <c r="BS41" s="25"/>
    </row>
    <row r="42" spans="2:71" ht="16" thickBot="1" x14ac:dyDescent="0.25">
      <c r="B42" s="253"/>
      <c r="C42" s="254"/>
      <c r="D42" s="254"/>
      <c r="E42" s="254"/>
      <c r="F42" s="255"/>
      <c r="I42" s="28"/>
      <c r="AE42" s="253"/>
      <c r="AF42" s="254"/>
      <c r="AG42" s="254"/>
      <c r="AH42" s="254"/>
      <c r="AI42" s="254"/>
      <c r="AJ42" s="254"/>
      <c r="AK42" s="254"/>
      <c r="AL42" s="254"/>
      <c r="AM42" s="254"/>
      <c r="AN42" s="254"/>
      <c r="AO42" s="254"/>
      <c r="AP42" s="254"/>
      <c r="AQ42" s="254"/>
      <c r="AR42" s="254"/>
      <c r="AS42" s="254"/>
      <c r="AT42" s="254"/>
      <c r="AU42" s="254"/>
      <c r="AV42" s="254"/>
      <c r="AW42" s="254"/>
      <c r="AX42" s="254"/>
      <c r="AY42" s="254"/>
      <c r="AZ42" s="254"/>
      <c r="BA42" s="254"/>
      <c r="BB42" s="254"/>
      <c r="BC42" s="254"/>
      <c r="BD42" s="254"/>
      <c r="BE42" s="254"/>
      <c r="BF42" s="254"/>
      <c r="BG42" s="254"/>
      <c r="BH42" s="254"/>
      <c r="BI42" s="254"/>
      <c r="BJ42" s="254"/>
      <c r="BK42" s="254"/>
      <c r="BL42" s="254"/>
      <c r="BM42" s="254"/>
      <c r="BN42" s="254"/>
      <c r="BO42" s="254"/>
      <c r="BP42" s="254"/>
      <c r="BQ42" s="255"/>
      <c r="BR42" s="25"/>
      <c r="BS42" s="25"/>
    </row>
    <row r="43" spans="2:71" x14ac:dyDescent="0.2">
      <c r="I43" s="28"/>
      <c r="AI43" s="24"/>
      <c r="AJ43" s="24"/>
      <c r="BR43" s="25"/>
      <c r="BS43" s="25"/>
    </row>
    <row r="44" spans="2:71" ht="16" thickBot="1" x14ac:dyDescent="0.25">
      <c r="I44" s="28"/>
      <c r="AI44" s="24"/>
      <c r="AJ44" s="24"/>
      <c r="BR44" s="25"/>
      <c r="BS44" s="25"/>
    </row>
    <row r="45" spans="2:71" ht="31.5" customHeight="1" x14ac:dyDescent="0.2">
      <c r="H45" s="243"/>
      <c r="I45" s="257" t="s">
        <v>57</v>
      </c>
      <c r="J45" s="244"/>
      <c r="K45" s="244"/>
      <c r="L45" s="244"/>
      <c r="M45" s="244"/>
      <c r="N45" s="244"/>
      <c r="O45" s="244"/>
      <c r="P45" s="244"/>
      <c r="Q45" s="244"/>
      <c r="R45" s="244"/>
      <c r="S45" s="244"/>
      <c r="T45" s="244"/>
      <c r="U45" s="244"/>
      <c r="V45" s="244"/>
      <c r="W45" s="244"/>
      <c r="X45" s="244"/>
      <c r="Y45" s="244"/>
      <c r="Z45" s="244"/>
      <c r="AA45" s="244"/>
      <c r="AB45" s="244"/>
      <c r="AC45" s="246"/>
      <c r="AE45" s="243"/>
      <c r="AF45" s="244"/>
      <c r="AG45" s="244"/>
      <c r="AH45" s="244"/>
      <c r="AI45" s="240" t="s">
        <v>36</v>
      </c>
      <c r="AJ45" s="244"/>
      <c r="AK45" s="244"/>
      <c r="AL45" s="244"/>
      <c r="AM45" s="244"/>
      <c r="AN45" s="244"/>
      <c r="AO45" s="244"/>
      <c r="AP45" s="244"/>
      <c r="AQ45" s="244"/>
      <c r="AR45" s="244"/>
      <c r="AS45" s="244"/>
      <c r="AT45" s="244"/>
      <c r="AU45" s="244"/>
      <c r="AV45" s="244"/>
      <c r="AW45" s="244"/>
      <c r="AX45" s="244"/>
      <c r="AY45" s="244"/>
      <c r="AZ45" s="244"/>
      <c r="BA45" s="244"/>
      <c r="BB45" s="244"/>
      <c r="BC45" s="244"/>
      <c r="BD45" s="244"/>
      <c r="BE45" s="244"/>
      <c r="BF45" s="244"/>
      <c r="BG45" s="244"/>
      <c r="BH45" s="244"/>
      <c r="BI45" s="244"/>
      <c r="BJ45" s="244"/>
      <c r="BK45" s="244"/>
      <c r="BL45" s="244"/>
      <c r="BM45" s="244"/>
      <c r="BN45" s="244"/>
      <c r="BO45" s="244"/>
      <c r="BP45" s="244"/>
      <c r="BQ45" s="246"/>
      <c r="BR45" s="25"/>
      <c r="BS45" s="25"/>
    </row>
    <row r="46" spans="2:71" x14ac:dyDescent="0.2">
      <c r="H46" s="247"/>
      <c r="AC46" s="248"/>
      <c r="AE46" s="247"/>
      <c r="AI46" s="24"/>
      <c r="AJ46" s="237">
        <v>1</v>
      </c>
      <c r="AK46" s="238">
        <v>2</v>
      </c>
      <c r="AL46" s="48"/>
      <c r="AM46" s="237"/>
      <c r="AN46" s="239">
        <v>3</v>
      </c>
      <c r="AO46" s="238">
        <v>4</v>
      </c>
      <c r="AP46" s="237"/>
      <c r="AQ46" s="239">
        <v>5</v>
      </c>
      <c r="AR46" s="238">
        <v>6</v>
      </c>
      <c r="AS46" s="237"/>
      <c r="AT46" s="238">
        <v>7</v>
      </c>
      <c r="AU46" s="237"/>
      <c r="AV46" s="238">
        <v>8</v>
      </c>
      <c r="AW46" s="237"/>
      <c r="AX46" s="239">
        <v>9</v>
      </c>
      <c r="AY46" s="239">
        <v>10</v>
      </c>
      <c r="AZ46" s="239">
        <v>11</v>
      </c>
      <c r="BA46" s="238">
        <v>12</v>
      </c>
      <c r="BB46" s="237"/>
      <c r="BC46" s="238">
        <v>13</v>
      </c>
      <c r="BD46" s="48"/>
      <c r="BE46" s="48"/>
      <c r="BF46" s="48"/>
      <c r="BG46" s="237"/>
      <c r="BH46" s="238">
        <v>14</v>
      </c>
      <c r="BI46" s="48"/>
      <c r="BJ46" s="237"/>
      <c r="BK46" s="239">
        <v>15</v>
      </c>
      <c r="BL46" s="238">
        <v>16</v>
      </c>
      <c r="BM46" s="48"/>
      <c r="BN46" s="48"/>
      <c r="BO46" s="237"/>
      <c r="BQ46" s="248"/>
      <c r="BR46" s="25"/>
      <c r="BS46" s="25"/>
    </row>
    <row r="47" spans="2:71" x14ac:dyDescent="0.2">
      <c r="H47" s="247"/>
      <c r="AC47" s="248"/>
      <c r="AE47" s="247"/>
      <c r="AJ47" s="234">
        <v>1</v>
      </c>
      <c r="AK47" s="235">
        <v>2</v>
      </c>
      <c r="AL47" s="26">
        <v>3</v>
      </c>
      <c r="AM47" s="234">
        <v>4</v>
      </c>
      <c r="AN47" s="236">
        <v>5</v>
      </c>
      <c r="AO47" s="235">
        <v>6</v>
      </c>
      <c r="AP47" s="234">
        <v>7</v>
      </c>
      <c r="AQ47" s="236">
        <v>8</v>
      </c>
      <c r="AR47" s="235">
        <v>9</v>
      </c>
      <c r="AS47" s="234">
        <v>10</v>
      </c>
      <c r="AT47" s="235">
        <v>11</v>
      </c>
      <c r="AU47" s="234">
        <v>12</v>
      </c>
      <c r="AV47" s="235">
        <v>13</v>
      </c>
      <c r="AW47" s="234">
        <v>14</v>
      </c>
      <c r="AX47" s="236">
        <v>15</v>
      </c>
      <c r="AY47" s="236">
        <v>16</v>
      </c>
      <c r="AZ47" s="236">
        <v>17</v>
      </c>
      <c r="BA47" s="235">
        <v>18</v>
      </c>
      <c r="BB47" s="234">
        <v>19</v>
      </c>
      <c r="BC47" s="235">
        <v>20</v>
      </c>
      <c r="BD47" s="26">
        <v>21</v>
      </c>
      <c r="BE47" s="26">
        <v>22</v>
      </c>
      <c r="BF47" s="26">
        <v>23</v>
      </c>
      <c r="BG47" s="234">
        <v>24</v>
      </c>
      <c r="BH47" s="235">
        <v>25</v>
      </c>
      <c r="BI47" s="26">
        <v>26</v>
      </c>
      <c r="BJ47" s="234">
        <v>27</v>
      </c>
      <c r="BK47" s="236">
        <v>28</v>
      </c>
      <c r="BL47" s="235">
        <v>29</v>
      </c>
      <c r="BM47" s="26">
        <v>30</v>
      </c>
      <c r="BN47" s="26">
        <v>31</v>
      </c>
      <c r="BO47" s="234">
        <v>32</v>
      </c>
      <c r="BP47" s="37"/>
      <c r="BQ47" s="248"/>
      <c r="BR47" s="25"/>
      <c r="BS47" s="25"/>
    </row>
    <row r="48" spans="2:71" x14ac:dyDescent="0.2">
      <c r="H48" s="247"/>
      <c r="K48" t="s">
        <v>51</v>
      </c>
      <c r="L48" t="s">
        <v>50</v>
      </c>
      <c r="M48" t="s">
        <v>5</v>
      </c>
      <c r="N48" t="s">
        <v>54</v>
      </c>
      <c r="O48" t="s">
        <v>8</v>
      </c>
      <c r="P48" t="s">
        <v>53</v>
      </c>
      <c r="Q48" t="s">
        <v>49</v>
      </c>
      <c r="R48" t="s">
        <v>48</v>
      </c>
      <c r="S48" t="s">
        <v>47</v>
      </c>
      <c r="T48" t="s">
        <v>42</v>
      </c>
      <c r="U48" t="s">
        <v>46</v>
      </c>
      <c r="V48" t="s">
        <v>45</v>
      </c>
      <c r="W48" t="s">
        <v>44</v>
      </c>
      <c r="X48" t="s">
        <v>43</v>
      </c>
      <c r="Y48" t="s">
        <v>28</v>
      </c>
      <c r="Z48" t="s">
        <v>41</v>
      </c>
      <c r="AC48" s="248"/>
      <c r="AE48" s="247"/>
      <c r="AI48" s="10" t="s">
        <v>0</v>
      </c>
      <c r="AJ48" s="234" t="s">
        <v>1</v>
      </c>
      <c r="AK48" s="235" t="s">
        <v>2</v>
      </c>
      <c r="AL48" s="26" t="s">
        <v>3</v>
      </c>
      <c r="AM48" s="234" t="s">
        <v>4</v>
      </c>
      <c r="AN48" s="236" t="s">
        <v>5</v>
      </c>
      <c r="AO48" s="235" t="s">
        <v>6</v>
      </c>
      <c r="AP48" s="234" t="s">
        <v>7</v>
      </c>
      <c r="AQ48" s="236" t="s">
        <v>8</v>
      </c>
      <c r="AR48" s="235" t="s">
        <v>9</v>
      </c>
      <c r="AS48" s="234" t="s">
        <v>10</v>
      </c>
      <c r="AT48" s="235" t="s">
        <v>11</v>
      </c>
      <c r="AU48" s="234" t="s">
        <v>12</v>
      </c>
      <c r="AV48" s="235" t="s">
        <v>13</v>
      </c>
      <c r="AW48" s="234" t="s">
        <v>14</v>
      </c>
      <c r="AX48" s="236" t="s">
        <v>15</v>
      </c>
      <c r="AY48" s="236" t="s">
        <v>16</v>
      </c>
      <c r="AZ48" s="236" t="s">
        <v>17</v>
      </c>
      <c r="BA48" s="235" t="s">
        <v>18</v>
      </c>
      <c r="BB48" s="234" t="s">
        <v>19</v>
      </c>
      <c r="BC48" s="235" t="s">
        <v>20</v>
      </c>
      <c r="BD48" s="26" t="s">
        <v>21</v>
      </c>
      <c r="BE48" s="26" t="s">
        <v>22</v>
      </c>
      <c r="BF48" s="26" t="s">
        <v>23</v>
      </c>
      <c r="BG48" s="234" t="s">
        <v>24</v>
      </c>
      <c r="BH48" s="235" t="s">
        <v>25</v>
      </c>
      <c r="BI48" s="26" t="s">
        <v>26</v>
      </c>
      <c r="BJ48" s="234" t="s">
        <v>27</v>
      </c>
      <c r="BK48" s="236" t="s">
        <v>28</v>
      </c>
      <c r="BL48" s="235" t="s">
        <v>29</v>
      </c>
      <c r="BM48" s="26" t="s">
        <v>30</v>
      </c>
      <c r="BN48" s="26" t="s">
        <v>31</v>
      </c>
      <c r="BO48" s="234" t="s">
        <v>32</v>
      </c>
      <c r="BP48" s="25"/>
      <c r="BQ48" s="248"/>
    </row>
    <row r="49" spans="7:69" x14ac:dyDescent="0.2">
      <c r="G49" s="28"/>
      <c r="H49" s="249"/>
      <c r="K49" s="28">
        <v>1</v>
      </c>
      <c r="L49" s="28">
        <v>2</v>
      </c>
      <c r="M49" s="28">
        <v>3</v>
      </c>
      <c r="N49" s="28">
        <v>4</v>
      </c>
      <c r="O49" s="28">
        <v>5</v>
      </c>
      <c r="P49" s="28">
        <v>6</v>
      </c>
      <c r="Q49" s="28">
        <v>7</v>
      </c>
      <c r="R49" s="28">
        <v>8</v>
      </c>
      <c r="S49" s="28">
        <v>9</v>
      </c>
      <c r="T49" s="28">
        <v>10</v>
      </c>
      <c r="U49" s="28">
        <v>11</v>
      </c>
      <c r="V49" s="28">
        <v>12</v>
      </c>
      <c r="W49" s="28">
        <v>13</v>
      </c>
      <c r="X49" s="28">
        <v>14</v>
      </c>
      <c r="Y49" s="28">
        <v>15</v>
      </c>
      <c r="Z49" s="28">
        <v>16</v>
      </c>
      <c r="AC49" s="248"/>
      <c r="AE49" s="249"/>
      <c r="AF49" s="233"/>
      <c r="AG49" s="233"/>
      <c r="AH49" s="233"/>
      <c r="AI49" s="233"/>
      <c r="AJ49" s="233"/>
      <c r="AK49" s="233"/>
      <c r="AL49" s="37"/>
      <c r="AM49" s="230"/>
      <c r="AN49" s="232"/>
      <c r="AO49" s="231"/>
      <c r="AP49" s="230"/>
      <c r="AQ49" s="232"/>
      <c r="AR49" s="231"/>
      <c r="AS49" s="230"/>
      <c r="AT49" s="231"/>
      <c r="AU49" s="230"/>
      <c r="AV49" s="231"/>
      <c r="AW49" s="230"/>
      <c r="AX49" s="232"/>
      <c r="AY49" s="232"/>
      <c r="AZ49" s="232"/>
      <c r="BA49" s="231"/>
      <c r="BB49" s="230"/>
      <c r="BC49" s="231"/>
      <c r="BD49" s="37"/>
      <c r="BE49" s="37"/>
      <c r="BF49" s="37"/>
      <c r="BG49" s="230"/>
      <c r="BH49" s="231"/>
      <c r="BI49" s="37"/>
      <c r="BJ49" s="230"/>
      <c r="BK49" s="232"/>
      <c r="BL49" s="231"/>
      <c r="BM49" s="37"/>
      <c r="BN49" s="37"/>
      <c r="BO49" s="230"/>
      <c r="BP49" s="25"/>
      <c r="BQ49" s="248"/>
    </row>
    <row r="50" spans="7:69" x14ac:dyDescent="0.2">
      <c r="G50" s="28"/>
      <c r="H50" s="249"/>
      <c r="I50" s="225" t="s">
        <v>51</v>
      </c>
      <c r="J50" s="48">
        <v>1</v>
      </c>
      <c r="K50" s="229">
        <f>SUM(AJ50)</f>
        <v>472</v>
      </c>
      <c r="L50" s="225">
        <f>SUM(AK50:AM50)</f>
        <v>0</v>
      </c>
      <c r="M50" s="225">
        <f>SUM(AN50)</f>
        <v>0</v>
      </c>
      <c r="N50" s="225">
        <f>SUM(AO50:AP50)</f>
        <v>0</v>
      </c>
      <c r="O50" s="225">
        <f>SUM(AQ50)</f>
        <v>0</v>
      </c>
      <c r="P50" s="225">
        <f>SUM(AR50:AS50)</f>
        <v>1</v>
      </c>
      <c r="Q50" s="225">
        <f>SUM(AT50:AU50)</f>
        <v>0</v>
      </c>
      <c r="R50" s="225">
        <f>SUM(AV50:AW50)</f>
        <v>0</v>
      </c>
      <c r="S50" s="225">
        <f>SUM(AX50)</f>
        <v>0</v>
      </c>
      <c r="T50" s="225">
        <f>SUM(AY50)</f>
        <v>0</v>
      </c>
      <c r="U50" s="225">
        <f>SUM(AZ50)</f>
        <v>0</v>
      </c>
      <c r="V50" s="225">
        <f>SUM(BA50:BB50)</f>
        <v>0</v>
      </c>
      <c r="W50" s="225">
        <f>SUM(BC50:BG50)</f>
        <v>0</v>
      </c>
      <c r="X50" s="225">
        <f>SUM(BH50:BJ50)</f>
        <v>0</v>
      </c>
      <c r="Y50" s="225">
        <f>SUM(BK50)</f>
        <v>0</v>
      </c>
      <c r="Z50" s="225">
        <f>SUM(BL50:BO50)</f>
        <v>0</v>
      </c>
      <c r="AA50" s="3">
        <f t="shared" ref="AA50:AA66" si="5">SUM(K50:Z50)</f>
        <v>473</v>
      </c>
      <c r="AC50" s="248"/>
      <c r="AE50" s="249"/>
      <c r="AF50" s="131" t="s">
        <v>51</v>
      </c>
      <c r="AG50" s="48">
        <v>1</v>
      </c>
      <c r="AH50" s="135">
        <v>1</v>
      </c>
      <c r="AI50" s="225" t="s">
        <v>1</v>
      </c>
      <c r="AJ50" s="228">
        <v>472</v>
      </c>
      <c r="AK50" s="226">
        <v>0</v>
      </c>
      <c r="AL50" s="225">
        <v>0</v>
      </c>
      <c r="AM50" s="224">
        <v>0</v>
      </c>
      <c r="AN50" s="227">
        <v>0</v>
      </c>
      <c r="AO50" s="226">
        <v>0</v>
      </c>
      <c r="AP50" s="224">
        <v>0</v>
      </c>
      <c r="AQ50" s="227">
        <v>0</v>
      </c>
      <c r="AR50" s="226">
        <v>0</v>
      </c>
      <c r="AS50" s="224">
        <v>1</v>
      </c>
      <c r="AT50" s="226">
        <v>0</v>
      </c>
      <c r="AU50" s="224">
        <v>0</v>
      </c>
      <c r="AV50" s="226">
        <v>0</v>
      </c>
      <c r="AW50" s="224">
        <v>0</v>
      </c>
      <c r="AX50" s="227">
        <v>0</v>
      </c>
      <c r="AY50" s="227">
        <v>0</v>
      </c>
      <c r="AZ50" s="227">
        <v>0</v>
      </c>
      <c r="BA50" s="226">
        <v>0</v>
      </c>
      <c r="BB50" s="224">
        <v>0</v>
      </c>
      <c r="BC50" s="226">
        <v>0</v>
      </c>
      <c r="BD50" s="225">
        <v>0</v>
      </c>
      <c r="BE50" s="225">
        <v>0</v>
      </c>
      <c r="BF50" s="225">
        <v>0</v>
      </c>
      <c r="BG50" s="224">
        <v>0</v>
      </c>
      <c r="BH50" s="226">
        <v>0</v>
      </c>
      <c r="BI50" s="225">
        <v>0</v>
      </c>
      <c r="BJ50" s="224">
        <v>0</v>
      </c>
      <c r="BK50" s="227">
        <v>0</v>
      </c>
      <c r="BL50" s="226">
        <v>0</v>
      </c>
      <c r="BM50" s="225">
        <v>0</v>
      </c>
      <c r="BN50" s="225">
        <v>0</v>
      </c>
      <c r="BO50" s="224">
        <v>0</v>
      </c>
      <c r="BP50" s="250">
        <f t="shared" ref="BP50:BP82" si="6">SUM(AJ50:BO50)</f>
        <v>473</v>
      </c>
      <c r="BQ50" s="248"/>
    </row>
    <row r="51" spans="7:69" x14ac:dyDescent="0.2">
      <c r="G51"/>
      <c r="H51" s="9"/>
      <c r="I51" s="218" t="s">
        <v>50</v>
      </c>
      <c r="J51" s="48">
        <v>2</v>
      </c>
      <c r="K51" s="218">
        <f>SUM(AJ51:AJ53)</f>
        <v>0</v>
      </c>
      <c r="L51" s="222">
        <f>SUM(AK51:AM53)</f>
        <v>481</v>
      </c>
      <c r="M51" s="218">
        <f>SUM(AN51:AN53)</f>
        <v>49</v>
      </c>
      <c r="N51" s="218">
        <f>SUM(AO51:AP53)</f>
        <v>0</v>
      </c>
      <c r="O51" s="218">
        <f>SUM(AQ51:AQ53)</f>
        <v>2</v>
      </c>
      <c r="P51" s="218">
        <f>SUM(AR51:AS53)</f>
        <v>1</v>
      </c>
      <c r="Q51" s="218">
        <f>SUM(AT51:AU53)</f>
        <v>1</v>
      </c>
      <c r="R51" s="218">
        <f>SUM(AV51:AW53)</f>
        <v>0</v>
      </c>
      <c r="S51" s="218">
        <f>SUM(AX51:AX53)</f>
        <v>0</v>
      </c>
      <c r="T51" s="218">
        <f>SUM(AY51:AY53)</f>
        <v>0</v>
      </c>
      <c r="U51" s="218">
        <f>SUM(AZ51:AZ53)</f>
        <v>0</v>
      </c>
      <c r="V51" s="218">
        <f>SUM(BA51:BB53)</f>
        <v>0</v>
      </c>
      <c r="W51" s="218">
        <f>SUM(BC51:BG53)</f>
        <v>0</v>
      </c>
      <c r="X51" s="218">
        <f>SUM(BH51:BJ53)</f>
        <v>0</v>
      </c>
      <c r="Y51" s="218">
        <f>SUM(BK51:BK53)</f>
        <v>0</v>
      </c>
      <c r="Z51" s="218">
        <f>SUM(BL51:BO53)</f>
        <v>8</v>
      </c>
      <c r="AA51" s="3">
        <f t="shared" si="5"/>
        <v>542</v>
      </c>
      <c r="AC51" s="248"/>
      <c r="AE51" s="9"/>
      <c r="AF51" s="129" t="s">
        <v>50</v>
      </c>
      <c r="AG51" s="65">
        <v>2</v>
      </c>
      <c r="AH51" s="128">
        <v>2</v>
      </c>
      <c r="AI51" s="218" t="s">
        <v>2</v>
      </c>
      <c r="AJ51" s="217">
        <v>0</v>
      </c>
      <c r="AK51" s="223">
        <v>372</v>
      </c>
      <c r="AL51" s="222">
        <v>0</v>
      </c>
      <c r="AM51" s="221">
        <v>37</v>
      </c>
      <c r="AN51" s="220">
        <v>49</v>
      </c>
      <c r="AO51" s="219">
        <v>0</v>
      </c>
      <c r="AP51" s="217">
        <v>0</v>
      </c>
      <c r="AQ51" s="220">
        <v>2</v>
      </c>
      <c r="AR51" s="219">
        <v>0</v>
      </c>
      <c r="AS51" s="217">
        <v>0</v>
      </c>
      <c r="AT51" s="219">
        <v>1</v>
      </c>
      <c r="AU51" s="217">
        <v>0</v>
      </c>
      <c r="AV51" s="219">
        <v>0</v>
      </c>
      <c r="AW51" s="217">
        <v>0</v>
      </c>
      <c r="AX51" s="220">
        <v>0</v>
      </c>
      <c r="AY51" s="220">
        <v>0</v>
      </c>
      <c r="AZ51" s="220">
        <v>0</v>
      </c>
      <c r="BA51" s="219">
        <v>0</v>
      </c>
      <c r="BB51" s="217">
        <v>0</v>
      </c>
      <c r="BC51" s="219">
        <v>0</v>
      </c>
      <c r="BD51" s="218">
        <v>0</v>
      </c>
      <c r="BE51" s="218">
        <v>0</v>
      </c>
      <c r="BF51" s="218">
        <v>0</v>
      </c>
      <c r="BG51" s="217">
        <v>0</v>
      </c>
      <c r="BH51" s="219">
        <v>0</v>
      </c>
      <c r="BI51" s="218">
        <v>0</v>
      </c>
      <c r="BJ51" s="217">
        <v>0</v>
      </c>
      <c r="BK51" s="220">
        <v>0</v>
      </c>
      <c r="BL51" s="219">
        <v>0</v>
      </c>
      <c r="BM51" s="218">
        <v>0</v>
      </c>
      <c r="BN51" s="218">
        <v>0</v>
      </c>
      <c r="BO51" s="217">
        <v>0</v>
      </c>
      <c r="BP51" s="250">
        <f t="shared" si="6"/>
        <v>461</v>
      </c>
      <c r="BQ51" s="248"/>
    </row>
    <row r="52" spans="7:69" x14ac:dyDescent="0.2">
      <c r="G52" s="28"/>
      <c r="H52" s="249"/>
      <c r="I52" s="197" t="s">
        <v>5</v>
      </c>
      <c r="J52" s="48">
        <v>3</v>
      </c>
      <c r="K52" s="197">
        <f>SUM(AJ54)</f>
        <v>0</v>
      </c>
      <c r="L52" s="197">
        <f>SUM(AK54:AM54)</f>
        <v>0</v>
      </c>
      <c r="M52" s="216">
        <f>SUM(AN54)</f>
        <v>207</v>
      </c>
      <c r="N52" s="197">
        <f>SUM(AO54:AP54)</f>
        <v>0</v>
      </c>
      <c r="O52" s="197">
        <f>SUM(AQ54)</f>
        <v>0</v>
      </c>
      <c r="P52" s="197">
        <f>SUM(AR54:AS54)</f>
        <v>0</v>
      </c>
      <c r="Q52" s="197">
        <f>SUM(AT54:AU54)</f>
        <v>0</v>
      </c>
      <c r="R52" s="197">
        <f>SUM(AV54:AW54)</f>
        <v>0</v>
      </c>
      <c r="S52" s="197">
        <f>SUM(AX54)</f>
        <v>0</v>
      </c>
      <c r="T52" s="197">
        <f>SUM(AY54)</f>
        <v>0</v>
      </c>
      <c r="U52" s="197">
        <f>SUM(AZ54)</f>
        <v>0</v>
      </c>
      <c r="V52" s="197">
        <f>SUM(BA54:BB54)</f>
        <v>0</v>
      </c>
      <c r="W52" s="197">
        <f>SUM(BC54:BG54)</f>
        <v>1</v>
      </c>
      <c r="X52" s="197">
        <f>SUM(BH54:BJ54)</f>
        <v>0</v>
      </c>
      <c r="Y52" s="197">
        <f>SUM(BK54)</f>
        <v>0</v>
      </c>
      <c r="Z52" s="197">
        <f>SUM(BL54:BO54)</f>
        <v>0</v>
      </c>
      <c r="AA52" s="3">
        <f t="shared" si="5"/>
        <v>208</v>
      </c>
      <c r="AC52" s="248"/>
      <c r="AE52" s="249"/>
      <c r="AF52"/>
      <c r="AG52" s="28"/>
      <c r="AH52" s="56">
        <v>3</v>
      </c>
      <c r="AI52" s="36" t="s">
        <v>3</v>
      </c>
      <c r="AJ52" s="210">
        <v>0</v>
      </c>
      <c r="AK52" s="215">
        <v>0</v>
      </c>
      <c r="AL52" s="214">
        <v>46</v>
      </c>
      <c r="AM52" s="213">
        <v>0</v>
      </c>
      <c r="AN52" s="212">
        <v>0</v>
      </c>
      <c r="AO52" s="211">
        <v>0</v>
      </c>
      <c r="AP52" s="210">
        <v>0</v>
      </c>
      <c r="AQ52" s="212">
        <v>0</v>
      </c>
      <c r="AR52" s="211">
        <v>0</v>
      </c>
      <c r="AS52" s="210">
        <v>0</v>
      </c>
      <c r="AT52" s="211">
        <v>0</v>
      </c>
      <c r="AU52" s="210">
        <v>0</v>
      </c>
      <c r="AV52" s="211">
        <v>0</v>
      </c>
      <c r="AW52" s="210">
        <v>0</v>
      </c>
      <c r="AX52" s="212">
        <v>0</v>
      </c>
      <c r="AY52" s="212">
        <v>0</v>
      </c>
      <c r="AZ52" s="212">
        <v>0</v>
      </c>
      <c r="BA52" s="211">
        <v>0</v>
      </c>
      <c r="BB52" s="210">
        <v>0</v>
      </c>
      <c r="BC52" s="211">
        <v>0</v>
      </c>
      <c r="BD52" s="36">
        <v>0</v>
      </c>
      <c r="BE52" s="36">
        <v>0</v>
      </c>
      <c r="BF52" s="36">
        <v>0</v>
      </c>
      <c r="BG52" s="210">
        <v>0</v>
      </c>
      <c r="BH52" s="211">
        <v>0</v>
      </c>
      <c r="BI52" s="36">
        <v>0</v>
      </c>
      <c r="BJ52" s="210">
        <v>0</v>
      </c>
      <c r="BK52" s="212">
        <v>0</v>
      </c>
      <c r="BL52" s="211">
        <v>0</v>
      </c>
      <c r="BM52" s="36">
        <v>8</v>
      </c>
      <c r="BN52" s="36">
        <v>0</v>
      </c>
      <c r="BO52" s="210">
        <v>0</v>
      </c>
      <c r="BP52" s="250">
        <f t="shared" si="6"/>
        <v>54</v>
      </c>
      <c r="BQ52" s="248"/>
    </row>
    <row r="53" spans="7:69" x14ac:dyDescent="0.2">
      <c r="G53" s="28"/>
      <c r="H53" s="249"/>
      <c r="I53" s="189" t="s">
        <v>54</v>
      </c>
      <c r="J53" s="48">
        <v>4</v>
      </c>
      <c r="K53" s="189">
        <f>SUM(AJ55:AJ56)</f>
        <v>0</v>
      </c>
      <c r="L53" s="189">
        <f>SUM(AK55:AM56)</f>
        <v>0</v>
      </c>
      <c r="M53" s="189">
        <f>SUM(AN55:AN56)</f>
        <v>0</v>
      </c>
      <c r="N53" s="209">
        <f>SUM(AO55:AP56)</f>
        <v>48</v>
      </c>
      <c r="O53" s="189">
        <f>SUM(AQ55:AQ56)</f>
        <v>0</v>
      </c>
      <c r="P53" s="189">
        <f>SUM(AR55:AS56)</f>
        <v>0</v>
      </c>
      <c r="Q53" s="189">
        <f>SUM(AT55:AU56)</f>
        <v>0</v>
      </c>
      <c r="R53" s="189">
        <f>SUM(AV55:AW56)</f>
        <v>0</v>
      </c>
      <c r="S53" s="189">
        <f>SUM(AX55:AX56)</f>
        <v>0</v>
      </c>
      <c r="T53" s="189">
        <f>SUM(AY55:AY56)</f>
        <v>0</v>
      </c>
      <c r="U53" s="189">
        <f>SUM(AZ55:AZ56)</f>
        <v>0</v>
      </c>
      <c r="V53" s="189">
        <f>SUM(BA55:BB56)</f>
        <v>0</v>
      </c>
      <c r="W53" s="189">
        <f>SUM(BC55:BG56)</f>
        <v>0</v>
      </c>
      <c r="X53" s="189">
        <f>SUM(BH55:BJ56)</f>
        <v>0</v>
      </c>
      <c r="Y53" s="189">
        <f>SUM(BK55:BK56)</f>
        <v>0</v>
      </c>
      <c r="Z53" s="189">
        <f>SUM(BL55:BO56)</f>
        <v>0</v>
      </c>
      <c r="AA53" s="3">
        <f t="shared" si="5"/>
        <v>48</v>
      </c>
      <c r="AC53" s="248"/>
      <c r="AE53" s="249"/>
      <c r="AF53" s="49"/>
      <c r="AG53" s="48"/>
      <c r="AH53" s="47">
        <v>4</v>
      </c>
      <c r="AI53" s="203" t="s">
        <v>4</v>
      </c>
      <c r="AJ53" s="202">
        <v>0</v>
      </c>
      <c r="AK53" s="208">
        <v>0</v>
      </c>
      <c r="AL53" s="207">
        <v>0</v>
      </c>
      <c r="AM53" s="206">
        <v>26</v>
      </c>
      <c r="AN53" s="205">
        <v>0</v>
      </c>
      <c r="AO53" s="204">
        <v>0</v>
      </c>
      <c r="AP53" s="202">
        <v>0</v>
      </c>
      <c r="AQ53" s="205">
        <v>0</v>
      </c>
      <c r="AR53" s="204">
        <v>0</v>
      </c>
      <c r="AS53" s="202">
        <v>1</v>
      </c>
      <c r="AT53" s="204">
        <v>0</v>
      </c>
      <c r="AU53" s="202">
        <v>0</v>
      </c>
      <c r="AV53" s="204">
        <v>0</v>
      </c>
      <c r="AW53" s="202">
        <v>0</v>
      </c>
      <c r="AX53" s="205">
        <v>0</v>
      </c>
      <c r="AY53" s="205">
        <v>0</v>
      </c>
      <c r="AZ53" s="205">
        <v>0</v>
      </c>
      <c r="BA53" s="204">
        <v>0</v>
      </c>
      <c r="BB53" s="202">
        <v>0</v>
      </c>
      <c r="BC53" s="204">
        <v>0</v>
      </c>
      <c r="BD53" s="203">
        <v>0</v>
      </c>
      <c r="BE53" s="203">
        <v>0</v>
      </c>
      <c r="BF53" s="203">
        <v>0</v>
      </c>
      <c r="BG53" s="202">
        <v>0</v>
      </c>
      <c r="BH53" s="204">
        <v>0</v>
      </c>
      <c r="BI53" s="203">
        <v>0</v>
      </c>
      <c r="BJ53" s="202">
        <v>0</v>
      </c>
      <c r="BK53" s="205">
        <v>0</v>
      </c>
      <c r="BL53" s="204">
        <v>0</v>
      </c>
      <c r="BM53" s="203">
        <v>0</v>
      </c>
      <c r="BN53" s="203">
        <v>0</v>
      </c>
      <c r="BO53" s="202">
        <v>0</v>
      </c>
      <c r="BP53" s="250">
        <f t="shared" si="6"/>
        <v>27</v>
      </c>
      <c r="BQ53" s="248"/>
    </row>
    <row r="54" spans="7:69" x14ac:dyDescent="0.2">
      <c r="G54" s="28"/>
      <c r="H54" s="249"/>
      <c r="I54" s="176" t="s">
        <v>8</v>
      </c>
      <c r="J54" s="48">
        <v>5</v>
      </c>
      <c r="K54" s="176">
        <f>SUM(AJ57)</f>
        <v>0</v>
      </c>
      <c r="L54" s="176">
        <f>SUM(AK57:AM57)</f>
        <v>1</v>
      </c>
      <c r="M54" s="176">
        <f>SUM(AN57)</f>
        <v>0</v>
      </c>
      <c r="N54" s="176">
        <f>SUM(AO57:AP57)</f>
        <v>0</v>
      </c>
      <c r="O54" s="201">
        <f>SUM(AQ57)</f>
        <v>289</v>
      </c>
      <c r="P54" s="176">
        <f>SUM(AR57:AS57)</f>
        <v>0</v>
      </c>
      <c r="Q54" s="176">
        <f>SUM(AT57:AU57)</f>
        <v>12</v>
      </c>
      <c r="R54" s="176">
        <f>SUM(AV57:AW57)</f>
        <v>0</v>
      </c>
      <c r="S54" s="176">
        <f>SUM(AX57)</f>
        <v>0</v>
      </c>
      <c r="T54" s="176">
        <f>SUM(AY57)</f>
        <v>0</v>
      </c>
      <c r="U54" s="176">
        <f>SUM(AZ57)</f>
        <v>0</v>
      </c>
      <c r="V54" s="176">
        <f>SUM(BA57:BB57)</f>
        <v>1</v>
      </c>
      <c r="W54" s="176">
        <f>SUM(BC57:BG57)</f>
        <v>3</v>
      </c>
      <c r="X54" s="176">
        <f>SUM(BH57:BJ57)</f>
        <v>0</v>
      </c>
      <c r="Y54" s="176">
        <f>SUM(BK57)</f>
        <v>0</v>
      </c>
      <c r="Z54" s="176">
        <f>SUM(BL57:BO57)</f>
        <v>0</v>
      </c>
      <c r="AA54" s="3">
        <f t="shared" si="5"/>
        <v>306</v>
      </c>
      <c r="AC54" s="248"/>
      <c r="AE54" s="249"/>
      <c r="AF54" s="74" t="s">
        <v>5</v>
      </c>
      <c r="AG54" s="73">
        <v>3</v>
      </c>
      <c r="AH54" s="72">
        <v>5</v>
      </c>
      <c r="AI54" s="197" t="s">
        <v>5</v>
      </c>
      <c r="AJ54" s="196">
        <v>0</v>
      </c>
      <c r="AK54" s="198">
        <v>0</v>
      </c>
      <c r="AL54" s="197">
        <v>0</v>
      </c>
      <c r="AM54" s="196">
        <v>0</v>
      </c>
      <c r="AN54" s="200">
        <v>207</v>
      </c>
      <c r="AO54" s="198">
        <v>0</v>
      </c>
      <c r="AP54" s="196">
        <v>0</v>
      </c>
      <c r="AQ54" s="199">
        <v>0</v>
      </c>
      <c r="AR54" s="198">
        <v>0</v>
      </c>
      <c r="AS54" s="196">
        <v>0</v>
      </c>
      <c r="AT54" s="198">
        <v>0</v>
      </c>
      <c r="AU54" s="196">
        <v>0</v>
      </c>
      <c r="AV54" s="198">
        <v>0</v>
      </c>
      <c r="AW54" s="196">
        <v>0</v>
      </c>
      <c r="AX54" s="199">
        <v>0</v>
      </c>
      <c r="AY54" s="199">
        <v>0</v>
      </c>
      <c r="AZ54" s="199">
        <v>0</v>
      </c>
      <c r="BA54" s="198">
        <v>0</v>
      </c>
      <c r="BB54" s="196">
        <v>0</v>
      </c>
      <c r="BC54" s="198">
        <v>0</v>
      </c>
      <c r="BD54" s="197">
        <v>0</v>
      </c>
      <c r="BE54" s="197">
        <v>0</v>
      </c>
      <c r="BF54" s="197">
        <v>1</v>
      </c>
      <c r="BG54" s="196">
        <v>0</v>
      </c>
      <c r="BH54" s="198">
        <v>0</v>
      </c>
      <c r="BI54" s="197">
        <v>0</v>
      </c>
      <c r="BJ54" s="196">
        <v>0</v>
      </c>
      <c r="BK54" s="199">
        <v>0</v>
      </c>
      <c r="BL54" s="198">
        <v>0</v>
      </c>
      <c r="BM54" s="197">
        <v>0</v>
      </c>
      <c r="BN54" s="197">
        <v>0</v>
      </c>
      <c r="BO54" s="196">
        <v>0</v>
      </c>
      <c r="BP54" s="250">
        <f t="shared" si="6"/>
        <v>208</v>
      </c>
      <c r="BQ54" s="248"/>
    </row>
    <row r="55" spans="7:69" x14ac:dyDescent="0.2">
      <c r="G55" s="28"/>
      <c r="H55" s="249"/>
      <c r="I55" s="194" t="s">
        <v>53</v>
      </c>
      <c r="J55" s="48">
        <v>6</v>
      </c>
      <c r="K55" s="194">
        <f>SUM(AJ58:AJ59)</f>
        <v>1</v>
      </c>
      <c r="L55" s="194">
        <f>SUM(AK58:AM59)</f>
        <v>0</v>
      </c>
      <c r="M55" s="194">
        <f>SUM(AN58:AN59)</f>
        <v>0</v>
      </c>
      <c r="N55" s="194">
        <f>SUM(AO58:AP59)</f>
        <v>0</v>
      </c>
      <c r="O55" s="194">
        <f>SUM(AQ58:AQ59)</f>
        <v>0</v>
      </c>
      <c r="P55" s="195">
        <f>SUM(AR58:AS59)</f>
        <v>126</v>
      </c>
      <c r="Q55" s="194">
        <f>SUM(AT58:AU59)</f>
        <v>0</v>
      </c>
      <c r="R55" s="194">
        <f>SUM(AV58:AW59)</f>
        <v>0</v>
      </c>
      <c r="S55" s="194">
        <f>SUM(AX58:AX59)</f>
        <v>0</v>
      </c>
      <c r="T55" s="194">
        <f>SUM(AY58:AY59)</f>
        <v>0</v>
      </c>
      <c r="U55" s="194">
        <f>SUM(AZ58:AZ59)</f>
        <v>0</v>
      </c>
      <c r="V55" s="194">
        <f>SUM(BA58:BB59)</f>
        <v>0</v>
      </c>
      <c r="W55" s="194">
        <f>SUM(BC58:BG59)</f>
        <v>0</v>
      </c>
      <c r="X55" s="194">
        <f>SUM(BH58:BJ59)</f>
        <v>0</v>
      </c>
      <c r="Y55" s="194">
        <f>SUM(BK58:BK59)</f>
        <v>0</v>
      </c>
      <c r="Z55" s="194">
        <f>SUM(BL58:BO59)</f>
        <v>0</v>
      </c>
      <c r="AA55" s="3">
        <f t="shared" si="5"/>
        <v>127</v>
      </c>
      <c r="AC55" s="248"/>
      <c r="AE55" s="249"/>
      <c r="AF55" s="129" t="s">
        <v>54</v>
      </c>
      <c r="AG55" s="65">
        <v>4</v>
      </c>
      <c r="AH55" s="128">
        <v>6</v>
      </c>
      <c r="AI55" s="189" t="s">
        <v>6</v>
      </c>
      <c r="AJ55" s="188">
        <v>0</v>
      </c>
      <c r="AK55" s="190">
        <v>0</v>
      </c>
      <c r="AL55" s="189">
        <v>0</v>
      </c>
      <c r="AM55" s="188">
        <v>0</v>
      </c>
      <c r="AN55" s="191">
        <v>0</v>
      </c>
      <c r="AO55" s="193">
        <v>30</v>
      </c>
      <c r="AP55" s="192">
        <v>18</v>
      </c>
      <c r="AQ55" s="191">
        <v>0</v>
      </c>
      <c r="AR55" s="190">
        <v>0</v>
      </c>
      <c r="AS55" s="188">
        <v>0</v>
      </c>
      <c r="AT55" s="190">
        <v>0</v>
      </c>
      <c r="AU55" s="188">
        <v>0</v>
      </c>
      <c r="AV55" s="190">
        <v>0</v>
      </c>
      <c r="AW55" s="188">
        <v>0</v>
      </c>
      <c r="AX55" s="191">
        <v>0</v>
      </c>
      <c r="AY55" s="191">
        <v>0</v>
      </c>
      <c r="AZ55" s="191">
        <v>0</v>
      </c>
      <c r="BA55" s="190">
        <v>0</v>
      </c>
      <c r="BB55" s="188">
        <v>0</v>
      </c>
      <c r="BC55" s="190">
        <v>0</v>
      </c>
      <c r="BD55" s="189">
        <v>0</v>
      </c>
      <c r="BE55" s="189">
        <v>0</v>
      </c>
      <c r="BF55" s="189">
        <v>0</v>
      </c>
      <c r="BG55" s="188">
        <v>0</v>
      </c>
      <c r="BH55" s="190">
        <v>0</v>
      </c>
      <c r="BI55" s="189">
        <v>0</v>
      </c>
      <c r="BJ55" s="188">
        <v>0</v>
      </c>
      <c r="BK55" s="191">
        <v>0</v>
      </c>
      <c r="BL55" s="190">
        <v>0</v>
      </c>
      <c r="BM55" s="189">
        <v>0</v>
      </c>
      <c r="BN55" s="189">
        <v>0</v>
      </c>
      <c r="BO55" s="188">
        <v>0</v>
      </c>
      <c r="BP55" s="250">
        <f t="shared" si="6"/>
        <v>48</v>
      </c>
      <c r="BQ55" s="248"/>
    </row>
    <row r="56" spans="7:69" x14ac:dyDescent="0.2">
      <c r="G56" s="28"/>
      <c r="H56" s="249"/>
      <c r="I56" s="117" t="s">
        <v>49</v>
      </c>
      <c r="J56" s="48">
        <v>7</v>
      </c>
      <c r="K56" s="117">
        <f>SUM(AJ60:AJ61)</f>
        <v>0</v>
      </c>
      <c r="L56" s="117">
        <f>SUM(AK60:AM61)</f>
        <v>1</v>
      </c>
      <c r="M56" s="117">
        <f>SUM(AN60:AN61)</f>
        <v>0</v>
      </c>
      <c r="N56" s="117">
        <f>SUM(AO60:AP61)</f>
        <v>0</v>
      </c>
      <c r="O56" s="117">
        <f>SUM(AQ60:AQ61)</f>
        <v>14</v>
      </c>
      <c r="P56" s="117">
        <f>SUM(AR60:AS61)</f>
        <v>2</v>
      </c>
      <c r="Q56" s="187">
        <f>SUM(AT60:AU61)</f>
        <v>543</v>
      </c>
      <c r="R56" s="117">
        <f>SUM(AV60:AW61)</f>
        <v>0</v>
      </c>
      <c r="S56" s="117">
        <f>SUM(AX60:AX61)</f>
        <v>0</v>
      </c>
      <c r="T56" s="117">
        <f>SUM(AY60:AY61)</f>
        <v>0</v>
      </c>
      <c r="U56" s="117">
        <f>SUM(AZ60:AZ61)</f>
        <v>0</v>
      </c>
      <c r="V56" s="117">
        <f>SUM(BA60:BB61)</f>
        <v>0</v>
      </c>
      <c r="W56" s="117">
        <f>SUM(BC60:BG61)</f>
        <v>1</v>
      </c>
      <c r="X56" s="117">
        <f>SUM(BH60:BJ61)</f>
        <v>0</v>
      </c>
      <c r="Y56" s="117">
        <f>SUM(BK60:BK61)</f>
        <v>2</v>
      </c>
      <c r="Z56" s="117">
        <f>SUM(BL60:BO61)</f>
        <v>0</v>
      </c>
      <c r="AA56" s="3">
        <f t="shared" si="5"/>
        <v>563</v>
      </c>
      <c r="AC56" s="248"/>
      <c r="AE56" s="249"/>
      <c r="AF56" s="131"/>
      <c r="AG56" s="48"/>
      <c r="AH56" s="135">
        <v>7</v>
      </c>
      <c r="AI56" s="182" t="s">
        <v>7</v>
      </c>
      <c r="AJ56" s="181">
        <v>0</v>
      </c>
      <c r="AK56" s="183">
        <v>0</v>
      </c>
      <c r="AL56" s="182">
        <v>0</v>
      </c>
      <c r="AM56" s="181">
        <v>0</v>
      </c>
      <c r="AN56" s="184">
        <v>0</v>
      </c>
      <c r="AO56" s="186">
        <v>0</v>
      </c>
      <c r="AP56" s="185">
        <v>0</v>
      </c>
      <c r="AQ56" s="184">
        <v>0</v>
      </c>
      <c r="AR56" s="183">
        <v>0</v>
      </c>
      <c r="AS56" s="181">
        <v>0</v>
      </c>
      <c r="AT56" s="183">
        <v>0</v>
      </c>
      <c r="AU56" s="181">
        <v>0</v>
      </c>
      <c r="AV56" s="183">
        <v>0</v>
      </c>
      <c r="AW56" s="181">
        <v>0</v>
      </c>
      <c r="AX56" s="184">
        <v>0</v>
      </c>
      <c r="AY56" s="184">
        <v>0</v>
      </c>
      <c r="AZ56" s="184">
        <v>0</v>
      </c>
      <c r="BA56" s="183">
        <v>0</v>
      </c>
      <c r="BB56" s="181">
        <v>0</v>
      </c>
      <c r="BC56" s="183">
        <v>0</v>
      </c>
      <c r="BD56" s="182">
        <v>0</v>
      </c>
      <c r="BE56" s="182">
        <v>0</v>
      </c>
      <c r="BF56" s="182">
        <v>0</v>
      </c>
      <c r="BG56" s="181">
        <v>0</v>
      </c>
      <c r="BH56" s="183">
        <v>0</v>
      </c>
      <c r="BI56" s="182">
        <v>0</v>
      </c>
      <c r="BJ56" s="181">
        <v>0</v>
      </c>
      <c r="BK56" s="184">
        <v>0</v>
      </c>
      <c r="BL56" s="183">
        <v>0</v>
      </c>
      <c r="BM56" s="182">
        <v>0</v>
      </c>
      <c r="BN56" s="182">
        <v>0</v>
      </c>
      <c r="BO56" s="181">
        <v>0</v>
      </c>
      <c r="BP56" s="250">
        <f t="shared" si="6"/>
        <v>0</v>
      </c>
      <c r="BQ56" s="248"/>
    </row>
    <row r="57" spans="7:69" x14ac:dyDescent="0.2">
      <c r="G57" s="28"/>
      <c r="H57" s="249"/>
      <c r="I57" s="129" t="s">
        <v>48</v>
      </c>
      <c r="J57" s="48">
        <v>8</v>
      </c>
      <c r="K57" s="129">
        <f>SUM(AJ62:AJ63)</f>
        <v>0</v>
      </c>
      <c r="L57" s="129">
        <f>SUM(AK62:AM63)</f>
        <v>0</v>
      </c>
      <c r="M57" s="129">
        <f>SUM(AN62:AN63)</f>
        <v>0</v>
      </c>
      <c r="N57" s="129">
        <f>SUM(AO62:AP63)</f>
        <v>21</v>
      </c>
      <c r="O57" s="129">
        <f>SUM(AQ62:AQ63)</f>
        <v>0</v>
      </c>
      <c r="P57" s="129">
        <f>SUM(AR62:AS63)</f>
        <v>0</v>
      </c>
      <c r="Q57" s="129">
        <f>SUM(AT62:AU63)</f>
        <v>0</v>
      </c>
      <c r="R57" s="180">
        <f>SUM(AV62:AW63)</f>
        <v>248</v>
      </c>
      <c r="S57" s="129">
        <f>SUM(AX62:AX63)</f>
        <v>20</v>
      </c>
      <c r="T57" s="129">
        <f>SUM(AY62:AY63)</f>
        <v>0</v>
      </c>
      <c r="U57" s="129">
        <f>SUM(AZ62:AZ63)</f>
        <v>0</v>
      </c>
      <c r="V57" s="129">
        <f>SUM(BA62:BB63)</f>
        <v>0</v>
      </c>
      <c r="W57" s="129">
        <f>SUM(BC62:BG63)</f>
        <v>0</v>
      </c>
      <c r="X57" s="129">
        <f>SUM(BH62:BJ63)</f>
        <v>0</v>
      </c>
      <c r="Y57" s="129">
        <f>SUM(BK62:BK63)</f>
        <v>0</v>
      </c>
      <c r="Z57" s="129">
        <f>SUM(BL62:BO63)</f>
        <v>1</v>
      </c>
      <c r="AA57" s="3">
        <f t="shared" si="5"/>
        <v>290</v>
      </c>
      <c r="AC57" s="248"/>
      <c r="AE57" s="249"/>
      <c r="AF57" s="142" t="s">
        <v>8</v>
      </c>
      <c r="AG57" s="73">
        <v>5</v>
      </c>
      <c r="AH57" s="141">
        <v>8</v>
      </c>
      <c r="AI57" s="176" t="s">
        <v>8</v>
      </c>
      <c r="AJ57" s="175">
        <v>0</v>
      </c>
      <c r="AK57" s="177">
        <v>1</v>
      </c>
      <c r="AL57" s="176">
        <v>0</v>
      </c>
      <c r="AM57" s="175">
        <v>0</v>
      </c>
      <c r="AN57" s="178">
        <v>0</v>
      </c>
      <c r="AO57" s="177">
        <v>0</v>
      </c>
      <c r="AP57" s="175">
        <v>0</v>
      </c>
      <c r="AQ57" s="179">
        <v>289</v>
      </c>
      <c r="AR57" s="177">
        <v>0</v>
      </c>
      <c r="AS57" s="175">
        <v>0</v>
      </c>
      <c r="AT57" s="177">
        <v>12</v>
      </c>
      <c r="AU57" s="175">
        <v>0</v>
      </c>
      <c r="AV57" s="177">
        <v>0</v>
      </c>
      <c r="AW57" s="175">
        <v>0</v>
      </c>
      <c r="AX57" s="178">
        <v>0</v>
      </c>
      <c r="AY57" s="178">
        <v>0</v>
      </c>
      <c r="AZ57" s="178">
        <v>0</v>
      </c>
      <c r="BA57" s="177">
        <v>0</v>
      </c>
      <c r="BB57" s="175">
        <v>1</v>
      </c>
      <c r="BC57" s="177">
        <v>0</v>
      </c>
      <c r="BD57" s="176">
        <v>0</v>
      </c>
      <c r="BE57" s="176">
        <v>0</v>
      </c>
      <c r="BF57" s="176">
        <v>0</v>
      </c>
      <c r="BG57" s="175">
        <v>3</v>
      </c>
      <c r="BH57" s="177">
        <v>0</v>
      </c>
      <c r="BI57" s="176">
        <v>0</v>
      </c>
      <c r="BJ57" s="175">
        <v>0</v>
      </c>
      <c r="BK57" s="178">
        <v>0</v>
      </c>
      <c r="BL57" s="177">
        <v>0</v>
      </c>
      <c r="BM57" s="176">
        <v>0</v>
      </c>
      <c r="BN57" s="176">
        <v>0</v>
      </c>
      <c r="BO57" s="175">
        <v>0</v>
      </c>
      <c r="BP57" s="250">
        <f t="shared" si="6"/>
        <v>306</v>
      </c>
      <c r="BQ57" s="248"/>
    </row>
    <row r="58" spans="7:69" x14ac:dyDescent="0.2">
      <c r="G58" s="28"/>
      <c r="H58" s="249"/>
      <c r="I58" s="146" t="s">
        <v>47</v>
      </c>
      <c r="J58" s="48">
        <v>9</v>
      </c>
      <c r="K58" s="146">
        <f>SUM(AJ64)</f>
        <v>0</v>
      </c>
      <c r="L58" s="146">
        <f>SUM(AK64:AM64)</f>
        <v>0</v>
      </c>
      <c r="M58" s="146">
        <f>SUM(AN64)</f>
        <v>0</v>
      </c>
      <c r="N58" s="146">
        <f>SUM(AO64:AP64)</f>
        <v>0</v>
      </c>
      <c r="O58" s="146">
        <f>SUM(AQ64)</f>
        <v>0</v>
      </c>
      <c r="P58" s="146">
        <f>SUM(AR64:AS64)</f>
        <v>1</v>
      </c>
      <c r="Q58" s="146">
        <f>SUM(AT64:AU64)</f>
        <v>13</v>
      </c>
      <c r="R58" s="146">
        <f>SUM(AV64:AW64)</f>
        <v>9</v>
      </c>
      <c r="S58" s="174">
        <f t="shared" ref="S58:U60" si="7">SUM(AX64)</f>
        <v>128</v>
      </c>
      <c r="T58" s="146">
        <f t="shared" si="7"/>
        <v>0</v>
      </c>
      <c r="U58" s="146">
        <f t="shared" si="7"/>
        <v>0</v>
      </c>
      <c r="V58" s="146">
        <f>SUM(BA64:BB64)</f>
        <v>0</v>
      </c>
      <c r="W58" s="146">
        <f>SUM(BC64:BG64)</f>
        <v>0</v>
      </c>
      <c r="X58" s="146">
        <f>SUM(BH64:BJ64)</f>
        <v>0</v>
      </c>
      <c r="Y58" s="146">
        <f>SUM(BK64)</f>
        <v>0</v>
      </c>
      <c r="Z58" s="146">
        <f>SUM(BL64:BO64)</f>
        <v>21</v>
      </c>
      <c r="AA58" s="3">
        <f t="shared" si="5"/>
        <v>172</v>
      </c>
      <c r="AC58" s="248"/>
      <c r="AE58" s="249"/>
      <c r="AF58" s="129" t="s">
        <v>53</v>
      </c>
      <c r="AG58" s="65">
        <v>6</v>
      </c>
      <c r="AH58" s="128">
        <v>9</v>
      </c>
      <c r="AI58" s="169" t="s">
        <v>9</v>
      </c>
      <c r="AJ58" s="168">
        <v>1</v>
      </c>
      <c r="AK58" s="170">
        <v>0</v>
      </c>
      <c r="AL58" s="169">
        <v>0</v>
      </c>
      <c r="AM58" s="168">
        <v>0</v>
      </c>
      <c r="AN58" s="171">
        <v>0</v>
      </c>
      <c r="AO58" s="170">
        <v>0</v>
      </c>
      <c r="AP58" s="168">
        <v>0</v>
      </c>
      <c r="AQ58" s="171">
        <v>0</v>
      </c>
      <c r="AR58" s="173">
        <v>73</v>
      </c>
      <c r="AS58" s="172">
        <v>0</v>
      </c>
      <c r="AT58" s="170">
        <v>0</v>
      </c>
      <c r="AU58" s="168">
        <v>0</v>
      </c>
      <c r="AV58" s="170">
        <v>0</v>
      </c>
      <c r="AW58" s="168">
        <v>0</v>
      </c>
      <c r="AX58" s="171">
        <v>0</v>
      </c>
      <c r="AY58" s="171">
        <v>0</v>
      </c>
      <c r="AZ58" s="171">
        <v>0</v>
      </c>
      <c r="BA58" s="170">
        <v>0</v>
      </c>
      <c r="BB58" s="168">
        <v>0</v>
      </c>
      <c r="BC58" s="170">
        <v>0</v>
      </c>
      <c r="BD58" s="169">
        <v>0</v>
      </c>
      <c r="BE58" s="169">
        <v>0</v>
      </c>
      <c r="BF58" s="169">
        <v>0</v>
      </c>
      <c r="BG58" s="168">
        <v>0</v>
      </c>
      <c r="BH58" s="170">
        <v>0</v>
      </c>
      <c r="BI58" s="169">
        <v>0</v>
      </c>
      <c r="BJ58" s="168">
        <v>0</v>
      </c>
      <c r="BK58" s="171">
        <v>0</v>
      </c>
      <c r="BL58" s="170">
        <v>0</v>
      </c>
      <c r="BM58" s="169">
        <v>0</v>
      </c>
      <c r="BN58" s="169">
        <v>0</v>
      </c>
      <c r="BO58" s="168">
        <v>0</v>
      </c>
      <c r="BP58" s="250">
        <f t="shared" si="6"/>
        <v>74</v>
      </c>
      <c r="BQ58" s="248"/>
    </row>
    <row r="59" spans="7:69" x14ac:dyDescent="0.2">
      <c r="G59" s="28"/>
      <c r="H59" s="249"/>
      <c r="I59" s="137" t="s">
        <v>42</v>
      </c>
      <c r="J59" s="48">
        <v>10</v>
      </c>
      <c r="K59" s="137">
        <f>SUM(AJ65)</f>
        <v>0</v>
      </c>
      <c r="L59" s="137">
        <f>SUM(AK65:AM65)</f>
        <v>0</v>
      </c>
      <c r="M59" s="137">
        <f>SUM(AN65)</f>
        <v>0</v>
      </c>
      <c r="N59" s="137">
        <f>SUM(AO65:AP65)</f>
        <v>20</v>
      </c>
      <c r="O59" s="137">
        <f>SUM(AQ65)</f>
        <v>0</v>
      </c>
      <c r="P59" s="137">
        <f>SUM(AR65:AS65)</f>
        <v>0</v>
      </c>
      <c r="Q59" s="137">
        <f>SUM(AT65:AU65)</f>
        <v>0</v>
      </c>
      <c r="R59" s="137">
        <f>SUM(AV65:AW65)</f>
        <v>0</v>
      </c>
      <c r="S59" s="137">
        <f t="shared" si="7"/>
        <v>0</v>
      </c>
      <c r="T59" s="167">
        <f t="shared" si="7"/>
        <v>158</v>
      </c>
      <c r="U59" s="137">
        <f t="shared" si="7"/>
        <v>5</v>
      </c>
      <c r="V59" s="137">
        <f>SUM(BA65:BB65)</f>
        <v>0</v>
      </c>
      <c r="W59" s="137">
        <f>SUM(BC65:BG65)</f>
        <v>0</v>
      </c>
      <c r="X59" s="137">
        <f>SUM(BH65:BJ65)</f>
        <v>6</v>
      </c>
      <c r="Y59" s="137">
        <f>SUM(BK65)</f>
        <v>0</v>
      </c>
      <c r="Z59" s="137">
        <f>SUM(BL65:BO65)</f>
        <v>0</v>
      </c>
      <c r="AA59" s="3">
        <f t="shared" si="5"/>
        <v>189</v>
      </c>
      <c r="AC59" s="248"/>
      <c r="AE59" s="249"/>
      <c r="AF59" s="49"/>
      <c r="AG59" s="48"/>
      <c r="AH59" s="47">
        <v>10</v>
      </c>
      <c r="AI59" s="162" t="s">
        <v>10</v>
      </c>
      <c r="AJ59" s="161">
        <v>0</v>
      </c>
      <c r="AK59" s="163">
        <v>0</v>
      </c>
      <c r="AL59" s="162">
        <v>0</v>
      </c>
      <c r="AM59" s="161">
        <v>0</v>
      </c>
      <c r="AN59" s="164">
        <v>0</v>
      </c>
      <c r="AO59" s="163">
        <v>0</v>
      </c>
      <c r="AP59" s="161">
        <v>0</v>
      </c>
      <c r="AQ59" s="164">
        <v>0</v>
      </c>
      <c r="AR59" s="166">
        <v>0</v>
      </c>
      <c r="AS59" s="165">
        <v>53</v>
      </c>
      <c r="AT59" s="163">
        <v>0</v>
      </c>
      <c r="AU59" s="161">
        <v>0</v>
      </c>
      <c r="AV59" s="163">
        <v>0</v>
      </c>
      <c r="AW59" s="161">
        <v>0</v>
      </c>
      <c r="AX59" s="164">
        <v>0</v>
      </c>
      <c r="AY59" s="164">
        <v>0</v>
      </c>
      <c r="AZ59" s="164">
        <v>0</v>
      </c>
      <c r="BA59" s="163">
        <v>0</v>
      </c>
      <c r="BB59" s="161">
        <v>0</v>
      </c>
      <c r="BC59" s="163">
        <v>0</v>
      </c>
      <c r="BD59" s="162">
        <v>0</v>
      </c>
      <c r="BE59" s="162">
        <v>0</v>
      </c>
      <c r="BF59" s="162">
        <v>0</v>
      </c>
      <c r="BG59" s="161">
        <v>0</v>
      </c>
      <c r="BH59" s="163">
        <v>0</v>
      </c>
      <c r="BI59" s="162">
        <v>0</v>
      </c>
      <c r="BJ59" s="161">
        <v>0</v>
      </c>
      <c r="BK59" s="164">
        <v>0</v>
      </c>
      <c r="BL59" s="163">
        <v>0</v>
      </c>
      <c r="BM59" s="162">
        <v>0</v>
      </c>
      <c r="BN59" s="162">
        <v>0</v>
      </c>
      <c r="BO59" s="161">
        <v>0</v>
      </c>
      <c r="BP59" s="250">
        <f t="shared" si="6"/>
        <v>53</v>
      </c>
      <c r="BQ59" s="248"/>
    </row>
    <row r="60" spans="7:69" x14ac:dyDescent="0.2">
      <c r="G60"/>
      <c r="H60" s="9"/>
      <c r="I60" s="131" t="s">
        <v>46</v>
      </c>
      <c r="J60" s="48">
        <v>11</v>
      </c>
      <c r="K60" s="131">
        <f>SUM(AJ66)</f>
        <v>0</v>
      </c>
      <c r="L60" s="131">
        <f>SUM(AK66:AM66)</f>
        <v>0</v>
      </c>
      <c r="M60" s="131">
        <f>SUM(AN66)</f>
        <v>0</v>
      </c>
      <c r="N60" s="131">
        <f>SUM(AO66:AP66)</f>
        <v>0</v>
      </c>
      <c r="O60" s="131">
        <f>SUM(AQ66)</f>
        <v>0</v>
      </c>
      <c r="P60" s="131">
        <f>SUM(AR66:AS66)</f>
        <v>3</v>
      </c>
      <c r="Q60" s="131">
        <f>SUM(AT66:AU66)</f>
        <v>0</v>
      </c>
      <c r="R60" s="131">
        <f>SUM(AV66:AW66)</f>
        <v>0</v>
      </c>
      <c r="S60" s="131">
        <f t="shared" si="7"/>
        <v>0</v>
      </c>
      <c r="T60" s="131">
        <f t="shared" si="7"/>
        <v>54</v>
      </c>
      <c r="U60" s="160">
        <f t="shared" si="7"/>
        <v>810</v>
      </c>
      <c r="V60" s="131">
        <f>SUM(BA66:BB66)</f>
        <v>9</v>
      </c>
      <c r="W60" s="131">
        <f>SUM(BC66:BG66)</f>
        <v>35</v>
      </c>
      <c r="X60" s="131">
        <f>SUM(BH66:BJ66)</f>
        <v>13</v>
      </c>
      <c r="Y60" s="131">
        <f>SUM(BK66)</f>
        <v>0</v>
      </c>
      <c r="Z60" s="131">
        <f>SUM(BL66:BO66)</f>
        <v>0</v>
      </c>
      <c r="AA60" s="3">
        <f t="shared" si="5"/>
        <v>924</v>
      </c>
      <c r="AC60" s="248"/>
      <c r="AE60" s="9"/>
      <c r="AF60" s="129" t="s">
        <v>49</v>
      </c>
      <c r="AG60" s="65">
        <v>7</v>
      </c>
      <c r="AH60" s="128">
        <v>11</v>
      </c>
      <c r="AI60" s="123" t="s">
        <v>11</v>
      </c>
      <c r="AJ60" s="122">
        <v>0</v>
      </c>
      <c r="AK60" s="124">
        <v>0</v>
      </c>
      <c r="AL60" s="123">
        <v>0</v>
      </c>
      <c r="AM60" s="122">
        <v>0</v>
      </c>
      <c r="AN60" s="125">
        <v>0</v>
      </c>
      <c r="AO60" s="124">
        <v>0</v>
      </c>
      <c r="AP60" s="122">
        <v>0</v>
      </c>
      <c r="AQ60" s="125">
        <v>14</v>
      </c>
      <c r="AR60" s="124">
        <v>0</v>
      </c>
      <c r="AS60" s="122">
        <v>0</v>
      </c>
      <c r="AT60" s="127">
        <v>272</v>
      </c>
      <c r="AU60" s="126">
        <v>0</v>
      </c>
      <c r="AV60" s="124">
        <v>0</v>
      </c>
      <c r="AW60" s="122">
        <v>0</v>
      </c>
      <c r="AX60" s="125">
        <v>0</v>
      </c>
      <c r="AY60" s="125">
        <v>0</v>
      </c>
      <c r="AZ60" s="125">
        <v>0</v>
      </c>
      <c r="BA60" s="124">
        <v>0</v>
      </c>
      <c r="BB60" s="122">
        <v>0</v>
      </c>
      <c r="BC60" s="124">
        <v>0</v>
      </c>
      <c r="BD60" s="123">
        <v>1</v>
      </c>
      <c r="BE60" s="123">
        <v>0</v>
      </c>
      <c r="BF60" s="123">
        <v>0</v>
      </c>
      <c r="BG60" s="122">
        <v>0</v>
      </c>
      <c r="BH60" s="124">
        <v>0</v>
      </c>
      <c r="BI60" s="123">
        <v>0</v>
      </c>
      <c r="BJ60" s="122">
        <v>0</v>
      </c>
      <c r="BK60" s="125">
        <v>1</v>
      </c>
      <c r="BL60" s="124">
        <v>0</v>
      </c>
      <c r="BM60" s="123">
        <v>0</v>
      </c>
      <c r="BN60" s="123">
        <v>0</v>
      </c>
      <c r="BO60" s="122">
        <v>0</v>
      </c>
      <c r="BP60" s="250">
        <f t="shared" si="6"/>
        <v>288</v>
      </c>
      <c r="BQ60" s="248"/>
    </row>
    <row r="61" spans="7:69" x14ac:dyDescent="0.2">
      <c r="G61" s="28"/>
      <c r="H61" s="249"/>
      <c r="I61" s="158" t="s">
        <v>45</v>
      </c>
      <c r="J61" s="73">
        <v>12</v>
      </c>
      <c r="K61" s="158">
        <f>SUM(AJ67:AJ68)</f>
        <v>0</v>
      </c>
      <c r="L61" s="158">
        <f>SUM(AK67:AM68)</f>
        <v>0</v>
      </c>
      <c r="M61" s="158">
        <f>SUM(AN67:AN68)</f>
        <v>0</v>
      </c>
      <c r="N61" s="158">
        <f>SUM(AO67:AP68)</f>
        <v>0</v>
      </c>
      <c r="O61" s="158">
        <f>SUM(AQ67:AQ68)</f>
        <v>0</v>
      </c>
      <c r="P61" s="158">
        <f>SUM(AR67:AS68)</f>
        <v>0</v>
      </c>
      <c r="Q61" s="158">
        <f>SUM(AT67:AU68)</f>
        <v>0</v>
      </c>
      <c r="R61" s="158">
        <f>SUM(AV67:AW68)</f>
        <v>0</v>
      </c>
      <c r="S61" s="158">
        <f>SUM(AX67:AX68)</f>
        <v>0</v>
      </c>
      <c r="T61" s="158">
        <f>SUM(AY67:AY68)</f>
        <v>0</v>
      </c>
      <c r="U61" s="158">
        <f>SUM(AZ67:AZ68)</f>
        <v>4</v>
      </c>
      <c r="V61" s="159">
        <f>SUM(BA67:BB68)</f>
        <v>103</v>
      </c>
      <c r="W61" s="158">
        <f>SUM(BC67:BG68)</f>
        <v>0</v>
      </c>
      <c r="X61" s="158">
        <f>SUM(BH67:BJ68)</f>
        <v>0</v>
      </c>
      <c r="Y61" s="158">
        <f>SUM(BK67:BK68)</f>
        <v>0</v>
      </c>
      <c r="Z61" s="158">
        <f>SUM(BL67:BO68)</f>
        <v>0</v>
      </c>
      <c r="AA61" s="3">
        <f t="shared" si="5"/>
        <v>107</v>
      </c>
      <c r="AC61" s="248"/>
      <c r="AE61" s="249"/>
      <c r="AF61" s="49"/>
      <c r="AG61" s="48"/>
      <c r="AH61" s="47">
        <v>12</v>
      </c>
      <c r="AI61" s="117" t="s">
        <v>12</v>
      </c>
      <c r="AJ61" s="116">
        <v>0</v>
      </c>
      <c r="AK61" s="118">
        <v>1</v>
      </c>
      <c r="AL61" s="117">
        <v>0</v>
      </c>
      <c r="AM61" s="116">
        <v>0</v>
      </c>
      <c r="AN61" s="119">
        <v>0</v>
      </c>
      <c r="AO61" s="118">
        <v>0</v>
      </c>
      <c r="AP61" s="116">
        <v>0</v>
      </c>
      <c r="AQ61" s="119">
        <v>0</v>
      </c>
      <c r="AR61" s="118">
        <v>1</v>
      </c>
      <c r="AS61" s="116">
        <v>1</v>
      </c>
      <c r="AT61" s="121">
        <v>0</v>
      </c>
      <c r="AU61" s="120">
        <v>271</v>
      </c>
      <c r="AV61" s="118">
        <v>0</v>
      </c>
      <c r="AW61" s="116">
        <v>0</v>
      </c>
      <c r="AX61" s="119">
        <v>0</v>
      </c>
      <c r="AY61" s="119">
        <v>0</v>
      </c>
      <c r="AZ61" s="119">
        <v>0</v>
      </c>
      <c r="BA61" s="118">
        <v>0</v>
      </c>
      <c r="BB61" s="116">
        <v>0</v>
      </c>
      <c r="BC61" s="118">
        <v>0</v>
      </c>
      <c r="BD61" s="117">
        <v>0</v>
      </c>
      <c r="BE61" s="117">
        <v>0</v>
      </c>
      <c r="BF61" s="117">
        <v>0</v>
      </c>
      <c r="BG61" s="116">
        <v>0</v>
      </c>
      <c r="BH61" s="118">
        <v>0</v>
      </c>
      <c r="BI61" s="117">
        <v>0</v>
      </c>
      <c r="BJ61" s="116">
        <v>0</v>
      </c>
      <c r="BK61" s="119">
        <v>1</v>
      </c>
      <c r="BL61" s="118">
        <v>0</v>
      </c>
      <c r="BM61" s="117">
        <v>0</v>
      </c>
      <c r="BN61" s="117">
        <v>0</v>
      </c>
      <c r="BO61" s="116">
        <v>0</v>
      </c>
      <c r="BP61" s="250">
        <f t="shared" si="6"/>
        <v>275</v>
      </c>
      <c r="BQ61" s="248"/>
    </row>
    <row r="62" spans="7:69" x14ac:dyDescent="0.2">
      <c r="G62" s="28"/>
      <c r="H62" s="249"/>
      <c r="I62" s="96" t="s">
        <v>44</v>
      </c>
      <c r="J62" s="48">
        <v>13</v>
      </c>
      <c r="K62" s="96">
        <f>SUM(AJ69:AJ73)</f>
        <v>0</v>
      </c>
      <c r="L62" s="96">
        <f>SUM(AK69:AM73)</f>
        <v>0</v>
      </c>
      <c r="M62" s="96">
        <f>SUM(AN69:AN73)</f>
        <v>0</v>
      </c>
      <c r="N62" s="96">
        <f>SUM(AO69:AP73)</f>
        <v>0</v>
      </c>
      <c r="O62" s="96">
        <f>SUM(AQ69:AQ73)</f>
        <v>0</v>
      </c>
      <c r="P62" s="96">
        <f>SUM(AR69:AS73)</f>
        <v>0</v>
      </c>
      <c r="Q62" s="96">
        <f>SUM(AT69:AU73)</f>
        <v>0</v>
      </c>
      <c r="R62" s="96">
        <f>SUM(AV69:AW73)</f>
        <v>0</v>
      </c>
      <c r="S62" s="96">
        <f>SUM(AX69:AX73)</f>
        <v>0</v>
      </c>
      <c r="T62" s="96">
        <f>SUM(AY69:AY73)</f>
        <v>0</v>
      </c>
      <c r="U62" s="96">
        <f>SUM(AZ69:AZ73)</f>
        <v>24</v>
      </c>
      <c r="V62" s="96">
        <f>SUM(BA69:BB73)</f>
        <v>0</v>
      </c>
      <c r="W62" s="100">
        <f>SUM(BC69:BG73)</f>
        <v>324</v>
      </c>
      <c r="X62" s="96">
        <f>SUM(BH69:BJ73)</f>
        <v>5</v>
      </c>
      <c r="Y62" s="96">
        <f>SUM(BK69:BK73)</f>
        <v>0</v>
      </c>
      <c r="Z62" s="96">
        <f>SUM(BL69:BO73)</f>
        <v>0</v>
      </c>
      <c r="AA62" s="3">
        <f t="shared" si="5"/>
        <v>353</v>
      </c>
      <c r="AC62" s="248"/>
      <c r="AE62" s="249"/>
      <c r="AF62" s="129" t="s">
        <v>48</v>
      </c>
      <c r="AG62" s="65">
        <v>8</v>
      </c>
      <c r="AH62" s="128">
        <v>13</v>
      </c>
      <c r="AI62" s="129" t="s">
        <v>13</v>
      </c>
      <c r="AJ62" s="153">
        <v>0</v>
      </c>
      <c r="AK62" s="154">
        <v>0</v>
      </c>
      <c r="AL62" s="129">
        <v>0</v>
      </c>
      <c r="AM62" s="153">
        <v>0</v>
      </c>
      <c r="AN62" s="155">
        <v>0</v>
      </c>
      <c r="AO62" s="154">
        <v>8</v>
      </c>
      <c r="AP62" s="153">
        <v>13</v>
      </c>
      <c r="AQ62" s="155">
        <v>0</v>
      </c>
      <c r="AR62" s="154">
        <v>0</v>
      </c>
      <c r="AS62" s="153">
        <v>0</v>
      </c>
      <c r="AT62" s="154">
        <v>0</v>
      </c>
      <c r="AU62" s="153">
        <v>0</v>
      </c>
      <c r="AV62" s="157">
        <v>123</v>
      </c>
      <c r="AW62" s="156">
        <v>1</v>
      </c>
      <c r="AX62" s="155">
        <v>20</v>
      </c>
      <c r="AY62" s="155">
        <v>0</v>
      </c>
      <c r="AZ62" s="155">
        <v>0</v>
      </c>
      <c r="BA62" s="154">
        <v>0</v>
      </c>
      <c r="BB62" s="153">
        <v>0</v>
      </c>
      <c r="BC62" s="154">
        <v>0</v>
      </c>
      <c r="BD62" s="129">
        <v>0</v>
      </c>
      <c r="BE62" s="129">
        <v>0</v>
      </c>
      <c r="BF62" s="129">
        <v>0</v>
      </c>
      <c r="BG62" s="153">
        <v>0</v>
      </c>
      <c r="BH62" s="154">
        <v>0</v>
      </c>
      <c r="BI62" s="129">
        <v>0</v>
      </c>
      <c r="BJ62" s="153">
        <v>0</v>
      </c>
      <c r="BK62" s="155">
        <v>0</v>
      </c>
      <c r="BL62" s="154">
        <v>1</v>
      </c>
      <c r="BM62" s="129">
        <v>0</v>
      </c>
      <c r="BN62" s="129">
        <v>0</v>
      </c>
      <c r="BO62" s="153">
        <v>0</v>
      </c>
      <c r="BP62" s="250">
        <f t="shared" si="6"/>
        <v>166</v>
      </c>
      <c r="BQ62" s="248"/>
    </row>
    <row r="63" spans="7:69" x14ac:dyDescent="0.2">
      <c r="G63" s="28"/>
      <c r="H63" s="249"/>
      <c r="I63" s="89" t="s">
        <v>43</v>
      </c>
      <c r="J63" s="48">
        <v>14</v>
      </c>
      <c r="K63" s="89">
        <f>SUM(AJ74:AJ76)</f>
        <v>0</v>
      </c>
      <c r="L63" s="89">
        <f>SUM(AK74:AM76)</f>
        <v>0</v>
      </c>
      <c r="M63" s="89">
        <f>SUM(AN74:AN76)</f>
        <v>0</v>
      </c>
      <c r="N63" s="89">
        <f>SUM(AO74:AP76)</f>
        <v>0</v>
      </c>
      <c r="O63" s="89">
        <f>SUM(AQ74:AQ76)</f>
        <v>0</v>
      </c>
      <c r="P63" s="89">
        <f>SUM(AR74:AS76)</f>
        <v>0</v>
      </c>
      <c r="Q63" s="89">
        <f>SUM(AT74:AU76)</f>
        <v>0</v>
      </c>
      <c r="R63" s="89">
        <f>SUM(AV74:AW76)</f>
        <v>0</v>
      </c>
      <c r="S63" s="89">
        <f>SUM(AX74:AX76)</f>
        <v>0</v>
      </c>
      <c r="T63" s="89">
        <f>SUM(AY74:AY76)</f>
        <v>0</v>
      </c>
      <c r="U63" s="89">
        <f>SUM(AZ74:AZ76)</f>
        <v>0</v>
      </c>
      <c r="V63" s="89">
        <f>SUM(BA74:BB76)</f>
        <v>0</v>
      </c>
      <c r="W63" s="89">
        <f>SUM(BC74:BG76)</f>
        <v>0</v>
      </c>
      <c r="X63" s="93">
        <f>SUM(BH74:BJ76)</f>
        <v>58</v>
      </c>
      <c r="Y63" s="89">
        <f>SUM(BK74:BK76)</f>
        <v>0</v>
      </c>
      <c r="Z63" s="89">
        <f>SUM(BL74:BO76)</f>
        <v>0</v>
      </c>
      <c r="AA63" s="3">
        <f t="shared" si="5"/>
        <v>58</v>
      </c>
      <c r="AC63" s="248"/>
      <c r="AE63" s="249"/>
      <c r="AF63" s="49"/>
      <c r="AG63" s="48"/>
      <c r="AH63" s="47">
        <v>14</v>
      </c>
      <c r="AI63" s="131" t="s">
        <v>14</v>
      </c>
      <c r="AJ63" s="130">
        <v>0</v>
      </c>
      <c r="AK63" s="132">
        <v>0</v>
      </c>
      <c r="AL63" s="131">
        <v>0</v>
      </c>
      <c r="AM63" s="130">
        <v>0</v>
      </c>
      <c r="AN63" s="133">
        <v>0</v>
      </c>
      <c r="AO63" s="132">
        <v>0</v>
      </c>
      <c r="AP63" s="130">
        <v>0</v>
      </c>
      <c r="AQ63" s="133">
        <v>0</v>
      </c>
      <c r="AR63" s="132">
        <v>0</v>
      </c>
      <c r="AS63" s="130">
        <v>0</v>
      </c>
      <c r="AT63" s="132">
        <v>0</v>
      </c>
      <c r="AU63" s="130">
        <v>0</v>
      </c>
      <c r="AV63" s="152">
        <v>1</v>
      </c>
      <c r="AW63" s="151">
        <v>123</v>
      </c>
      <c r="AX63" s="133">
        <v>0</v>
      </c>
      <c r="AY63" s="133">
        <v>0</v>
      </c>
      <c r="AZ63" s="133">
        <v>0</v>
      </c>
      <c r="BA63" s="132">
        <v>0</v>
      </c>
      <c r="BB63" s="130">
        <v>0</v>
      </c>
      <c r="BC63" s="132">
        <v>0</v>
      </c>
      <c r="BD63" s="131">
        <v>0</v>
      </c>
      <c r="BE63" s="131">
        <v>0</v>
      </c>
      <c r="BF63" s="131">
        <v>0</v>
      </c>
      <c r="BG63" s="130">
        <v>0</v>
      </c>
      <c r="BH63" s="132">
        <v>0</v>
      </c>
      <c r="BI63" s="131">
        <v>0</v>
      </c>
      <c r="BJ63" s="130">
        <v>0</v>
      </c>
      <c r="BK63" s="133">
        <v>0</v>
      </c>
      <c r="BL63" s="132">
        <v>0</v>
      </c>
      <c r="BM63" s="131">
        <v>0</v>
      </c>
      <c r="BN63" s="131">
        <v>0</v>
      </c>
      <c r="BO63" s="130">
        <v>0</v>
      </c>
      <c r="BP63" s="250">
        <f t="shared" si="6"/>
        <v>124</v>
      </c>
      <c r="BQ63" s="248"/>
    </row>
    <row r="64" spans="7:69" x14ac:dyDescent="0.2">
      <c r="G64" s="28"/>
      <c r="H64" s="249"/>
      <c r="I64" s="68" t="s">
        <v>28</v>
      </c>
      <c r="J64" s="48">
        <v>15</v>
      </c>
      <c r="K64" s="68">
        <f>SUM(AJ77)</f>
        <v>0</v>
      </c>
      <c r="L64" s="68">
        <f>SUM(AK77:AM77)</f>
        <v>0</v>
      </c>
      <c r="M64" s="68">
        <f>SUM(AN77)</f>
        <v>0</v>
      </c>
      <c r="N64" s="68">
        <f>SUM(AO77:AP77)</f>
        <v>0</v>
      </c>
      <c r="O64" s="68">
        <f>SUM(AQ77)</f>
        <v>0</v>
      </c>
      <c r="P64" s="68">
        <f>SUM(AR77:AS77)</f>
        <v>0</v>
      </c>
      <c r="Q64" s="68">
        <f>SUM(AT77:AU77)</f>
        <v>0</v>
      </c>
      <c r="R64" s="68">
        <f>SUM(AV77:AW77)</f>
        <v>0</v>
      </c>
      <c r="S64" s="68">
        <f>SUM(AX77)</f>
        <v>0</v>
      </c>
      <c r="T64" s="68">
        <f>SUM(AY77)</f>
        <v>0</v>
      </c>
      <c r="U64" s="68">
        <f>SUM(AZ77)</f>
        <v>0</v>
      </c>
      <c r="V64" s="68">
        <f>SUM(BA77:BB77)</f>
        <v>0</v>
      </c>
      <c r="W64" s="68">
        <f>SUM(BC77:BG77)</f>
        <v>0</v>
      </c>
      <c r="X64" s="68">
        <f>SUM(BH77:BJ77)</f>
        <v>0</v>
      </c>
      <c r="Y64" s="150">
        <f>SUM(BK77)</f>
        <v>469</v>
      </c>
      <c r="Z64" s="68">
        <f>SUM(BL77:BO77)</f>
        <v>2</v>
      </c>
      <c r="AA64" s="3">
        <f t="shared" si="5"/>
        <v>471</v>
      </c>
      <c r="AC64" s="248"/>
      <c r="AE64" s="249"/>
      <c r="AF64" s="142" t="s">
        <v>47</v>
      </c>
      <c r="AG64" s="73">
        <v>9</v>
      </c>
      <c r="AH64" s="141">
        <v>15</v>
      </c>
      <c r="AI64" s="146" t="s">
        <v>15</v>
      </c>
      <c r="AJ64" s="145">
        <v>0</v>
      </c>
      <c r="AK64" s="147">
        <v>0</v>
      </c>
      <c r="AL64" s="146">
        <v>0</v>
      </c>
      <c r="AM64" s="145">
        <v>0</v>
      </c>
      <c r="AN64" s="148">
        <v>0</v>
      </c>
      <c r="AO64" s="147">
        <v>0</v>
      </c>
      <c r="AP64" s="145">
        <v>0</v>
      </c>
      <c r="AQ64" s="148">
        <v>0</v>
      </c>
      <c r="AR64" s="147">
        <v>1</v>
      </c>
      <c r="AS64" s="145">
        <v>0</v>
      </c>
      <c r="AT64" s="147">
        <v>0</v>
      </c>
      <c r="AU64" s="145">
        <v>13</v>
      </c>
      <c r="AV64" s="147">
        <v>9</v>
      </c>
      <c r="AW64" s="145">
        <v>0</v>
      </c>
      <c r="AX64" s="149">
        <v>128</v>
      </c>
      <c r="AY64" s="148">
        <v>0</v>
      </c>
      <c r="AZ64" s="148">
        <v>0</v>
      </c>
      <c r="BA64" s="147">
        <v>0</v>
      </c>
      <c r="BB64" s="145">
        <v>0</v>
      </c>
      <c r="BC64" s="147">
        <v>0</v>
      </c>
      <c r="BD64" s="146">
        <v>0</v>
      </c>
      <c r="BE64" s="146">
        <v>0</v>
      </c>
      <c r="BF64" s="146">
        <v>0</v>
      </c>
      <c r="BG64" s="145">
        <v>0</v>
      </c>
      <c r="BH64" s="147">
        <v>0</v>
      </c>
      <c r="BI64" s="146">
        <v>0</v>
      </c>
      <c r="BJ64" s="145">
        <v>0</v>
      </c>
      <c r="BK64" s="148">
        <v>0</v>
      </c>
      <c r="BL64" s="147">
        <v>0</v>
      </c>
      <c r="BM64" s="146">
        <v>0</v>
      </c>
      <c r="BN64" s="146">
        <v>0</v>
      </c>
      <c r="BO64" s="145">
        <v>21</v>
      </c>
      <c r="BP64" s="250">
        <f t="shared" si="6"/>
        <v>172</v>
      </c>
      <c r="BQ64" s="248"/>
    </row>
    <row r="65" spans="7:69" x14ac:dyDescent="0.2">
      <c r="G65" s="28"/>
      <c r="H65" s="249"/>
      <c r="I65" s="144" t="s">
        <v>41</v>
      </c>
      <c r="J65" s="48">
        <v>16</v>
      </c>
      <c r="K65" s="144">
        <f>SUM(AJ78:AJ81)</f>
        <v>0</v>
      </c>
      <c r="L65" s="144">
        <f>SUM(AK78:AM81)</f>
        <v>0</v>
      </c>
      <c r="M65" s="144">
        <f>SUM(AN78:AN81)</f>
        <v>0</v>
      </c>
      <c r="N65" s="144">
        <f>SUM(AO78:AP81)</f>
        <v>0</v>
      </c>
      <c r="O65" s="144">
        <f>SUM(AQ78:AQ81)</f>
        <v>0</v>
      </c>
      <c r="P65" s="144">
        <f>SUM(AR78:AS81)</f>
        <v>0</v>
      </c>
      <c r="Q65" s="144">
        <f>SUM(AT78:AU81)</f>
        <v>0</v>
      </c>
      <c r="R65" s="144">
        <f>SUM(AV78:AW81)</f>
        <v>0</v>
      </c>
      <c r="S65" s="144">
        <f>SUM(AX78:AX81)</f>
        <v>0</v>
      </c>
      <c r="T65" s="144">
        <f>SUM(AY78:AY81)</f>
        <v>0</v>
      </c>
      <c r="U65" s="144">
        <f>SUM(AZ78:AZ81)</f>
        <v>0</v>
      </c>
      <c r="V65" s="144">
        <f>SUM(BA78:BB81)</f>
        <v>0</v>
      </c>
      <c r="W65" s="144">
        <f>SUM(BC78:BG81)</f>
        <v>0</v>
      </c>
      <c r="X65" s="144">
        <f>SUM(BH78:BJ81)</f>
        <v>0</v>
      </c>
      <c r="Y65" s="144">
        <f>SUM(BK78:BK81)</f>
        <v>1</v>
      </c>
      <c r="Z65" s="143">
        <f>SUM(BL78:BO81)</f>
        <v>348</v>
      </c>
      <c r="AA65" s="3">
        <f t="shared" si="5"/>
        <v>349</v>
      </c>
      <c r="AC65" s="248"/>
      <c r="AE65" s="249"/>
      <c r="AF65" s="142" t="s">
        <v>42</v>
      </c>
      <c r="AG65" s="73">
        <v>10</v>
      </c>
      <c r="AH65" s="141">
        <v>16</v>
      </c>
      <c r="AI65" s="137" t="s">
        <v>16</v>
      </c>
      <c r="AJ65" s="136">
        <v>0</v>
      </c>
      <c r="AK65" s="138">
        <v>0</v>
      </c>
      <c r="AL65" s="137">
        <v>0</v>
      </c>
      <c r="AM65" s="136">
        <v>0</v>
      </c>
      <c r="AN65" s="139">
        <v>0</v>
      </c>
      <c r="AO65" s="138">
        <v>20</v>
      </c>
      <c r="AP65" s="136">
        <v>0</v>
      </c>
      <c r="AQ65" s="139">
        <v>0</v>
      </c>
      <c r="AR65" s="138">
        <v>0</v>
      </c>
      <c r="AS65" s="136">
        <v>0</v>
      </c>
      <c r="AT65" s="138">
        <v>0</v>
      </c>
      <c r="AU65" s="136">
        <v>0</v>
      </c>
      <c r="AV65" s="138">
        <v>0</v>
      </c>
      <c r="AW65" s="136">
        <v>0</v>
      </c>
      <c r="AX65" s="139">
        <v>0</v>
      </c>
      <c r="AY65" s="140">
        <v>158</v>
      </c>
      <c r="AZ65" s="139">
        <v>5</v>
      </c>
      <c r="BA65" s="138">
        <v>0</v>
      </c>
      <c r="BB65" s="136">
        <v>0</v>
      </c>
      <c r="BC65" s="138">
        <v>0</v>
      </c>
      <c r="BD65" s="137">
        <v>0</v>
      </c>
      <c r="BE65" s="137">
        <v>0</v>
      </c>
      <c r="BF65" s="137">
        <v>0</v>
      </c>
      <c r="BG65" s="136">
        <v>0</v>
      </c>
      <c r="BH65" s="138">
        <v>0</v>
      </c>
      <c r="BI65" s="137">
        <v>6</v>
      </c>
      <c r="BJ65" s="136">
        <v>0</v>
      </c>
      <c r="BK65" s="139">
        <v>0</v>
      </c>
      <c r="BL65" s="138">
        <v>0</v>
      </c>
      <c r="BM65" s="137">
        <v>0</v>
      </c>
      <c r="BN65" s="137">
        <v>0</v>
      </c>
      <c r="BO65" s="136">
        <v>0</v>
      </c>
      <c r="BP65" s="250">
        <f t="shared" si="6"/>
        <v>189</v>
      </c>
      <c r="BQ65" s="248"/>
    </row>
    <row r="66" spans="7:69" x14ac:dyDescent="0.2">
      <c r="G66" s="28"/>
      <c r="H66" s="249"/>
      <c r="I66" s="28"/>
      <c r="J66" s="28"/>
      <c r="K66" s="3">
        <f t="shared" ref="K66:Z66" si="8">SUM(K50:K65)</f>
        <v>473</v>
      </c>
      <c r="L66" s="3">
        <f t="shared" si="8"/>
        <v>483</v>
      </c>
      <c r="M66" s="3">
        <f t="shared" si="8"/>
        <v>256</v>
      </c>
      <c r="N66" s="3">
        <f t="shared" si="8"/>
        <v>89</v>
      </c>
      <c r="O66" s="3">
        <f t="shared" si="8"/>
        <v>305</v>
      </c>
      <c r="P66" s="3">
        <f t="shared" si="8"/>
        <v>134</v>
      </c>
      <c r="Q66" s="3">
        <f t="shared" si="8"/>
        <v>569</v>
      </c>
      <c r="R66" s="3">
        <f t="shared" si="8"/>
        <v>257</v>
      </c>
      <c r="S66" s="3">
        <f t="shared" si="8"/>
        <v>148</v>
      </c>
      <c r="T66" s="3">
        <f t="shared" si="8"/>
        <v>212</v>
      </c>
      <c r="U66" s="3">
        <f t="shared" si="8"/>
        <v>843</v>
      </c>
      <c r="V66" s="3">
        <f t="shared" si="8"/>
        <v>113</v>
      </c>
      <c r="W66" s="3">
        <f t="shared" si="8"/>
        <v>364</v>
      </c>
      <c r="X66" s="3">
        <f t="shared" si="8"/>
        <v>82</v>
      </c>
      <c r="Y66" s="3">
        <f t="shared" si="8"/>
        <v>472</v>
      </c>
      <c r="Z66" s="3">
        <f t="shared" si="8"/>
        <v>380</v>
      </c>
      <c r="AA66" s="3">
        <f t="shared" si="5"/>
        <v>5180</v>
      </c>
      <c r="AB66" s="3">
        <f>SUM(AA50:AA65)</f>
        <v>5180</v>
      </c>
      <c r="AC66" s="258"/>
      <c r="AD66" s="3"/>
      <c r="AE66" s="249"/>
      <c r="AF66" s="131" t="s">
        <v>46</v>
      </c>
      <c r="AG66" s="48">
        <v>11</v>
      </c>
      <c r="AH66" s="135">
        <v>17</v>
      </c>
      <c r="AI66" s="131" t="s">
        <v>17</v>
      </c>
      <c r="AJ66" s="130">
        <v>0</v>
      </c>
      <c r="AK66" s="132">
        <v>0</v>
      </c>
      <c r="AL66" s="131">
        <v>0</v>
      </c>
      <c r="AM66" s="130">
        <v>0</v>
      </c>
      <c r="AN66" s="133">
        <v>0</v>
      </c>
      <c r="AO66" s="132">
        <v>0</v>
      </c>
      <c r="AP66" s="130">
        <v>0</v>
      </c>
      <c r="AQ66" s="133">
        <v>0</v>
      </c>
      <c r="AR66" s="132">
        <v>0</v>
      </c>
      <c r="AS66" s="130">
        <v>3</v>
      </c>
      <c r="AT66" s="132">
        <v>0</v>
      </c>
      <c r="AU66" s="130">
        <v>0</v>
      </c>
      <c r="AV66" s="132">
        <v>0</v>
      </c>
      <c r="AW66" s="130">
        <v>0</v>
      </c>
      <c r="AX66" s="133">
        <v>0</v>
      </c>
      <c r="AY66" s="133">
        <v>54</v>
      </c>
      <c r="AZ66" s="134">
        <v>810</v>
      </c>
      <c r="BA66" s="132">
        <v>7</v>
      </c>
      <c r="BB66" s="130">
        <v>2</v>
      </c>
      <c r="BC66" s="132">
        <v>10</v>
      </c>
      <c r="BD66" s="131">
        <v>0</v>
      </c>
      <c r="BE66" s="131">
        <v>6</v>
      </c>
      <c r="BF66" s="131">
        <v>19</v>
      </c>
      <c r="BG66" s="130">
        <v>0</v>
      </c>
      <c r="BH66" s="132">
        <v>0</v>
      </c>
      <c r="BI66" s="131">
        <v>11</v>
      </c>
      <c r="BJ66" s="130">
        <v>2</v>
      </c>
      <c r="BK66" s="133">
        <v>0</v>
      </c>
      <c r="BL66" s="132">
        <v>0</v>
      </c>
      <c r="BM66" s="131">
        <v>0</v>
      </c>
      <c r="BN66" s="131">
        <v>0</v>
      </c>
      <c r="BO66" s="130">
        <v>0</v>
      </c>
      <c r="BP66" s="250">
        <f t="shared" si="6"/>
        <v>924</v>
      </c>
      <c r="BQ66" s="248"/>
    </row>
    <row r="67" spans="7:69" ht="16" thickBot="1" x14ac:dyDescent="0.25">
      <c r="G67" s="28"/>
      <c r="H67" s="259"/>
      <c r="I67" s="260"/>
      <c r="J67" s="260"/>
      <c r="K67" s="260"/>
      <c r="L67" s="260"/>
      <c r="M67" s="260"/>
      <c r="N67" s="260"/>
      <c r="O67" s="260"/>
      <c r="P67" s="260"/>
      <c r="Q67" s="254"/>
      <c r="R67" s="254"/>
      <c r="S67" s="254"/>
      <c r="T67" s="254"/>
      <c r="U67" s="254"/>
      <c r="V67" s="254"/>
      <c r="W67" s="254"/>
      <c r="X67" s="254"/>
      <c r="Y67" s="254"/>
      <c r="Z67" s="254"/>
      <c r="AA67" s="260"/>
      <c r="AB67" s="254"/>
      <c r="AC67" s="255"/>
      <c r="AE67" s="249"/>
      <c r="AF67" s="129" t="s">
        <v>45</v>
      </c>
      <c r="AG67" s="65">
        <v>12</v>
      </c>
      <c r="AH67" s="128">
        <v>18</v>
      </c>
      <c r="AI67" s="123" t="s">
        <v>18</v>
      </c>
      <c r="AJ67" s="122">
        <v>0</v>
      </c>
      <c r="AK67" s="124">
        <v>0</v>
      </c>
      <c r="AL67" s="123">
        <v>0</v>
      </c>
      <c r="AM67" s="122">
        <v>0</v>
      </c>
      <c r="AN67" s="125">
        <v>0</v>
      </c>
      <c r="AO67" s="124">
        <v>0</v>
      </c>
      <c r="AP67" s="122">
        <v>0</v>
      </c>
      <c r="AQ67" s="125">
        <v>0</v>
      </c>
      <c r="AR67" s="124">
        <v>0</v>
      </c>
      <c r="AS67" s="122">
        <v>0</v>
      </c>
      <c r="AT67" s="124">
        <v>0</v>
      </c>
      <c r="AU67" s="122">
        <v>0</v>
      </c>
      <c r="AV67" s="124">
        <v>0</v>
      </c>
      <c r="AW67" s="122">
        <v>0</v>
      </c>
      <c r="AX67" s="125">
        <v>0</v>
      </c>
      <c r="AY67" s="125">
        <v>0</v>
      </c>
      <c r="AZ67" s="125">
        <v>4</v>
      </c>
      <c r="BA67" s="127">
        <v>38</v>
      </c>
      <c r="BB67" s="126">
        <v>0</v>
      </c>
      <c r="BC67" s="124">
        <v>0</v>
      </c>
      <c r="BD67" s="123">
        <v>0</v>
      </c>
      <c r="BE67" s="123">
        <v>0</v>
      </c>
      <c r="BF67" s="123">
        <v>0</v>
      </c>
      <c r="BG67" s="122">
        <v>0</v>
      </c>
      <c r="BH67" s="124">
        <v>0</v>
      </c>
      <c r="BI67" s="123">
        <v>0</v>
      </c>
      <c r="BJ67" s="122">
        <v>0</v>
      </c>
      <c r="BK67" s="125">
        <v>0</v>
      </c>
      <c r="BL67" s="124">
        <v>0</v>
      </c>
      <c r="BM67" s="123">
        <v>0</v>
      </c>
      <c r="BN67" s="123">
        <v>0</v>
      </c>
      <c r="BO67" s="122">
        <v>0</v>
      </c>
      <c r="BP67" s="250">
        <f t="shared" si="6"/>
        <v>42</v>
      </c>
      <c r="BQ67" s="248"/>
    </row>
    <row r="68" spans="7:69" x14ac:dyDescent="0.2">
      <c r="G68"/>
      <c r="H68"/>
      <c r="I68" s="28"/>
      <c r="J68" s="28"/>
      <c r="K68" s="28"/>
      <c r="L68" s="28"/>
      <c r="M68" s="28"/>
      <c r="N68" s="28"/>
      <c r="O68" s="28"/>
      <c r="P68" s="28"/>
      <c r="AA68" s="28"/>
      <c r="AE68" s="9"/>
      <c r="AF68" s="49"/>
      <c r="AG68" s="48"/>
      <c r="AH68" s="47">
        <v>19</v>
      </c>
      <c r="AI68" s="117" t="s">
        <v>19</v>
      </c>
      <c r="AJ68" s="116">
        <v>0</v>
      </c>
      <c r="AK68" s="118">
        <v>0</v>
      </c>
      <c r="AL68" s="117">
        <v>0</v>
      </c>
      <c r="AM68" s="116">
        <v>0</v>
      </c>
      <c r="AN68" s="119">
        <v>0</v>
      </c>
      <c r="AO68" s="118">
        <v>0</v>
      </c>
      <c r="AP68" s="116">
        <v>0</v>
      </c>
      <c r="AQ68" s="119">
        <v>0</v>
      </c>
      <c r="AR68" s="118">
        <v>0</v>
      </c>
      <c r="AS68" s="116">
        <v>0</v>
      </c>
      <c r="AT68" s="118">
        <v>0</v>
      </c>
      <c r="AU68" s="116">
        <v>0</v>
      </c>
      <c r="AV68" s="118">
        <v>0</v>
      </c>
      <c r="AW68" s="116">
        <v>0</v>
      </c>
      <c r="AX68" s="119">
        <v>0</v>
      </c>
      <c r="AY68" s="119">
        <v>0</v>
      </c>
      <c r="AZ68" s="119">
        <v>0</v>
      </c>
      <c r="BA68" s="121">
        <v>0</v>
      </c>
      <c r="BB68" s="120">
        <v>65</v>
      </c>
      <c r="BC68" s="118">
        <v>0</v>
      </c>
      <c r="BD68" s="117">
        <v>0</v>
      </c>
      <c r="BE68" s="117">
        <v>0</v>
      </c>
      <c r="BF68" s="117">
        <v>0</v>
      </c>
      <c r="BG68" s="116">
        <v>0</v>
      </c>
      <c r="BH68" s="118">
        <v>0</v>
      </c>
      <c r="BI68" s="117">
        <v>0</v>
      </c>
      <c r="BJ68" s="116">
        <v>0</v>
      </c>
      <c r="BK68" s="119">
        <v>0</v>
      </c>
      <c r="BL68" s="118">
        <v>0</v>
      </c>
      <c r="BM68" s="117">
        <v>0</v>
      </c>
      <c r="BN68" s="117">
        <v>0</v>
      </c>
      <c r="BO68" s="116">
        <v>0</v>
      </c>
      <c r="BP68" s="250">
        <f t="shared" si="6"/>
        <v>65</v>
      </c>
      <c r="BQ68" s="248"/>
    </row>
    <row r="69" spans="7:69" x14ac:dyDescent="0.2">
      <c r="G69" s="28"/>
      <c r="H69" s="28"/>
      <c r="I69" s="28"/>
      <c r="J69"/>
      <c r="K69"/>
      <c r="L69"/>
      <c r="M69"/>
      <c r="N69"/>
      <c r="O69"/>
      <c r="P69"/>
      <c r="AA69"/>
      <c r="AE69" s="249"/>
      <c r="AF69" s="66" t="s">
        <v>44</v>
      </c>
      <c r="AG69" s="65">
        <v>13</v>
      </c>
      <c r="AH69" s="64">
        <v>20</v>
      </c>
      <c r="AI69" s="110" t="s">
        <v>20</v>
      </c>
      <c r="AJ69" s="109">
        <v>0</v>
      </c>
      <c r="AK69" s="111">
        <v>0</v>
      </c>
      <c r="AL69" s="110">
        <v>0</v>
      </c>
      <c r="AM69" s="109">
        <v>0</v>
      </c>
      <c r="AN69" s="112">
        <v>0</v>
      </c>
      <c r="AO69" s="111">
        <v>0</v>
      </c>
      <c r="AP69" s="109">
        <v>0</v>
      </c>
      <c r="AQ69" s="112">
        <v>0</v>
      </c>
      <c r="AR69" s="111">
        <v>0</v>
      </c>
      <c r="AS69" s="109">
        <v>0</v>
      </c>
      <c r="AT69" s="111">
        <v>0</v>
      </c>
      <c r="AU69" s="109">
        <v>0</v>
      </c>
      <c r="AV69" s="111">
        <v>0</v>
      </c>
      <c r="AW69" s="109">
        <v>0</v>
      </c>
      <c r="AX69" s="112">
        <v>0</v>
      </c>
      <c r="AY69" s="112">
        <v>0</v>
      </c>
      <c r="AZ69" s="112">
        <v>18</v>
      </c>
      <c r="BA69" s="111">
        <v>0</v>
      </c>
      <c r="BB69" s="109">
        <v>0</v>
      </c>
      <c r="BC69" s="115">
        <v>187</v>
      </c>
      <c r="BD69" s="114">
        <v>26</v>
      </c>
      <c r="BE69" s="114">
        <v>17</v>
      </c>
      <c r="BF69" s="114">
        <v>8</v>
      </c>
      <c r="BG69" s="113">
        <v>0</v>
      </c>
      <c r="BH69" s="111">
        <v>5</v>
      </c>
      <c r="BI69" s="110">
        <v>0</v>
      </c>
      <c r="BJ69" s="109">
        <v>0</v>
      </c>
      <c r="BK69" s="112">
        <v>0</v>
      </c>
      <c r="BL69" s="111">
        <v>0</v>
      </c>
      <c r="BM69" s="110">
        <v>0</v>
      </c>
      <c r="BN69" s="110">
        <v>0</v>
      </c>
      <c r="BO69" s="109">
        <v>0</v>
      </c>
      <c r="BP69" s="250">
        <f t="shared" si="6"/>
        <v>261</v>
      </c>
      <c r="BQ69" s="248"/>
    </row>
    <row r="70" spans="7:69" x14ac:dyDescent="0.2">
      <c r="G70" s="28"/>
      <c r="H70" s="28"/>
      <c r="I70" s="28"/>
      <c r="J70" s="28"/>
      <c r="K70" s="28"/>
      <c r="L70" s="28"/>
      <c r="M70" s="28"/>
      <c r="N70" s="28"/>
      <c r="O70" s="28"/>
      <c r="P70" s="28"/>
      <c r="AA70" s="28"/>
      <c r="AE70" s="249"/>
      <c r="AF70" t="s">
        <v>52</v>
      </c>
      <c r="AG70" s="28"/>
      <c r="AH70" s="56">
        <v>21</v>
      </c>
      <c r="AI70" s="31" t="s">
        <v>21</v>
      </c>
      <c r="AJ70" s="102">
        <v>0</v>
      </c>
      <c r="AK70" s="103">
        <v>0</v>
      </c>
      <c r="AL70" s="31">
        <v>0</v>
      </c>
      <c r="AM70" s="102">
        <v>0</v>
      </c>
      <c r="AN70" s="104">
        <v>0</v>
      </c>
      <c r="AO70" s="103">
        <v>0</v>
      </c>
      <c r="AP70" s="102">
        <v>0</v>
      </c>
      <c r="AQ70" s="104">
        <v>0</v>
      </c>
      <c r="AR70" s="103">
        <v>0</v>
      </c>
      <c r="AS70" s="102">
        <v>0</v>
      </c>
      <c r="AT70" s="103">
        <v>0</v>
      </c>
      <c r="AU70" s="102">
        <v>0</v>
      </c>
      <c r="AV70" s="103">
        <v>0</v>
      </c>
      <c r="AW70" s="102">
        <v>0</v>
      </c>
      <c r="AX70" s="104">
        <v>0</v>
      </c>
      <c r="AY70" s="104">
        <v>0</v>
      </c>
      <c r="AZ70" s="104">
        <v>0</v>
      </c>
      <c r="BA70" s="103">
        <v>0</v>
      </c>
      <c r="BB70" s="102">
        <v>0</v>
      </c>
      <c r="BC70" s="107">
        <v>0</v>
      </c>
      <c r="BD70" s="106">
        <v>33</v>
      </c>
      <c r="BE70" s="106">
        <v>5</v>
      </c>
      <c r="BF70" s="106">
        <v>0</v>
      </c>
      <c r="BG70" s="105">
        <v>0</v>
      </c>
      <c r="BH70" s="103">
        <v>0</v>
      </c>
      <c r="BI70" s="31">
        <v>0</v>
      </c>
      <c r="BJ70" s="102">
        <v>0</v>
      </c>
      <c r="BK70" s="104">
        <v>0</v>
      </c>
      <c r="BL70" s="103">
        <v>0</v>
      </c>
      <c r="BM70" s="31">
        <v>0</v>
      </c>
      <c r="BN70" s="31">
        <v>0</v>
      </c>
      <c r="BO70" s="102">
        <v>0</v>
      </c>
      <c r="BP70" s="250">
        <f t="shared" si="6"/>
        <v>38</v>
      </c>
      <c r="BQ70" s="248"/>
    </row>
    <row r="71" spans="7:69" x14ac:dyDescent="0.2">
      <c r="G71" s="28"/>
      <c r="H71" s="28"/>
      <c r="I71" s="28"/>
      <c r="J71" s="28"/>
      <c r="K71" s="28"/>
      <c r="L71" s="28"/>
      <c r="M71" s="28"/>
      <c r="N71" s="28"/>
      <c r="O71" s="28"/>
      <c r="P71" s="28"/>
      <c r="AA71" s="28"/>
      <c r="AE71" s="249"/>
      <c r="AF71"/>
      <c r="AG71" s="28"/>
      <c r="AH71" s="56">
        <v>22</v>
      </c>
      <c r="AI71" s="31" t="s">
        <v>22</v>
      </c>
      <c r="AJ71" s="102">
        <v>0</v>
      </c>
      <c r="AK71" s="103">
        <v>0</v>
      </c>
      <c r="AL71" s="31">
        <v>0</v>
      </c>
      <c r="AM71" s="102">
        <v>0</v>
      </c>
      <c r="AN71" s="104">
        <v>0</v>
      </c>
      <c r="AO71" s="103">
        <v>0</v>
      </c>
      <c r="AP71" s="102">
        <v>0</v>
      </c>
      <c r="AQ71" s="104">
        <v>0</v>
      </c>
      <c r="AR71" s="103">
        <v>0</v>
      </c>
      <c r="AS71" s="102">
        <v>0</v>
      </c>
      <c r="AT71" s="103">
        <v>0</v>
      </c>
      <c r="AU71" s="102">
        <v>0</v>
      </c>
      <c r="AV71" s="103">
        <v>0</v>
      </c>
      <c r="AW71" s="102">
        <v>0</v>
      </c>
      <c r="AX71" s="104">
        <v>0</v>
      </c>
      <c r="AY71" s="104">
        <v>0</v>
      </c>
      <c r="AZ71" s="104">
        <v>0</v>
      </c>
      <c r="BA71" s="103">
        <v>0</v>
      </c>
      <c r="BB71" s="102">
        <v>0</v>
      </c>
      <c r="BC71" s="107">
        <v>0</v>
      </c>
      <c r="BD71" s="106">
        <v>0</v>
      </c>
      <c r="BE71" s="106">
        <v>10</v>
      </c>
      <c r="BF71" s="106">
        <v>0</v>
      </c>
      <c r="BG71" s="105">
        <v>0</v>
      </c>
      <c r="BH71" s="103">
        <v>0</v>
      </c>
      <c r="BI71" s="31">
        <v>0</v>
      </c>
      <c r="BJ71" s="102">
        <v>0</v>
      </c>
      <c r="BK71" s="104">
        <v>0</v>
      </c>
      <c r="BL71" s="103">
        <v>0</v>
      </c>
      <c r="BM71" s="31">
        <v>0</v>
      </c>
      <c r="BN71" s="31">
        <v>0</v>
      </c>
      <c r="BO71" s="102">
        <v>0</v>
      </c>
      <c r="BP71" s="250">
        <f t="shared" si="6"/>
        <v>10</v>
      </c>
      <c r="BQ71" s="248"/>
    </row>
    <row r="72" spans="7:69" x14ac:dyDescent="0.2">
      <c r="G72" s="28"/>
      <c r="H72" s="28"/>
      <c r="J72" s="28"/>
      <c r="K72" s="28"/>
      <c r="L72" s="28"/>
      <c r="N72" s="28"/>
      <c r="O72" s="28"/>
      <c r="P72" s="28"/>
      <c r="AA72" s="28"/>
      <c r="AE72" s="249"/>
      <c r="AF72" s="2"/>
      <c r="AG72" s="28"/>
      <c r="AH72" s="108">
        <v>23</v>
      </c>
      <c r="AI72" s="31" t="s">
        <v>23</v>
      </c>
      <c r="AJ72" s="102">
        <v>0</v>
      </c>
      <c r="AK72" s="103">
        <v>0</v>
      </c>
      <c r="AL72" s="31">
        <v>0</v>
      </c>
      <c r="AM72" s="102">
        <v>0</v>
      </c>
      <c r="AN72" s="104">
        <v>0</v>
      </c>
      <c r="AO72" s="103">
        <v>0</v>
      </c>
      <c r="AP72" s="102">
        <v>0</v>
      </c>
      <c r="AQ72" s="104">
        <v>0</v>
      </c>
      <c r="AR72" s="103">
        <v>0</v>
      </c>
      <c r="AS72" s="102">
        <v>0</v>
      </c>
      <c r="AT72" s="103">
        <v>0</v>
      </c>
      <c r="AU72" s="102">
        <v>0</v>
      </c>
      <c r="AV72" s="103">
        <v>0</v>
      </c>
      <c r="AW72" s="102">
        <v>0</v>
      </c>
      <c r="AX72" s="104">
        <v>0</v>
      </c>
      <c r="AY72" s="104">
        <v>0</v>
      </c>
      <c r="AZ72" s="104">
        <v>6</v>
      </c>
      <c r="BA72" s="103">
        <v>0</v>
      </c>
      <c r="BB72" s="102">
        <v>0</v>
      </c>
      <c r="BC72" s="107">
        <v>7</v>
      </c>
      <c r="BD72" s="106">
        <v>0</v>
      </c>
      <c r="BE72" s="106">
        <v>0</v>
      </c>
      <c r="BF72" s="106">
        <v>25</v>
      </c>
      <c r="BG72" s="105">
        <v>0</v>
      </c>
      <c r="BH72" s="103">
        <v>0</v>
      </c>
      <c r="BI72" s="31">
        <v>0</v>
      </c>
      <c r="BJ72" s="102">
        <v>0</v>
      </c>
      <c r="BK72" s="104">
        <v>0</v>
      </c>
      <c r="BL72" s="103">
        <v>0</v>
      </c>
      <c r="BM72" s="31">
        <v>0</v>
      </c>
      <c r="BN72" s="31">
        <v>0</v>
      </c>
      <c r="BO72" s="102">
        <v>0</v>
      </c>
      <c r="BP72" s="250">
        <f t="shared" si="6"/>
        <v>38</v>
      </c>
      <c r="BQ72" s="248"/>
    </row>
    <row r="73" spans="7:69" x14ac:dyDescent="0.2">
      <c r="G73" s="28"/>
      <c r="H73" s="28"/>
      <c r="I73" s="28"/>
      <c r="J73" s="28"/>
      <c r="K73" s="28"/>
      <c r="L73" s="28"/>
      <c r="M73" s="28"/>
      <c r="N73" s="28"/>
      <c r="O73" s="28"/>
      <c r="P73" s="28"/>
      <c r="AA73" s="28"/>
      <c r="AE73" s="249"/>
      <c r="AF73" s="49"/>
      <c r="AG73" s="48"/>
      <c r="AH73" s="47">
        <v>24</v>
      </c>
      <c r="AI73" s="96" t="s">
        <v>24</v>
      </c>
      <c r="AJ73" s="95">
        <v>0</v>
      </c>
      <c r="AK73" s="97">
        <v>0</v>
      </c>
      <c r="AL73" s="96">
        <v>0</v>
      </c>
      <c r="AM73" s="95">
        <v>0</v>
      </c>
      <c r="AN73" s="98">
        <v>0</v>
      </c>
      <c r="AO73" s="97">
        <v>0</v>
      </c>
      <c r="AP73" s="95">
        <v>0</v>
      </c>
      <c r="AQ73" s="98">
        <v>0</v>
      </c>
      <c r="AR73" s="97">
        <v>0</v>
      </c>
      <c r="AS73" s="95">
        <v>0</v>
      </c>
      <c r="AT73" s="97">
        <v>0</v>
      </c>
      <c r="AU73" s="95">
        <v>0</v>
      </c>
      <c r="AV73" s="97">
        <v>0</v>
      </c>
      <c r="AW73" s="95">
        <v>0</v>
      </c>
      <c r="AX73" s="98">
        <v>0</v>
      </c>
      <c r="AY73" s="98">
        <v>0</v>
      </c>
      <c r="AZ73" s="98">
        <v>0</v>
      </c>
      <c r="BA73" s="97">
        <v>0</v>
      </c>
      <c r="BB73" s="95">
        <v>0</v>
      </c>
      <c r="BC73" s="101">
        <v>0</v>
      </c>
      <c r="BD73" s="100">
        <v>0</v>
      </c>
      <c r="BE73" s="100">
        <v>0</v>
      </c>
      <c r="BF73" s="100">
        <v>0</v>
      </c>
      <c r="BG73" s="99">
        <v>6</v>
      </c>
      <c r="BH73" s="97">
        <v>0</v>
      </c>
      <c r="BI73" s="96">
        <v>0</v>
      </c>
      <c r="BJ73" s="95">
        <v>0</v>
      </c>
      <c r="BK73" s="98">
        <v>0</v>
      </c>
      <c r="BL73" s="97">
        <v>0</v>
      </c>
      <c r="BM73" s="96">
        <v>0</v>
      </c>
      <c r="BN73" s="96">
        <v>0</v>
      </c>
      <c r="BO73" s="95">
        <v>0</v>
      </c>
      <c r="BP73" s="250">
        <f t="shared" si="6"/>
        <v>6</v>
      </c>
      <c r="BQ73" s="248"/>
    </row>
    <row r="74" spans="7:69" x14ac:dyDescent="0.2">
      <c r="G74" s="28"/>
      <c r="H74" s="28"/>
      <c r="I74" s="28"/>
      <c r="J74" s="28"/>
      <c r="K74" s="28"/>
      <c r="L74" s="28"/>
      <c r="M74" s="28"/>
      <c r="N74" s="28"/>
      <c r="O74" s="28"/>
      <c r="P74" s="28"/>
      <c r="AA74" s="28"/>
      <c r="AE74" s="249"/>
      <c r="AF74" s="66" t="s">
        <v>43</v>
      </c>
      <c r="AG74" s="65">
        <v>14</v>
      </c>
      <c r="AH74" s="64">
        <v>25</v>
      </c>
      <c r="AI74" s="89" t="s">
        <v>25</v>
      </c>
      <c r="AJ74" s="88">
        <v>0</v>
      </c>
      <c r="AK74" s="90">
        <v>0</v>
      </c>
      <c r="AL74" s="89">
        <v>0</v>
      </c>
      <c r="AM74" s="88">
        <v>0</v>
      </c>
      <c r="AN74" s="91">
        <v>0</v>
      </c>
      <c r="AO74" s="90">
        <v>0</v>
      </c>
      <c r="AP74" s="88">
        <v>0</v>
      </c>
      <c r="AQ74" s="91">
        <v>0</v>
      </c>
      <c r="AR74" s="90">
        <v>0</v>
      </c>
      <c r="AS74" s="88">
        <v>0</v>
      </c>
      <c r="AT74" s="90">
        <v>0</v>
      </c>
      <c r="AU74" s="88">
        <v>0</v>
      </c>
      <c r="AV74" s="90">
        <v>0</v>
      </c>
      <c r="AW74" s="88">
        <v>0</v>
      </c>
      <c r="AX74" s="91">
        <v>0</v>
      </c>
      <c r="AY74" s="91">
        <v>0</v>
      </c>
      <c r="AZ74" s="91">
        <v>0</v>
      </c>
      <c r="BA74" s="90">
        <v>0</v>
      </c>
      <c r="BB74" s="88">
        <v>0</v>
      </c>
      <c r="BC74" s="90">
        <v>0</v>
      </c>
      <c r="BD74" s="89">
        <v>0</v>
      </c>
      <c r="BE74" s="89">
        <v>0</v>
      </c>
      <c r="BF74" s="89">
        <v>0</v>
      </c>
      <c r="BG74" s="88">
        <v>0</v>
      </c>
      <c r="BH74" s="94">
        <v>7</v>
      </c>
      <c r="BI74" s="93">
        <v>0</v>
      </c>
      <c r="BJ74" s="92">
        <v>0</v>
      </c>
      <c r="BK74" s="91">
        <v>0</v>
      </c>
      <c r="BL74" s="90">
        <v>0</v>
      </c>
      <c r="BM74" s="89">
        <v>0</v>
      </c>
      <c r="BN74" s="89">
        <v>0</v>
      </c>
      <c r="BO74" s="88">
        <v>0</v>
      </c>
      <c r="BP74" s="250">
        <f t="shared" si="6"/>
        <v>7</v>
      </c>
      <c r="BQ74" s="248"/>
    </row>
    <row r="75" spans="7:69" x14ac:dyDescent="0.2">
      <c r="G75" s="28"/>
      <c r="H75" s="28"/>
      <c r="I75" s="28"/>
      <c r="J75" s="28"/>
      <c r="K75" s="28"/>
      <c r="L75" s="28"/>
      <c r="M75" s="28"/>
      <c r="N75" s="28"/>
      <c r="O75" s="28"/>
      <c r="P75" s="28"/>
      <c r="AA75" s="28"/>
      <c r="AE75" s="249"/>
      <c r="AF75"/>
      <c r="AG75" s="28"/>
      <c r="AH75" s="56">
        <v>26</v>
      </c>
      <c r="AI75" s="30" t="s">
        <v>26</v>
      </c>
      <c r="AJ75" s="82">
        <v>0</v>
      </c>
      <c r="AK75" s="83">
        <v>0</v>
      </c>
      <c r="AL75" s="30">
        <v>0</v>
      </c>
      <c r="AM75" s="82">
        <v>0</v>
      </c>
      <c r="AN75" s="84">
        <v>0</v>
      </c>
      <c r="AO75" s="83">
        <v>0</v>
      </c>
      <c r="AP75" s="82">
        <v>0</v>
      </c>
      <c r="AQ75" s="84">
        <v>0</v>
      </c>
      <c r="AR75" s="83">
        <v>0</v>
      </c>
      <c r="AS75" s="82">
        <v>0</v>
      </c>
      <c r="AT75" s="83">
        <v>0</v>
      </c>
      <c r="AU75" s="82">
        <v>0</v>
      </c>
      <c r="AV75" s="83">
        <v>0</v>
      </c>
      <c r="AW75" s="82">
        <v>0</v>
      </c>
      <c r="AX75" s="84">
        <v>0</v>
      </c>
      <c r="AY75" s="84">
        <v>0</v>
      </c>
      <c r="AZ75" s="84">
        <v>0</v>
      </c>
      <c r="BA75" s="83">
        <v>0</v>
      </c>
      <c r="BB75" s="82">
        <v>0</v>
      </c>
      <c r="BC75" s="83">
        <v>0</v>
      </c>
      <c r="BD75" s="30">
        <v>0</v>
      </c>
      <c r="BE75" s="30">
        <v>0</v>
      </c>
      <c r="BF75" s="30">
        <v>0</v>
      </c>
      <c r="BG75" s="82">
        <v>0</v>
      </c>
      <c r="BH75" s="87">
        <v>0</v>
      </c>
      <c r="BI75" s="86">
        <v>32</v>
      </c>
      <c r="BJ75" s="85">
        <v>0</v>
      </c>
      <c r="BK75" s="84">
        <v>0</v>
      </c>
      <c r="BL75" s="83">
        <v>0</v>
      </c>
      <c r="BM75" s="30">
        <v>0</v>
      </c>
      <c r="BN75" s="30">
        <v>0</v>
      </c>
      <c r="BO75" s="82">
        <v>0</v>
      </c>
      <c r="BP75" s="250">
        <f t="shared" si="6"/>
        <v>32</v>
      </c>
      <c r="BQ75" s="248"/>
    </row>
    <row r="76" spans="7:69" x14ac:dyDescent="0.2">
      <c r="G76" s="28"/>
      <c r="H76" s="28"/>
      <c r="I76" s="28"/>
      <c r="J76" s="28"/>
      <c r="K76" s="28"/>
      <c r="L76" s="28"/>
      <c r="M76" s="28"/>
      <c r="N76" s="28"/>
      <c r="O76" s="28"/>
      <c r="P76" s="28"/>
      <c r="AA76" s="28"/>
      <c r="AE76" s="249"/>
      <c r="AF76" s="49"/>
      <c r="AG76" s="48"/>
      <c r="AH76" s="47">
        <v>27</v>
      </c>
      <c r="AI76" s="76" t="s">
        <v>27</v>
      </c>
      <c r="AJ76" s="75">
        <v>0</v>
      </c>
      <c r="AK76" s="77">
        <v>0</v>
      </c>
      <c r="AL76" s="76">
        <v>0</v>
      </c>
      <c r="AM76" s="75">
        <v>0</v>
      </c>
      <c r="AN76" s="78">
        <v>0</v>
      </c>
      <c r="AO76" s="77">
        <v>0</v>
      </c>
      <c r="AP76" s="75">
        <v>0</v>
      </c>
      <c r="AQ76" s="78">
        <v>0</v>
      </c>
      <c r="AR76" s="77">
        <v>0</v>
      </c>
      <c r="AS76" s="75">
        <v>0</v>
      </c>
      <c r="AT76" s="77">
        <v>0</v>
      </c>
      <c r="AU76" s="75">
        <v>0</v>
      </c>
      <c r="AV76" s="77">
        <v>0</v>
      </c>
      <c r="AW76" s="75">
        <v>0</v>
      </c>
      <c r="AX76" s="78">
        <v>0</v>
      </c>
      <c r="AY76" s="78">
        <v>0</v>
      </c>
      <c r="AZ76" s="78">
        <v>0</v>
      </c>
      <c r="BA76" s="77">
        <v>0</v>
      </c>
      <c r="BB76" s="75">
        <v>0</v>
      </c>
      <c r="BC76" s="77">
        <v>0</v>
      </c>
      <c r="BD76" s="76">
        <v>0</v>
      </c>
      <c r="BE76" s="76">
        <v>0</v>
      </c>
      <c r="BF76" s="76">
        <v>0</v>
      </c>
      <c r="BG76" s="75">
        <v>0</v>
      </c>
      <c r="BH76" s="81">
        <v>0</v>
      </c>
      <c r="BI76" s="80">
        <v>0</v>
      </c>
      <c r="BJ76" s="79">
        <v>19</v>
      </c>
      <c r="BK76" s="78">
        <v>0</v>
      </c>
      <c r="BL76" s="77">
        <v>0</v>
      </c>
      <c r="BM76" s="76">
        <v>0</v>
      </c>
      <c r="BN76" s="76">
        <v>0</v>
      </c>
      <c r="BO76" s="75">
        <v>0</v>
      </c>
      <c r="BP76" s="250">
        <f t="shared" si="6"/>
        <v>19</v>
      </c>
      <c r="BQ76" s="248"/>
    </row>
    <row r="77" spans="7:69" x14ac:dyDescent="0.2">
      <c r="G77" s="28"/>
      <c r="H77" s="28"/>
      <c r="I77" s="28"/>
      <c r="J77" s="28"/>
      <c r="K77" s="28"/>
      <c r="L77" s="28"/>
      <c r="M77" s="28"/>
      <c r="N77" s="28"/>
      <c r="O77" s="28"/>
      <c r="P77" s="28"/>
      <c r="AA77" s="28"/>
      <c r="AE77" s="249"/>
      <c r="AF77" s="74" t="s">
        <v>28</v>
      </c>
      <c r="AG77" s="73">
        <v>15</v>
      </c>
      <c r="AH77" s="72">
        <v>28</v>
      </c>
      <c r="AI77" s="68" t="s">
        <v>28</v>
      </c>
      <c r="AJ77" s="67">
        <v>0</v>
      </c>
      <c r="AK77" s="69">
        <v>0</v>
      </c>
      <c r="AL77" s="68">
        <v>0</v>
      </c>
      <c r="AM77" s="67">
        <v>0</v>
      </c>
      <c r="AN77" s="71">
        <v>0</v>
      </c>
      <c r="AO77" s="69">
        <v>0</v>
      </c>
      <c r="AP77" s="67">
        <v>0</v>
      </c>
      <c r="AQ77" s="71">
        <v>0</v>
      </c>
      <c r="AR77" s="69">
        <v>0</v>
      </c>
      <c r="AS77" s="67">
        <v>0</v>
      </c>
      <c r="AT77" s="69">
        <v>0</v>
      </c>
      <c r="AU77" s="67">
        <v>0</v>
      </c>
      <c r="AV77" s="69">
        <v>0</v>
      </c>
      <c r="AW77" s="67">
        <v>0</v>
      </c>
      <c r="AX77" s="71">
        <v>0</v>
      </c>
      <c r="AY77" s="71">
        <v>0</v>
      </c>
      <c r="AZ77" s="71">
        <v>0</v>
      </c>
      <c r="BA77" s="69">
        <v>0</v>
      </c>
      <c r="BB77" s="67">
        <v>0</v>
      </c>
      <c r="BC77" s="69">
        <v>0</v>
      </c>
      <c r="BD77" s="68">
        <v>0</v>
      </c>
      <c r="BE77" s="68">
        <v>0</v>
      </c>
      <c r="BF77" s="68">
        <v>0</v>
      </c>
      <c r="BG77" s="67">
        <v>0</v>
      </c>
      <c r="BH77" s="69">
        <v>0</v>
      </c>
      <c r="BI77" s="68">
        <v>0</v>
      </c>
      <c r="BJ77" s="67">
        <v>0</v>
      </c>
      <c r="BK77" s="70">
        <v>469</v>
      </c>
      <c r="BL77" s="69">
        <v>0</v>
      </c>
      <c r="BM77" s="68">
        <v>2</v>
      </c>
      <c r="BN77" s="68">
        <v>0</v>
      </c>
      <c r="BO77" s="67">
        <v>0</v>
      </c>
      <c r="BP77" s="250">
        <f t="shared" si="6"/>
        <v>471</v>
      </c>
      <c r="BQ77" s="248"/>
    </row>
    <row r="78" spans="7:69" x14ac:dyDescent="0.2">
      <c r="G78" s="28"/>
      <c r="H78" s="28"/>
      <c r="I78" s="28"/>
      <c r="J78" s="28"/>
      <c r="K78" s="28"/>
      <c r="L78" s="28"/>
      <c r="M78" s="28"/>
      <c r="N78" s="28"/>
      <c r="O78" s="28"/>
      <c r="P78" s="28"/>
      <c r="AA78" s="28"/>
      <c r="AE78" s="247"/>
      <c r="AF78" s="66" t="s">
        <v>41</v>
      </c>
      <c r="AG78" s="65">
        <v>16</v>
      </c>
      <c r="AH78" s="64">
        <v>29</v>
      </c>
      <c r="AI78" s="62" t="s">
        <v>29</v>
      </c>
      <c r="AJ78" s="61">
        <v>0</v>
      </c>
      <c r="AK78" s="63">
        <v>0</v>
      </c>
      <c r="AL78" s="62">
        <v>0</v>
      </c>
      <c r="AM78" s="61">
        <v>0</v>
      </c>
      <c r="AN78" s="60">
        <v>0</v>
      </c>
      <c r="AO78" s="63">
        <v>0</v>
      </c>
      <c r="AP78" s="61">
        <v>0</v>
      </c>
      <c r="AQ78" s="60">
        <v>0</v>
      </c>
      <c r="AR78" s="63">
        <v>0</v>
      </c>
      <c r="AS78" s="61">
        <v>0</v>
      </c>
      <c r="AT78" s="63">
        <v>0</v>
      </c>
      <c r="AU78" s="61">
        <v>0</v>
      </c>
      <c r="AV78" s="63">
        <v>0</v>
      </c>
      <c r="AW78" s="61">
        <v>0</v>
      </c>
      <c r="AX78" s="60">
        <v>0</v>
      </c>
      <c r="AY78" s="60">
        <v>0</v>
      </c>
      <c r="AZ78" s="60">
        <v>0</v>
      </c>
      <c r="BA78" s="63">
        <v>0</v>
      </c>
      <c r="BB78" s="61">
        <v>0</v>
      </c>
      <c r="BC78" s="63">
        <v>0</v>
      </c>
      <c r="BD78" s="62">
        <v>0</v>
      </c>
      <c r="BE78" s="62">
        <v>0</v>
      </c>
      <c r="BF78" s="62">
        <v>0</v>
      </c>
      <c r="BG78" s="61">
        <v>0</v>
      </c>
      <c r="BH78" s="63">
        <v>0</v>
      </c>
      <c r="BI78" s="62">
        <v>0</v>
      </c>
      <c r="BJ78" s="61">
        <v>0</v>
      </c>
      <c r="BK78" s="60">
        <v>1</v>
      </c>
      <c r="BL78" s="59">
        <v>57</v>
      </c>
      <c r="BM78" s="58">
        <v>0</v>
      </c>
      <c r="BN78" s="58">
        <v>0</v>
      </c>
      <c r="BO78" s="57">
        <v>0</v>
      </c>
      <c r="BP78" s="250">
        <f t="shared" si="6"/>
        <v>58</v>
      </c>
      <c r="BQ78" s="248"/>
    </row>
    <row r="79" spans="7:69" x14ac:dyDescent="0.2">
      <c r="G79" s="28"/>
      <c r="H79" s="28"/>
      <c r="I79" s="28"/>
      <c r="J79" s="28"/>
      <c r="K79" s="28"/>
      <c r="L79" s="28"/>
      <c r="M79" s="28"/>
      <c r="N79" s="28"/>
      <c r="O79" s="28"/>
      <c r="P79" s="28"/>
      <c r="AA79" s="28"/>
      <c r="AE79" s="247"/>
      <c r="AF79"/>
      <c r="AG79" s="28"/>
      <c r="AH79" s="56">
        <v>30</v>
      </c>
      <c r="AI79" s="27" t="s">
        <v>30</v>
      </c>
      <c r="AJ79" s="54">
        <v>0</v>
      </c>
      <c r="AK79" s="55">
        <v>0</v>
      </c>
      <c r="AL79" s="27">
        <v>0</v>
      </c>
      <c r="AM79" s="54">
        <v>0</v>
      </c>
      <c r="AN79" s="53">
        <v>0</v>
      </c>
      <c r="AO79" s="55">
        <v>0</v>
      </c>
      <c r="AP79" s="54">
        <v>0</v>
      </c>
      <c r="AQ79" s="53">
        <v>0</v>
      </c>
      <c r="AR79" s="55">
        <v>0</v>
      </c>
      <c r="AS79" s="54">
        <v>0</v>
      </c>
      <c r="AT79" s="55">
        <v>0</v>
      </c>
      <c r="AU79" s="54">
        <v>0</v>
      </c>
      <c r="AV79" s="55">
        <v>0</v>
      </c>
      <c r="AW79" s="54">
        <v>0</v>
      </c>
      <c r="AX79" s="53">
        <v>0</v>
      </c>
      <c r="AY79" s="53">
        <v>0</v>
      </c>
      <c r="AZ79" s="53">
        <v>0</v>
      </c>
      <c r="BA79" s="55">
        <v>0</v>
      </c>
      <c r="BB79" s="54">
        <v>0</v>
      </c>
      <c r="BC79" s="55">
        <v>0</v>
      </c>
      <c r="BD79" s="27">
        <v>0</v>
      </c>
      <c r="BE79" s="27">
        <v>0</v>
      </c>
      <c r="BF79" s="27">
        <v>0</v>
      </c>
      <c r="BG79" s="54">
        <v>0</v>
      </c>
      <c r="BH79" s="55">
        <v>0</v>
      </c>
      <c r="BI79" s="27">
        <v>0</v>
      </c>
      <c r="BJ79" s="54">
        <v>0</v>
      </c>
      <c r="BK79" s="53">
        <v>0</v>
      </c>
      <c r="BL79" s="52">
        <v>0</v>
      </c>
      <c r="BM79" s="51">
        <v>212</v>
      </c>
      <c r="BN79" s="51">
        <v>0</v>
      </c>
      <c r="BO79" s="50">
        <v>0</v>
      </c>
      <c r="BP79" s="250">
        <f t="shared" si="6"/>
        <v>212</v>
      </c>
      <c r="BQ79" s="248"/>
    </row>
    <row r="80" spans="7:69" x14ac:dyDescent="0.2">
      <c r="G80"/>
      <c r="H80"/>
      <c r="I80" s="28"/>
      <c r="J80" s="28"/>
      <c r="K80" s="28"/>
      <c r="L80" s="28"/>
      <c r="M80" s="28"/>
      <c r="N80" s="28"/>
      <c r="O80" s="28"/>
      <c r="P80" s="28"/>
      <c r="AA80" s="28"/>
      <c r="AE80" s="247"/>
      <c r="AF80"/>
      <c r="AG80" s="28"/>
      <c r="AH80" s="56">
        <v>31</v>
      </c>
      <c r="AI80" s="27" t="s">
        <v>31</v>
      </c>
      <c r="AJ80" s="54">
        <v>0</v>
      </c>
      <c r="AK80" s="55">
        <v>0</v>
      </c>
      <c r="AL80" s="27">
        <v>0</v>
      </c>
      <c r="AM80" s="54">
        <v>0</v>
      </c>
      <c r="AN80" s="53">
        <v>0</v>
      </c>
      <c r="AO80" s="55">
        <v>0</v>
      </c>
      <c r="AP80" s="54">
        <v>0</v>
      </c>
      <c r="AQ80" s="53">
        <v>0</v>
      </c>
      <c r="AR80" s="55">
        <v>0</v>
      </c>
      <c r="AS80" s="54">
        <v>0</v>
      </c>
      <c r="AT80" s="55">
        <v>0</v>
      </c>
      <c r="AU80" s="54">
        <v>0</v>
      </c>
      <c r="AV80" s="55">
        <v>0</v>
      </c>
      <c r="AW80" s="54">
        <v>0</v>
      </c>
      <c r="AX80" s="53">
        <v>0</v>
      </c>
      <c r="AY80" s="53">
        <v>0</v>
      </c>
      <c r="AZ80" s="53">
        <v>0</v>
      </c>
      <c r="BA80" s="55">
        <v>0</v>
      </c>
      <c r="BB80" s="54">
        <v>0</v>
      </c>
      <c r="BC80" s="55">
        <v>0</v>
      </c>
      <c r="BD80" s="27">
        <v>0</v>
      </c>
      <c r="BE80" s="27">
        <v>0</v>
      </c>
      <c r="BF80" s="27">
        <v>0</v>
      </c>
      <c r="BG80" s="54">
        <v>0</v>
      </c>
      <c r="BH80" s="55">
        <v>0</v>
      </c>
      <c r="BI80" s="27">
        <v>0</v>
      </c>
      <c r="BJ80" s="54">
        <v>0</v>
      </c>
      <c r="BK80" s="53">
        <v>0</v>
      </c>
      <c r="BL80" s="52">
        <v>0</v>
      </c>
      <c r="BM80" s="51">
        <v>0</v>
      </c>
      <c r="BN80" s="51">
        <v>16</v>
      </c>
      <c r="BO80" s="50">
        <v>0</v>
      </c>
      <c r="BP80" s="250">
        <f t="shared" si="6"/>
        <v>16</v>
      </c>
      <c r="BQ80" s="248"/>
    </row>
    <row r="81" spans="9:69" x14ac:dyDescent="0.2">
      <c r="I81" s="28"/>
      <c r="J81"/>
      <c r="K81"/>
      <c r="L81"/>
      <c r="M81"/>
      <c r="N81"/>
      <c r="O81"/>
      <c r="P81"/>
      <c r="AA81"/>
      <c r="AE81" s="247"/>
      <c r="AF81" s="49"/>
      <c r="AG81" s="48"/>
      <c r="AH81" s="47">
        <v>32</v>
      </c>
      <c r="AI81" s="45" t="s">
        <v>32</v>
      </c>
      <c r="AJ81" s="44">
        <v>0</v>
      </c>
      <c r="AK81" s="46">
        <v>0</v>
      </c>
      <c r="AL81" s="45">
        <v>0</v>
      </c>
      <c r="AM81" s="44">
        <v>0</v>
      </c>
      <c r="AN81" s="43">
        <v>0</v>
      </c>
      <c r="AO81" s="46">
        <v>0</v>
      </c>
      <c r="AP81" s="44">
        <v>0</v>
      </c>
      <c r="AQ81" s="43">
        <v>0</v>
      </c>
      <c r="AR81" s="46">
        <v>0</v>
      </c>
      <c r="AS81" s="44">
        <v>0</v>
      </c>
      <c r="AT81" s="46">
        <v>0</v>
      </c>
      <c r="AU81" s="44">
        <v>0</v>
      </c>
      <c r="AV81" s="46">
        <v>0</v>
      </c>
      <c r="AW81" s="44">
        <v>0</v>
      </c>
      <c r="AX81" s="43">
        <v>0</v>
      </c>
      <c r="AY81" s="43">
        <v>0</v>
      </c>
      <c r="AZ81" s="43">
        <v>0</v>
      </c>
      <c r="BA81" s="46">
        <v>0</v>
      </c>
      <c r="BB81" s="44">
        <v>0</v>
      </c>
      <c r="BC81" s="46">
        <v>0</v>
      </c>
      <c r="BD81" s="45">
        <v>0</v>
      </c>
      <c r="BE81" s="45">
        <v>0</v>
      </c>
      <c r="BF81" s="45">
        <v>0</v>
      </c>
      <c r="BG81" s="44">
        <v>0</v>
      </c>
      <c r="BH81" s="46">
        <v>0</v>
      </c>
      <c r="BI81" s="45">
        <v>0</v>
      </c>
      <c r="BJ81" s="44">
        <v>0</v>
      </c>
      <c r="BK81" s="43">
        <v>0</v>
      </c>
      <c r="BL81" s="42">
        <v>0</v>
      </c>
      <c r="BM81" s="41">
        <v>0</v>
      </c>
      <c r="BN81" s="41">
        <v>0</v>
      </c>
      <c r="BO81" s="40">
        <v>63</v>
      </c>
      <c r="BP81" s="250">
        <f t="shared" si="6"/>
        <v>63</v>
      </c>
      <c r="BQ81" s="251"/>
    </row>
    <row r="82" spans="9:69" x14ac:dyDescent="0.2">
      <c r="I82" s="28"/>
      <c r="AE82" s="247"/>
      <c r="AI82" s="252" t="s">
        <v>33</v>
      </c>
      <c r="AJ82" s="39">
        <f t="shared" ref="AJ82:BO82" si="9">SUM(AJ50:AJ81)</f>
        <v>473</v>
      </c>
      <c r="AK82" s="39">
        <f t="shared" si="9"/>
        <v>374</v>
      </c>
      <c r="AL82" s="39">
        <f t="shared" si="9"/>
        <v>46</v>
      </c>
      <c r="AM82" s="39">
        <f t="shared" si="9"/>
        <v>63</v>
      </c>
      <c r="AN82" s="39">
        <f t="shared" si="9"/>
        <v>256</v>
      </c>
      <c r="AO82" s="39">
        <f t="shared" si="9"/>
        <v>58</v>
      </c>
      <c r="AP82" s="39">
        <f t="shared" si="9"/>
        <v>31</v>
      </c>
      <c r="AQ82" s="39">
        <f t="shared" si="9"/>
        <v>305</v>
      </c>
      <c r="AR82" s="39">
        <f t="shared" si="9"/>
        <v>75</v>
      </c>
      <c r="AS82" s="39">
        <f t="shared" si="9"/>
        <v>59</v>
      </c>
      <c r="AT82" s="39">
        <f t="shared" si="9"/>
        <v>285</v>
      </c>
      <c r="AU82" s="39">
        <f t="shared" si="9"/>
        <v>284</v>
      </c>
      <c r="AV82" s="39">
        <f t="shared" si="9"/>
        <v>133</v>
      </c>
      <c r="AW82" s="39">
        <f t="shared" si="9"/>
        <v>124</v>
      </c>
      <c r="AX82" s="39">
        <f t="shared" si="9"/>
        <v>148</v>
      </c>
      <c r="AY82" s="39">
        <f t="shared" si="9"/>
        <v>212</v>
      </c>
      <c r="AZ82" s="39">
        <f t="shared" si="9"/>
        <v>843</v>
      </c>
      <c r="BA82" s="39">
        <f t="shared" si="9"/>
        <v>45</v>
      </c>
      <c r="BB82" s="39">
        <f t="shared" si="9"/>
        <v>68</v>
      </c>
      <c r="BC82" s="39">
        <f t="shared" si="9"/>
        <v>204</v>
      </c>
      <c r="BD82" s="39">
        <f t="shared" si="9"/>
        <v>60</v>
      </c>
      <c r="BE82" s="39">
        <f t="shared" si="9"/>
        <v>38</v>
      </c>
      <c r="BF82" s="39">
        <f t="shared" si="9"/>
        <v>53</v>
      </c>
      <c r="BG82" s="39">
        <f t="shared" si="9"/>
        <v>9</v>
      </c>
      <c r="BH82" s="39">
        <f t="shared" si="9"/>
        <v>12</v>
      </c>
      <c r="BI82" s="39">
        <f t="shared" si="9"/>
        <v>49</v>
      </c>
      <c r="BJ82" s="39">
        <f t="shared" si="9"/>
        <v>21</v>
      </c>
      <c r="BK82" s="39">
        <f t="shared" si="9"/>
        <v>472</v>
      </c>
      <c r="BL82" s="39">
        <f t="shared" si="9"/>
        <v>58</v>
      </c>
      <c r="BM82" s="39">
        <f t="shared" si="9"/>
        <v>222</v>
      </c>
      <c r="BN82" s="39">
        <f t="shared" si="9"/>
        <v>16</v>
      </c>
      <c r="BO82" s="39">
        <f t="shared" si="9"/>
        <v>84</v>
      </c>
      <c r="BP82" s="250">
        <f t="shared" si="6"/>
        <v>5180</v>
      </c>
      <c r="BQ82" s="251">
        <f>SUM(BP50:BP81)</f>
        <v>5180</v>
      </c>
    </row>
    <row r="83" spans="9:69" ht="16" thickBot="1" x14ac:dyDescent="0.25">
      <c r="I83" s="28"/>
      <c r="AE83" s="253"/>
      <c r="AF83" s="254"/>
      <c r="AG83" s="254"/>
      <c r="AH83" s="254"/>
      <c r="AI83" s="254"/>
      <c r="AJ83" s="254"/>
      <c r="AK83" s="254"/>
      <c r="AL83" s="254"/>
      <c r="AM83" s="254"/>
      <c r="AN83" s="254"/>
      <c r="AO83" s="254"/>
      <c r="AP83" s="254"/>
      <c r="AQ83" s="254"/>
      <c r="AR83" s="254"/>
      <c r="AS83" s="254"/>
      <c r="AT83" s="254"/>
      <c r="AU83" s="254"/>
      <c r="AV83" s="254"/>
      <c r="AW83" s="254"/>
      <c r="AX83" s="254"/>
      <c r="AY83" s="254"/>
      <c r="AZ83" s="254"/>
      <c r="BA83" s="254"/>
      <c r="BB83" s="254"/>
      <c r="BC83" s="254"/>
      <c r="BD83" s="254"/>
      <c r="BE83" s="254"/>
      <c r="BF83" s="254"/>
      <c r="BG83" s="254"/>
      <c r="BH83" s="254"/>
      <c r="BI83" s="254"/>
      <c r="BJ83" s="254"/>
      <c r="BK83" s="254"/>
      <c r="BL83" s="254"/>
      <c r="BM83" s="254"/>
      <c r="BN83" s="254"/>
      <c r="BO83" s="254"/>
      <c r="BP83" s="254"/>
      <c r="BQ83" s="255"/>
    </row>
    <row r="84" spans="9:69" ht="13" x14ac:dyDescent="0.15">
      <c r="AI84" s="24"/>
      <c r="AJ84" s="24"/>
    </row>
    <row r="85" spans="9:69" ht="13" x14ac:dyDescent="0.15">
      <c r="AI85" s="24"/>
      <c r="AJ85" s="24"/>
    </row>
  </sheetData>
  <mergeCells count="2">
    <mergeCell ref="U1:AH1"/>
    <mergeCell ref="C4:E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F2678-9A7C-4462-A786-ADB16C25D8FE}">
  <dimension ref="B1:BM76"/>
  <sheetViews>
    <sheetView zoomScale="60" zoomScaleNormal="60" workbookViewId="0">
      <selection activeCell="C24" sqref="C24"/>
    </sheetView>
  </sheetViews>
  <sheetFormatPr baseColWidth="10" defaultColWidth="8.83203125" defaultRowHeight="13" x14ac:dyDescent="0.15"/>
  <cols>
    <col min="1" max="1" width="9.1640625" style="24"/>
    <col min="2" max="2" width="8.83203125" style="24" customWidth="1"/>
    <col min="3" max="3" width="34.33203125" style="24" customWidth="1"/>
    <col min="4" max="20" width="8.83203125" style="24" customWidth="1"/>
    <col min="21" max="21" width="10.83203125" style="24" customWidth="1"/>
    <col min="22" max="23" width="9.1640625" style="24"/>
    <col min="24" max="24" width="9.5" style="24" customWidth="1"/>
    <col min="25" max="25" width="46.1640625" style="24" customWidth="1"/>
    <col min="26" max="45" width="9.1640625" style="24"/>
    <col min="46" max="46" width="9.5" style="24" customWidth="1"/>
    <col min="47" max="47" width="45.5" style="24" customWidth="1"/>
    <col min="48" max="136" width="9.1640625" style="24"/>
    <col min="137" max="137" width="25" style="24" customWidth="1"/>
    <col min="138" max="138" width="9.1640625" style="24"/>
    <col min="139" max="139" width="10" style="24" customWidth="1"/>
    <col min="140" max="248" width="9.1640625" style="24"/>
    <col min="249" max="249" width="16.1640625" style="24" customWidth="1"/>
    <col min="250" max="392" width="9.1640625" style="24"/>
    <col min="393" max="393" width="25" style="24" customWidth="1"/>
    <col min="394" max="394" width="9.1640625" style="24"/>
    <col min="395" max="395" width="10" style="24" customWidth="1"/>
    <col min="396" max="504" width="9.1640625" style="24"/>
    <col min="505" max="505" width="16.1640625" style="24" customWidth="1"/>
    <col min="506" max="648" width="9.1640625" style="24"/>
    <col min="649" max="649" width="25" style="24" customWidth="1"/>
    <col min="650" max="650" width="9.1640625" style="24"/>
    <col min="651" max="651" width="10" style="24" customWidth="1"/>
    <col min="652" max="760" width="9.1640625" style="24"/>
    <col min="761" max="761" width="16.1640625" style="24" customWidth="1"/>
    <col min="762" max="904" width="9.1640625" style="24"/>
    <col min="905" max="905" width="25" style="24" customWidth="1"/>
    <col min="906" max="906" width="9.1640625" style="24"/>
    <col min="907" max="907" width="10" style="24" customWidth="1"/>
    <col min="908" max="1016" width="9.1640625" style="24"/>
    <col min="1017" max="1017" width="16.1640625" style="24" customWidth="1"/>
    <col min="1018" max="1160" width="9.1640625" style="24"/>
    <col min="1161" max="1161" width="25" style="24" customWidth="1"/>
    <col min="1162" max="1162" width="9.1640625" style="24"/>
    <col min="1163" max="1163" width="10" style="24" customWidth="1"/>
    <col min="1164" max="1272" width="9.1640625" style="24"/>
    <col min="1273" max="1273" width="16.1640625" style="24" customWidth="1"/>
    <col min="1274" max="1416" width="9.1640625" style="24"/>
    <col min="1417" max="1417" width="25" style="24" customWidth="1"/>
    <col min="1418" max="1418" width="9.1640625" style="24"/>
    <col min="1419" max="1419" width="10" style="24" customWidth="1"/>
    <col min="1420" max="1528" width="9.1640625" style="24"/>
    <col min="1529" max="1529" width="16.1640625" style="24" customWidth="1"/>
    <col min="1530" max="1672" width="9.1640625" style="24"/>
    <col min="1673" max="1673" width="25" style="24" customWidth="1"/>
    <col min="1674" max="1674" width="9.1640625" style="24"/>
    <col min="1675" max="1675" width="10" style="24" customWidth="1"/>
    <col min="1676" max="1784" width="9.1640625" style="24"/>
    <col min="1785" max="1785" width="16.1640625" style="24" customWidth="1"/>
    <col min="1786" max="1928" width="9.1640625" style="24"/>
    <col min="1929" max="1929" width="25" style="24" customWidth="1"/>
    <col min="1930" max="1930" width="9.1640625" style="24"/>
    <col min="1931" max="1931" width="10" style="24" customWidth="1"/>
    <col min="1932" max="2040" width="9.1640625" style="24"/>
    <col min="2041" max="2041" width="16.1640625" style="24" customWidth="1"/>
    <col min="2042" max="2184" width="9.1640625" style="24"/>
    <col min="2185" max="2185" width="25" style="24" customWidth="1"/>
    <col min="2186" max="2186" width="9.1640625" style="24"/>
    <col min="2187" max="2187" width="10" style="24" customWidth="1"/>
    <col min="2188" max="2296" width="9.1640625" style="24"/>
    <col min="2297" max="2297" width="16.1640625" style="24" customWidth="1"/>
    <col min="2298" max="2440" width="9.1640625" style="24"/>
    <col min="2441" max="2441" width="25" style="24" customWidth="1"/>
    <col min="2442" max="2442" width="9.1640625" style="24"/>
    <col min="2443" max="2443" width="10" style="24" customWidth="1"/>
    <col min="2444" max="2552" width="9.1640625" style="24"/>
    <col min="2553" max="2553" width="16.1640625" style="24" customWidth="1"/>
    <col min="2554" max="2696" width="9.1640625" style="24"/>
    <col min="2697" max="2697" width="25" style="24" customWidth="1"/>
    <col min="2698" max="2698" width="9.1640625" style="24"/>
    <col min="2699" max="2699" width="10" style="24" customWidth="1"/>
    <col min="2700" max="2808" width="9.1640625" style="24"/>
    <col min="2809" max="2809" width="16.1640625" style="24" customWidth="1"/>
    <col min="2810" max="2952" width="9.1640625" style="24"/>
    <col min="2953" max="2953" width="25" style="24" customWidth="1"/>
    <col min="2954" max="2954" width="9.1640625" style="24"/>
    <col min="2955" max="2955" width="10" style="24" customWidth="1"/>
    <col min="2956" max="3064" width="9.1640625" style="24"/>
    <col min="3065" max="3065" width="16.1640625" style="24" customWidth="1"/>
    <col min="3066" max="3208" width="9.1640625" style="24"/>
    <col min="3209" max="3209" width="25" style="24" customWidth="1"/>
    <col min="3210" max="3210" width="9.1640625" style="24"/>
    <col min="3211" max="3211" width="10" style="24" customWidth="1"/>
    <col min="3212" max="3320" width="9.1640625" style="24"/>
    <col min="3321" max="3321" width="16.1640625" style="24" customWidth="1"/>
    <col min="3322" max="3464" width="9.1640625" style="24"/>
    <col min="3465" max="3465" width="25" style="24" customWidth="1"/>
    <col min="3466" max="3466" width="9.1640625" style="24"/>
    <col min="3467" max="3467" width="10" style="24" customWidth="1"/>
    <col min="3468" max="3576" width="9.1640625" style="24"/>
    <col min="3577" max="3577" width="16.1640625" style="24" customWidth="1"/>
    <col min="3578" max="3720" width="9.1640625" style="24"/>
    <col min="3721" max="3721" width="25" style="24" customWidth="1"/>
    <col min="3722" max="3722" width="9.1640625" style="24"/>
    <col min="3723" max="3723" width="10" style="24" customWidth="1"/>
    <col min="3724" max="3832" width="9.1640625" style="24"/>
    <col min="3833" max="3833" width="16.1640625" style="24" customWidth="1"/>
    <col min="3834" max="3976" width="9.1640625" style="24"/>
    <col min="3977" max="3977" width="25" style="24" customWidth="1"/>
    <col min="3978" max="3978" width="9.1640625" style="24"/>
    <col min="3979" max="3979" width="10" style="24" customWidth="1"/>
    <col min="3980" max="4088" width="9.1640625" style="24"/>
    <col min="4089" max="4089" width="16.1640625" style="24" customWidth="1"/>
    <col min="4090" max="4232" width="9.1640625" style="24"/>
    <col min="4233" max="4233" width="25" style="24" customWidth="1"/>
    <col min="4234" max="4234" width="9.1640625" style="24"/>
    <col min="4235" max="4235" width="10" style="24" customWidth="1"/>
    <col min="4236" max="4344" width="9.1640625" style="24"/>
    <col min="4345" max="4345" width="16.1640625" style="24" customWidth="1"/>
    <col min="4346" max="4488" width="9.1640625" style="24"/>
    <col min="4489" max="4489" width="25" style="24" customWidth="1"/>
    <col min="4490" max="4490" width="9.1640625" style="24"/>
    <col min="4491" max="4491" width="10" style="24" customWidth="1"/>
    <col min="4492" max="4600" width="9.1640625" style="24"/>
    <col min="4601" max="4601" width="16.1640625" style="24" customWidth="1"/>
    <col min="4602" max="4744" width="9.1640625" style="24"/>
    <col min="4745" max="4745" width="25" style="24" customWidth="1"/>
    <col min="4746" max="4746" width="9.1640625" style="24"/>
    <col min="4747" max="4747" width="10" style="24" customWidth="1"/>
    <col min="4748" max="4856" width="9.1640625" style="24"/>
    <col min="4857" max="4857" width="16.1640625" style="24" customWidth="1"/>
    <col min="4858" max="5000" width="9.1640625" style="24"/>
    <col min="5001" max="5001" width="25" style="24" customWidth="1"/>
    <col min="5002" max="5002" width="9.1640625" style="24"/>
    <col min="5003" max="5003" width="10" style="24" customWidth="1"/>
    <col min="5004" max="5112" width="9.1640625" style="24"/>
    <col min="5113" max="5113" width="16.1640625" style="24" customWidth="1"/>
    <col min="5114" max="5256" width="9.1640625" style="24"/>
    <col min="5257" max="5257" width="25" style="24" customWidth="1"/>
    <col min="5258" max="5258" width="9.1640625" style="24"/>
    <col min="5259" max="5259" width="10" style="24" customWidth="1"/>
    <col min="5260" max="5368" width="9.1640625" style="24"/>
    <col min="5369" max="5369" width="16.1640625" style="24" customWidth="1"/>
    <col min="5370" max="5512" width="9.1640625" style="24"/>
    <col min="5513" max="5513" width="25" style="24" customWidth="1"/>
    <col min="5514" max="5514" width="9.1640625" style="24"/>
    <col min="5515" max="5515" width="10" style="24" customWidth="1"/>
    <col min="5516" max="5624" width="9.1640625" style="24"/>
    <col min="5625" max="5625" width="16.1640625" style="24" customWidth="1"/>
    <col min="5626" max="5768" width="9.1640625" style="24"/>
    <col min="5769" max="5769" width="25" style="24" customWidth="1"/>
    <col min="5770" max="5770" width="9.1640625" style="24"/>
    <col min="5771" max="5771" width="10" style="24" customWidth="1"/>
    <col min="5772" max="5880" width="9.1640625" style="24"/>
    <col min="5881" max="5881" width="16.1640625" style="24" customWidth="1"/>
    <col min="5882" max="6024" width="9.1640625" style="24"/>
    <col min="6025" max="6025" width="25" style="24" customWidth="1"/>
    <col min="6026" max="6026" width="9.1640625" style="24"/>
    <col min="6027" max="6027" width="10" style="24" customWidth="1"/>
    <col min="6028" max="6136" width="9.1640625" style="24"/>
    <col min="6137" max="6137" width="16.1640625" style="24" customWidth="1"/>
    <col min="6138" max="6280" width="9.1640625" style="24"/>
    <col min="6281" max="6281" width="25" style="24" customWidth="1"/>
    <col min="6282" max="6282" width="9.1640625" style="24"/>
    <col min="6283" max="6283" width="10" style="24" customWidth="1"/>
    <col min="6284" max="6392" width="9.1640625" style="24"/>
    <col min="6393" max="6393" width="16.1640625" style="24" customWidth="1"/>
    <col min="6394" max="6536" width="9.1640625" style="24"/>
    <col min="6537" max="6537" width="25" style="24" customWidth="1"/>
    <col min="6538" max="6538" width="9.1640625" style="24"/>
    <col min="6539" max="6539" width="10" style="24" customWidth="1"/>
    <col min="6540" max="6648" width="9.1640625" style="24"/>
    <col min="6649" max="6649" width="16.1640625" style="24" customWidth="1"/>
    <col min="6650" max="6792" width="9.1640625" style="24"/>
    <col min="6793" max="6793" width="25" style="24" customWidth="1"/>
    <col min="6794" max="6794" width="9.1640625" style="24"/>
    <col min="6795" max="6795" width="10" style="24" customWidth="1"/>
    <col min="6796" max="6904" width="9.1640625" style="24"/>
    <col min="6905" max="6905" width="16.1640625" style="24" customWidth="1"/>
    <col min="6906" max="7048" width="9.1640625" style="24"/>
    <col min="7049" max="7049" width="25" style="24" customWidth="1"/>
    <col min="7050" max="7050" width="9.1640625" style="24"/>
    <col min="7051" max="7051" width="10" style="24" customWidth="1"/>
    <col min="7052" max="7160" width="9.1640625" style="24"/>
    <col min="7161" max="7161" width="16.1640625" style="24" customWidth="1"/>
    <col min="7162" max="7304" width="9.1640625" style="24"/>
    <col min="7305" max="7305" width="25" style="24" customWidth="1"/>
    <col min="7306" max="7306" width="9.1640625" style="24"/>
    <col min="7307" max="7307" width="10" style="24" customWidth="1"/>
    <col min="7308" max="7416" width="9.1640625" style="24"/>
    <col min="7417" max="7417" width="16.1640625" style="24" customWidth="1"/>
    <col min="7418" max="7560" width="9.1640625" style="24"/>
    <col min="7561" max="7561" width="25" style="24" customWidth="1"/>
    <col min="7562" max="7562" width="9.1640625" style="24"/>
    <col min="7563" max="7563" width="10" style="24" customWidth="1"/>
    <col min="7564" max="7672" width="9.1640625" style="24"/>
    <col min="7673" max="7673" width="16.1640625" style="24" customWidth="1"/>
    <col min="7674" max="7816" width="9.1640625" style="24"/>
    <col min="7817" max="7817" width="25" style="24" customWidth="1"/>
    <col min="7818" max="7818" width="9.1640625" style="24"/>
    <col min="7819" max="7819" width="10" style="24" customWidth="1"/>
    <col min="7820" max="7928" width="9.1640625" style="24"/>
    <col min="7929" max="7929" width="16.1640625" style="24" customWidth="1"/>
    <col min="7930" max="8072" width="9.1640625" style="24"/>
    <col min="8073" max="8073" width="25" style="24" customWidth="1"/>
    <col min="8074" max="8074" width="9.1640625" style="24"/>
    <col min="8075" max="8075" width="10" style="24" customWidth="1"/>
    <col min="8076" max="8184" width="9.1640625" style="24"/>
    <col min="8185" max="8185" width="16.1640625" style="24" customWidth="1"/>
    <col min="8186" max="8328" width="9.1640625" style="24"/>
    <col min="8329" max="8329" width="25" style="24" customWidth="1"/>
    <col min="8330" max="8330" width="9.1640625" style="24"/>
    <col min="8331" max="8331" width="10" style="24" customWidth="1"/>
    <col min="8332" max="8440" width="9.1640625" style="24"/>
    <col min="8441" max="8441" width="16.1640625" style="24" customWidth="1"/>
    <col min="8442" max="8584" width="9.1640625" style="24"/>
    <col min="8585" max="8585" width="25" style="24" customWidth="1"/>
    <col min="8586" max="8586" width="9.1640625" style="24"/>
    <col min="8587" max="8587" width="10" style="24" customWidth="1"/>
    <col min="8588" max="8696" width="9.1640625" style="24"/>
    <col min="8697" max="8697" width="16.1640625" style="24" customWidth="1"/>
    <col min="8698" max="8840" width="9.1640625" style="24"/>
    <col min="8841" max="8841" width="25" style="24" customWidth="1"/>
    <col min="8842" max="8842" width="9.1640625" style="24"/>
    <col min="8843" max="8843" width="10" style="24" customWidth="1"/>
    <col min="8844" max="8952" width="9.1640625" style="24"/>
    <col min="8953" max="8953" width="16.1640625" style="24" customWidth="1"/>
    <col min="8954" max="9096" width="9.1640625" style="24"/>
    <col min="9097" max="9097" width="25" style="24" customWidth="1"/>
    <col min="9098" max="9098" width="9.1640625" style="24"/>
    <col min="9099" max="9099" width="10" style="24" customWidth="1"/>
    <col min="9100" max="9208" width="9.1640625" style="24"/>
    <col min="9209" max="9209" width="16.1640625" style="24" customWidth="1"/>
    <col min="9210" max="9352" width="9.1640625" style="24"/>
    <col min="9353" max="9353" width="25" style="24" customWidth="1"/>
    <col min="9354" max="9354" width="9.1640625" style="24"/>
    <col min="9355" max="9355" width="10" style="24" customWidth="1"/>
    <col min="9356" max="9464" width="9.1640625" style="24"/>
    <col min="9465" max="9465" width="16.1640625" style="24" customWidth="1"/>
    <col min="9466" max="9608" width="9.1640625" style="24"/>
    <col min="9609" max="9609" width="25" style="24" customWidth="1"/>
    <col min="9610" max="9610" width="9.1640625" style="24"/>
    <col min="9611" max="9611" width="10" style="24" customWidth="1"/>
    <col min="9612" max="9720" width="9.1640625" style="24"/>
    <col min="9721" max="9721" width="16.1640625" style="24" customWidth="1"/>
    <col min="9722" max="9864" width="9.1640625" style="24"/>
    <col min="9865" max="9865" width="25" style="24" customWidth="1"/>
    <col min="9866" max="9866" width="9.1640625" style="24"/>
    <col min="9867" max="9867" width="10" style="24" customWidth="1"/>
    <col min="9868" max="9976" width="9.1640625" style="24"/>
    <col min="9977" max="9977" width="16.1640625" style="24" customWidth="1"/>
    <col min="9978" max="10120" width="9.1640625" style="24"/>
    <col min="10121" max="10121" width="25" style="24" customWidth="1"/>
    <col min="10122" max="10122" width="9.1640625" style="24"/>
    <col min="10123" max="10123" width="10" style="24" customWidth="1"/>
    <col min="10124" max="10232" width="9.1640625" style="24"/>
    <col min="10233" max="10233" width="16.1640625" style="24" customWidth="1"/>
    <col min="10234" max="10376" width="9.1640625" style="24"/>
    <col min="10377" max="10377" width="25" style="24" customWidth="1"/>
    <col min="10378" max="10378" width="9.1640625" style="24"/>
    <col min="10379" max="10379" width="10" style="24" customWidth="1"/>
    <col min="10380" max="10488" width="9.1640625" style="24"/>
    <col min="10489" max="10489" width="16.1640625" style="24" customWidth="1"/>
    <col min="10490" max="10632" width="9.1640625" style="24"/>
    <col min="10633" max="10633" width="25" style="24" customWidth="1"/>
    <col min="10634" max="10634" width="9.1640625" style="24"/>
    <col min="10635" max="10635" width="10" style="24" customWidth="1"/>
    <col min="10636" max="10744" width="9.1640625" style="24"/>
    <col min="10745" max="10745" width="16.1640625" style="24" customWidth="1"/>
    <col min="10746" max="10888" width="9.1640625" style="24"/>
    <col min="10889" max="10889" width="25" style="24" customWidth="1"/>
    <col min="10890" max="10890" width="9.1640625" style="24"/>
    <col min="10891" max="10891" width="10" style="24" customWidth="1"/>
    <col min="10892" max="11000" width="9.1640625" style="24"/>
    <col min="11001" max="11001" width="16.1640625" style="24" customWidth="1"/>
    <col min="11002" max="11144" width="9.1640625" style="24"/>
    <col min="11145" max="11145" width="25" style="24" customWidth="1"/>
    <col min="11146" max="11146" width="9.1640625" style="24"/>
    <col min="11147" max="11147" width="10" style="24" customWidth="1"/>
    <col min="11148" max="11256" width="9.1640625" style="24"/>
    <col min="11257" max="11257" width="16.1640625" style="24" customWidth="1"/>
    <col min="11258" max="11400" width="9.1640625" style="24"/>
    <col min="11401" max="11401" width="25" style="24" customWidth="1"/>
    <col min="11402" max="11402" width="9.1640625" style="24"/>
    <col min="11403" max="11403" width="10" style="24" customWidth="1"/>
    <col min="11404" max="11512" width="9.1640625" style="24"/>
    <col min="11513" max="11513" width="16.1640625" style="24" customWidth="1"/>
    <col min="11514" max="11656" width="9.1640625" style="24"/>
    <col min="11657" max="11657" width="25" style="24" customWidth="1"/>
    <col min="11658" max="11658" width="9.1640625" style="24"/>
    <col min="11659" max="11659" width="10" style="24" customWidth="1"/>
    <col min="11660" max="11768" width="9.1640625" style="24"/>
    <col min="11769" max="11769" width="16.1640625" style="24" customWidth="1"/>
    <col min="11770" max="11912" width="9.1640625" style="24"/>
    <col min="11913" max="11913" width="25" style="24" customWidth="1"/>
    <col min="11914" max="11914" width="9.1640625" style="24"/>
    <col min="11915" max="11915" width="10" style="24" customWidth="1"/>
    <col min="11916" max="12024" width="9.1640625" style="24"/>
    <col min="12025" max="12025" width="16.1640625" style="24" customWidth="1"/>
    <col min="12026" max="12168" width="9.1640625" style="24"/>
    <col min="12169" max="12169" width="25" style="24" customWidth="1"/>
    <col min="12170" max="12170" width="9.1640625" style="24"/>
    <col min="12171" max="12171" width="10" style="24" customWidth="1"/>
    <col min="12172" max="12280" width="9.1640625" style="24"/>
    <col min="12281" max="12281" width="16.1640625" style="24" customWidth="1"/>
    <col min="12282" max="12424" width="9.1640625" style="24"/>
    <col min="12425" max="12425" width="25" style="24" customWidth="1"/>
    <col min="12426" max="12426" width="9.1640625" style="24"/>
    <col min="12427" max="12427" width="10" style="24" customWidth="1"/>
    <col min="12428" max="12536" width="9.1640625" style="24"/>
    <col min="12537" max="12537" width="16.1640625" style="24" customWidth="1"/>
    <col min="12538" max="12680" width="9.1640625" style="24"/>
    <col min="12681" max="12681" width="25" style="24" customWidth="1"/>
    <col min="12682" max="12682" width="9.1640625" style="24"/>
    <col min="12683" max="12683" width="10" style="24" customWidth="1"/>
    <col min="12684" max="12792" width="9.1640625" style="24"/>
    <col min="12793" max="12793" width="16.1640625" style="24" customWidth="1"/>
    <col min="12794" max="12936" width="9.1640625" style="24"/>
    <col min="12937" max="12937" width="25" style="24" customWidth="1"/>
    <col min="12938" max="12938" width="9.1640625" style="24"/>
    <col min="12939" max="12939" width="10" style="24" customWidth="1"/>
    <col min="12940" max="13048" width="9.1640625" style="24"/>
    <col min="13049" max="13049" width="16.1640625" style="24" customWidth="1"/>
    <col min="13050" max="13192" width="9.1640625" style="24"/>
    <col min="13193" max="13193" width="25" style="24" customWidth="1"/>
    <col min="13194" max="13194" width="9.1640625" style="24"/>
    <col min="13195" max="13195" width="10" style="24" customWidth="1"/>
    <col min="13196" max="13304" width="9.1640625" style="24"/>
    <col min="13305" max="13305" width="16.1640625" style="24" customWidth="1"/>
    <col min="13306" max="13448" width="9.1640625" style="24"/>
    <col min="13449" max="13449" width="25" style="24" customWidth="1"/>
    <col min="13450" max="13450" width="9.1640625" style="24"/>
    <col min="13451" max="13451" width="10" style="24" customWidth="1"/>
    <col min="13452" max="13560" width="9.1640625" style="24"/>
    <col min="13561" max="13561" width="16.1640625" style="24" customWidth="1"/>
    <col min="13562" max="13704" width="9.1640625" style="24"/>
    <col min="13705" max="13705" width="25" style="24" customWidth="1"/>
    <col min="13706" max="13706" width="9.1640625" style="24"/>
    <col min="13707" max="13707" width="10" style="24" customWidth="1"/>
    <col min="13708" max="13816" width="9.1640625" style="24"/>
    <col min="13817" max="13817" width="16.1640625" style="24" customWidth="1"/>
    <col min="13818" max="13960" width="9.1640625" style="24"/>
    <col min="13961" max="13961" width="25" style="24" customWidth="1"/>
    <col min="13962" max="13962" width="9.1640625" style="24"/>
    <col min="13963" max="13963" width="10" style="24" customWidth="1"/>
    <col min="13964" max="14072" width="9.1640625" style="24"/>
    <col min="14073" max="14073" width="16.1640625" style="24" customWidth="1"/>
    <col min="14074" max="14216" width="9.1640625" style="24"/>
    <col min="14217" max="14217" width="25" style="24" customWidth="1"/>
    <col min="14218" max="14218" width="9.1640625" style="24"/>
    <col min="14219" max="14219" width="10" style="24" customWidth="1"/>
    <col min="14220" max="14328" width="9.1640625" style="24"/>
    <col min="14329" max="14329" width="16.1640625" style="24" customWidth="1"/>
    <col min="14330" max="14472" width="9.1640625" style="24"/>
    <col min="14473" max="14473" width="25" style="24" customWidth="1"/>
    <col min="14474" max="14474" width="9.1640625" style="24"/>
    <col min="14475" max="14475" width="10" style="24" customWidth="1"/>
    <col min="14476" max="14584" width="9.1640625" style="24"/>
    <col min="14585" max="14585" width="16.1640625" style="24" customWidth="1"/>
    <col min="14586" max="14728" width="9.1640625" style="24"/>
    <col min="14729" max="14729" width="25" style="24" customWidth="1"/>
    <col min="14730" max="14730" width="9.1640625" style="24"/>
    <col min="14731" max="14731" width="10" style="24" customWidth="1"/>
    <col min="14732" max="14840" width="9.1640625" style="24"/>
    <col min="14841" max="14841" width="16.1640625" style="24" customWidth="1"/>
    <col min="14842" max="14984" width="9.1640625" style="24"/>
    <col min="14985" max="14985" width="25" style="24" customWidth="1"/>
    <col min="14986" max="14986" width="9.1640625" style="24"/>
    <col min="14987" max="14987" width="10" style="24" customWidth="1"/>
    <col min="14988" max="15096" width="9.1640625" style="24"/>
    <col min="15097" max="15097" width="16.1640625" style="24" customWidth="1"/>
    <col min="15098" max="15240" width="9.1640625" style="24"/>
    <col min="15241" max="15241" width="25" style="24" customWidth="1"/>
    <col min="15242" max="15242" width="9.1640625" style="24"/>
    <col min="15243" max="15243" width="10" style="24" customWidth="1"/>
    <col min="15244" max="15352" width="9.1640625" style="24"/>
    <col min="15353" max="15353" width="16.1640625" style="24" customWidth="1"/>
    <col min="15354" max="15496" width="9.1640625" style="24"/>
    <col min="15497" max="15497" width="25" style="24" customWidth="1"/>
    <col min="15498" max="15498" width="9.1640625" style="24"/>
    <col min="15499" max="15499" width="10" style="24" customWidth="1"/>
    <col min="15500" max="15608" width="9.1640625" style="24"/>
    <col min="15609" max="15609" width="16.1640625" style="24" customWidth="1"/>
    <col min="15610" max="15752" width="9.1640625" style="24"/>
    <col min="15753" max="15753" width="25" style="24" customWidth="1"/>
    <col min="15754" max="15754" width="9.1640625" style="24"/>
    <col min="15755" max="15755" width="10" style="24" customWidth="1"/>
    <col min="15756" max="15864" width="9.1640625" style="24"/>
    <col min="15865" max="15865" width="16.1640625" style="24" customWidth="1"/>
    <col min="15866" max="16008" width="9.1640625" style="24"/>
    <col min="16009" max="16009" width="25" style="24" customWidth="1"/>
    <col min="16010" max="16010" width="9.1640625" style="24"/>
    <col min="16011" max="16011" width="10" style="24" customWidth="1"/>
    <col min="16012" max="16120" width="9.1640625" style="24"/>
    <col min="16121" max="16121" width="16.1640625" style="24" customWidth="1"/>
    <col min="16122" max="16384" width="9.1640625" style="24"/>
  </cols>
  <sheetData>
    <row r="1" spans="2:65" customFormat="1" ht="29" x14ac:dyDescent="0.35">
      <c r="R1" s="345" t="s">
        <v>35</v>
      </c>
      <c r="S1" s="345"/>
      <c r="T1" s="345"/>
      <c r="U1" s="345"/>
      <c r="V1" s="345"/>
      <c r="W1" s="345"/>
      <c r="X1" s="345"/>
      <c r="Y1" s="345"/>
      <c r="Z1" s="345"/>
      <c r="AA1" s="345"/>
      <c r="AB1" s="345"/>
      <c r="AC1" s="345"/>
    </row>
    <row r="2" spans="2:65" customFormat="1" ht="15" x14ac:dyDescent="0.2"/>
    <row r="3" spans="2:65" ht="14" thickBot="1" x14ac:dyDescent="0.2"/>
    <row r="4" spans="2:65" ht="120.75" customHeight="1" x14ac:dyDescent="0.2">
      <c r="B4" s="243"/>
      <c r="C4" s="22" t="s">
        <v>56</v>
      </c>
      <c r="D4" s="6" t="s">
        <v>51</v>
      </c>
      <c r="E4" s="6" t="s">
        <v>50</v>
      </c>
      <c r="F4" s="6" t="s">
        <v>5</v>
      </c>
      <c r="G4" s="6" t="s">
        <v>54</v>
      </c>
      <c r="H4" s="6" t="s">
        <v>8</v>
      </c>
      <c r="I4" s="6" t="s">
        <v>53</v>
      </c>
      <c r="J4" s="6" t="s">
        <v>49</v>
      </c>
      <c r="K4" s="6" t="s">
        <v>48</v>
      </c>
      <c r="L4" s="6" t="s">
        <v>47</v>
      </c>
      <c r="M4" s="6" t="s">
        <v>42</v>
      </c>
      <c r="N4" s="6" t="s">
        <v>46</v>
      </c>
      <c r="O4" s="6" t="s">
        <v>45</v>
      </c>
      <c r="P4" s="6" t="s">
        <v>44</v>
      </c>
      <c r="Q4" s="6" t="s">
        <v>43</v>
      </c>
      <c r="R4" s="6" t="s">
        <v>28</v>
      </c>
      <c r="S4" s="6" t="s">
        <v>41</v>
      </c>
      <c r="T4" s="244"/>
      <c r="U4" s="246"/>
      <c r="X4" s="243"/>
      <c r="Y4" s="22" t="s">
        <v>60</v>
      </c>
      <c r="Z4" s="6" t="s">
        <v>51</v>
      </c>
      <c r="AA4" s="6" t="s">
        <v>50</v>
      </c>
      <c r="AB4" s="6" t="s">
        <v>5</v>
      </c>
      <c r="AC4" s="6" t="s">
        <v>54</v>
      </c>
      <c r="AD4" s="6" t="s">
        <v>8</v>
      </c>
      <c r="AE4" s="6" t="s">
        <v>53</v>
      </c>
      <c r="AF4" s="6" t="s">
        <v>49</v>
      </c>
      <c r="AG4" s="6" t="s">
        <v>48</v>
      </c>
      <c r="AH4" s="6" t="s">
        <v>47</v>
      </c>
      <c r="AI4" s="6" t="s">
        <v>42</v>
      </c>
      <c r="AJ4" s="6" t="s">
        <v>46</v>
      </c>
      <c r="AK4" s="6" t="s">
        <v>45</v>
      </c>
      <c r="AL4" s="6" t="s">
        <v>44</v>
      </c>
      <c r="AM4" s="6" t="s">
        <v>43</v>
      </c>
      <c r="AN4" s="6" t="s">
        <v>28</v>
      </c>
      <c r="AO4" s="6" t="s">
        <v>41</v>
      </c>
      <c r="AP4" s="244"/>
      <c r="AQ4" s="246"/>
      <c r="AT4" s="243"/>
      <c r="AU4" s="22" t="s">
        <v>62</v>
      </c>
      <c r="AV4" s="6" t="s">
        <v>51</v>
      </c>
      <c r="AW4" s="6" t="s">
        <v>50</v>
      </c>
      <c r="AX4" s="6" t="s">
        <v>5</v>
      </c>
      <c r="AY4" s="6" t="s">
        <v>54</v>
      </c>
      <c r="AZ4" s="6" t="s">
        <v>8</v>
      </c>
      <c r="BA4" s="6" t="s">
        <v>53</v>
      </c>
      <c r="BB4" s="6" t="s">
        <v>49</v>
      </c>
      <c r="BC4" s="6" t="s">
        <v>48</v>
      </c>
      <c r="BD4" s="6" t="s">
        <v>47</v>
      </c>
      <c r="BE4" s="6" t="s">
        <v>42</v>
      </c>
      <c r="BF4" s="6" t="s">
        <v>46</v>
      </c>
      <c r="BG4" s="6" t="s">
        <v>45</v>
      </c>
      <c r="BH4" s="6" t="s">
        <v>44</v>
      </c>
      <c r="BI4" s="6" t="s">
        <v>43</v>
      </c>
      <c r="BJ4" s="6" t="s">
        <v>28</v>
      </c>
      <c r="BK4" s="6" t="s">
        <v>41</v>
      </c>
      <c r="BL4" s="244"/>
      <c r="BM4" s="246"/>
    </row>
    <row r="5" spans="2:65" ht="15" x14ac:dyDescent="0.2">
      <c r="B5" s="247"/>
      <c r="C5" s="10" t="s">
        <v>58</v>
      </c>
      <c r="D5" s="28">
        <v>1</v>
      </c>
      <c r="E5" s="28">
        <v>2</v>
      </c>
      <c r="F5" s="28">
        <v>3</v>
      </c>
      <c r="G5" s="28">
        <v>4</v>
      </c>
      <c r="H5" s="28">
        <v>5</v>
      </c>
      <c r="I5" s="28">
        <v>6</v>
      </c>
      <c r="J5" s="28">
        <v>7</v>
      </c>
      <c r="K5" s="28">
        <v>8</v>
      </c>
      <c r="L5" s="28">
        <v>9</v>
      </c>
      <c r="M5" s="28">
        <v>10</v>
      </c>
      <c r="N5" s="28">
        <v>11</v>
      </c>
      <c r="O5" s="28">
        <v>12</v>
      </c>
      <c r="P5" s="28">
        <v>13</v>
      </c>
      <c r="Q5" s="28">
        <v>14</v>
      </c>
      <c r="R5" s="28">
        <v>15</v>
      </c>
      <c r="S5" s="28">
        <v>16</v>
      </c>
      <c r="U5" s="248"/>
      <c r="X5" s="247"/>
      <c r="Y5" s="10" t="s">
        <v>58</v>
      </c>
      <c r="Z5" s="28">
        <v>1</v>
      </c>
      <c r="AA5" s="28">
        <v>2</v>
      </c>
      <c r="AB5" s="28">
        <v>3</v>
      </c>
      <c r="AC5" s="28">
        <v>4</v>
      </c>
      <c r="AD5" s="28">
        <v>5</v>
      </c>
      <c r="AE5" s="28">
        <v>6</v>
      </c>
      <c r="AF5" s="28">
        <v>7</v>
      </c>
      <c r="AG5" s="28">
        <v>8</v>
      </c>
      <c r="AH5" s="28">
        <v>9</v>
      </c>
      <c r="AI5" s="28">
        <v>10</v>
      </c>
      <c r="AJ5" s="28">
        <v>11</v>
      </c>
      <c r="AK5" s="28">
        <v>12</v>
      </c>
      <c r="AL5" s="28">
        <v>13</v>
      </c>
      <c r="AM5" s="28">
        <v>14</v>
      </c>
      <c r="AN5" s="28">
        <v>15</v>
      </c>
      <c r="AO5" s="28">
        <v>16</v>
      </c>
      <c r="AQ5" s="248"/>
      <c r="AT5" s="247"/>
      <c r="AU5" s="10" t="s">
        <v>58</v>
      </c>
      <c r="AV5" s="28">
        <v>1</v>
      </c>
      <c r="AW5" s="28">
        <v>2</v>
      </c>
      <c r="AX5" s="28">
        <v>3</v>
      </c>
      <c r="AY5" s="28">
        <v>4</v>
      </c>
      <c r="AZ5" s="28">
        <v>5</v>
      </c>
      <c r="BA5" s="28">
        <v>6</v>
      </c>
      <c r="BB5" s="28">
        <v>7</v>
      </c>
      <c r="BC5" s="28">
        <v>8</v>
      </c>
      <c r="BD5" s="28">
        <v>9</v>
      </c>
      <c r="BE5" s="28">
        <v>10</v>
      </c>
      <c r="BF5" s="28">
        <v>11</v>
      </c>
      <c r="BG5" s="28">
        <v>12</v>
      </c>
      <c r="BH5" s="28">
        <v>13</v>
      </c>
      <c r="BI5" s="28">
        <v>14</v>
      </c>
      <c r="BJ5" s="28">
        <v>15</v>
      </c>
      <c r="BK5" s="28">
        <v>16</v>
      </c>
      <c r="BM5" s="248"/>
    </row>
    <row r="6" spans="2:65" ht="15" x14ac:dyDescent="0.2">
      <c r="B6" s="261">
        <v>1</v>
      </c>
      <c r="C6" s="225" t="s">
        <v>51</v>
      </c>
      <c r="D6" s="229">
        <v>471</v>
      </c>
      <c r="E6" s="225">
        <v>4</v>
      </c>
      <c r="F6" s="225">
        <v>4</v>
      </c>
      <c r="G6" s="225">
        <v>0</v>
      </c>
      <c r="H6" s="225">
        <v>0</v>
      </c>
      <c r="I6" s="225">
        <v>2</v>
      </c>
      <c r="J6" s="225">
        <v>0</v>
      </c>
      <c r="K6" s="225">
        <v>0</v>
      </c>
      <c r="L6" s="225">
        <v>0</v>
      </c>
      <c r="M6" s="225">
        <v>0</v>
      </c>
      <c r="N6" s="225">
        <v>0</v>
      </c>
      <c r="O6" s="225">
        <v>0</v>
      </c>
      <c r="P6" s="225">
        <v>0</v>
      </c>
      <c r="Q6" s="225">
        <v>0</v>
      </c>
      <c r="R6" s="225">
        <v>0</v>
      </c>
      <c r="S6" s="225">
        <v>0</v>
      </c>
      <c r="T6" s="3">
        <f t="shared" ref="T6:T22" si="0">SUM(D6:S6)</f>
        <v>481</v>
      </c>
      <c r="U6" s="248"/>
      <c r="X6" s="261">
        <v>1</v>
      </c>
      <c r="Y6" s="225" t="s">
        <v>51</v>
      </c>
      <c r="Z6" s="229">
        <v>472</v>
      </c>
      <c r="AA6" s="225">
        <v>0</v>
      </c>
      <c r="AB6" s="225">
        <v>0</v>
      </c>
      <c r="AC6" s="225">
        <v>0</v>
      </c>
      <c r="AD6" s="225">
        <v>0</v>
      </c>
      <c r="AE6" s="225">
        <v>1</v>
      </c>
      <c r="AF6" s="225">
        <v>0</v>
      </c>
      <c r="AG6" s="225">
        <v>0</v>
      </c>
      <c r="AH6" s="225">
        <v>0</v>
      </c>
      <c r="AI6" s="225">
        <v>0</v>
      </c>
      <c r="AJ6" s="225">
        <v>0</v>
      </c>
      <c r="AK6" s="225">
        <v>0</v>
      </c>
      <c r="AL6" s="225">
        <v>0</v>
      </c>
      <c r="AM6" s="225">
        <v>0</v>
      </c>
      <c r="AN6" s="225">
        <v>0</v>
      </c>
      <c r="AO6" s="225">
        <v>0</v>
      </c>
      <c r="AP6" s="3">
        <f t="shared" ref="AP6:AP22" si="1">SUM(Z6:AO6)</f>
        <v>473</v>
      </c>
      <c r="AQ6" s="248"/>
      <c r="AT6" s="249">
        <v>1</v>
      </c>
      <c r="AU6" s="38" t="s">
        <v>51</v>
      </c>
      <c r="AV6" s="20">
        <f t="shared" ref="AV6:AV21" si="2">Z6-D6</f>
        <v>1</v>
      </c>
      <c r="AW6" s="20">
        <f t="shared" ref="AW6:AW21" si="3">AA6-E6</f>
        <v>-4</v>
      </c>
      <c r="AX6" s="20">
        <f t="shared" ref="AX6:AX21" si="4">AB6-F6</f>
        <v>-4</v>
      </c>
      <c r="AY6" s="20">
        <f t="shared" ref="AY6:AY21" si="5">AC6-G6</f>
        <v>0</v>
      </c>
      <c r="AZ6" s="20">
        <f t="shared" ref="AZ6:AZ21" si="6">AD6-H6</f>
        <v>0</v>
      </c>
      <c r="BA6" s="20">
        <f t="shared" ref="BA6:BA21" si="7">AE6-I6</f>
        <v>-1</v>
      </c>
      <c r="BB6" s="20">
        <f t="shared" ref="BB6:BB21" si="8">AF6-J6</f>
        <v>0</v>
      </c>
      <c r="BC6" s="20">
        <f t="shared" ref="BC6:BC21" si="9">AG6-K6</f>
        <v>0</v>
      </c>
      <c r="BD6" s="20">
        <f t="shared" ref="BD6:BD21" si="10">AH6-L6</f>
        <v>0</v>
      </c>
      <c r="BE6" s="20">
        <f t="shared" ref="BE6:BE21" si="11">AI6-M6</f>
        <v>0</v>
      </c>
      <c r="BF6" s="20">
        <f t="shared" ref="BF6:BF21" si="12">AJ6-N6</f>
        <v>0</v>
      </c>
      <c r="BG6" s="20">
        <f t="shared" ref="BG6:BG21" si="13">AK6-O6</f>
        <v>0</v>
      </c>
      <c r="BH6" s="20">
        <f t="shared" ref="BH6:BH21" si="14">AL6-P6</f>
        <v>0</v>
      </c>
      <c r="BI6" s="20">
        <f t="shared" ref="BI6:BI21" si="15">AM6-Q6</f>
        <v>0</v>
      </c>
      <c r="BJ6" s="20">
        <f t="shared" ref="BJ6:BJ21" si="16">AN6-R6</f>
        <v>0</v>
      </c>
      <c r="BK6" s="20">
        <f t="shared" ref="BK6:BK21" si="17">AO6-S6</f>
        <v>0</v>
      </c>
      <c r="BL6" s="263">
        <f t="shared" ref="BL6:BL22" si="18">SUM(AV6:BK6)</f>
        <v>-8</v>
      </c>
      <c r="BM6" s="248"/>
    </row>
    <row r="7" spans="2:65" ht="15" x14ac:dyDescent="0.2">
      <c r="B7" s="261">
        <v>2</v>
      </c>
      <c r="C7" s="218" t="s">
        <v>50</v>
      </c>
      <c r="D7" s="218">
        <v>0</v>
      </c>
      <c r="E7" s="222">
        <v>461</v>
      </c>
      <c r="F7" s="218">
        <v>58</v>
      </c>
      <c r="G7" s="218">
        <v>0</v>
      </c>
      <c r="H7" s="218">
        <v>8</v>
      </c>
      <c r="I7" s="218">
        <v>1</v>
      </c>
      <c r="J7" s="218">
        <v>5</v>
      </c>
      <c r="K7" s="218">
        <v>0</v>
      </c>
      <c r="L7" s="218">
        <v>0</v>
      </c>
      <c r="M7" s="218">
        <v>0</v>
      </c>
      <c r="N7" s="218">
        <v>0</v>
      </c>
      <c r="O7" s="218">
        <v>0</v>
      </c>
      <c r="P7" s="218">
        <v>0</v>
      </c>
      <c r="Q7" s="218">
        <v>0</v>
      </c>
      <c r="R7" s="218">
        <v>18</v>
      </c>
      <c r="S7" s="218">
        <v>6</v>
      </c>
      <c r="T7" s="3">
        <f t="shared" si="0"/>
        <v>557</v>
      </c>
      <c r="U7" s="248"/>
      <c r="X7" s="261">
        <v>2</v>
      </c>
      <c r="Y7" s="218" t="s">
        <v>50</v>
      </c>
      <c r="Z7" s="218">
        <v>0</v>
      </c>
      <c r="AA7" s="222">
        <v>481</v>
      </c>
      <c r="AB7" s="218">
        <v>49</v>
      </c>
      <c r="AC7" s="218">
        <v>0</v>
      </c>
      <c r="AD7" s="218">
        <v>2</v>
      </c>
      <c r="AE7" s="218">
        <v>1</v>
      </c>
      <c r="AF7" s="218">
        <v>1</v>
      </c>
      <c r="AG7" s="218">
        <v>0</v>
      </c>
      <c r="AH7" s="218">
        <v>0</v>
      </c>
      <c r="AI7" s="218">
        <v>0</v>
      </c>
      <c r="AJ7" s="218">
        <v>0</v>
      </c>
      <c r="AK7" s="218">
        <v>0</v>
      </c>
      <c r="AL7" s="218">
        <v>0</v>
      </c>
      <c r="AM7" s="218">
        <v>0</v>
      </c>
      <c r="AN7" s="218">
        <v>0</v>
      </c>
      <c r="AO7" s="218">
        <v>8</v>
      </c>
      <c r="AP7" s="3">
        <f t="shared" si="1"/>
        <v>542</v>
      </c>
      <c r="AQ7" s="248"/>
      <c r="AT7" s="249">
        <v>2</v>
      </c>
      <c r="AU7" s="36" t="s">
        <v>50</v>
      </c>
      <c r="AV7" s="20">
        <f t="shared" si="2"/>
        <v>0</v>
      </c>
      <c r="AW7" s="20">
        <f t="shared" si="3"/>
        <v>20</v>
      </c>
      <c r="AX7" s="20">
        <f t="shared" si="4"/>
        <v>-9</v>
      </c>
      <c r="AY7" s="20">
        <f t="shared" si="5"/>
        <v>0</v>
      </c>
      <c r="AZ7" s="20">
        <f t="shared" si="6"/>
        <v>-6</v>
      </c>
      <c r="BA7" s="20">
        <f t="shared" si="7"/>
        <v>0</v>
      </c>
      <c r="BB7" s="20">
        <f t="shared" si="8"/>
        <v>-4</v>
      </c>
      <c r="BC7" s="20">
        <f t="shared" si="9"/>
        <v>0</v>
      </c>
      <c r="BD7" s="20">
        <f t="shared" si="10"/>
        <v>0</v>
      </c>
      <c r="BE7" s="20">
        <f t="shared" si="11"/>
        <v>0</v>
      </c>
      <c r="BF7" s="20">
        <f t="shared" si="12"/>
        <v>0</v>
      </c>
      <c r="BG7" s="20">
        <f t="shared" si="13"/>
        <v>0</v>
      </c>
      <c r="BH7" s="20">
        <f t="shared" si="14"/>
        <v>0</v>
      </c>
      <c r="BI7" s="20">
        <f t="shared" si="15"/>
        <v>0</v>
      </c>
      <c r="BJ7" s="20">
        <f t="shared" si="16"/>
        <v>-18</v>
      </c>
      <c r="BK7" s="20">
        <f t="shared" si="17"/>
        <v>2</v>
      </c>
      <c r="BL7" s="263">
        <f t="shared" si="18"/>
        <v>-15</v>
      </c>
      <c r="BM7" s="248"/>
    </row>
    <row r="8" spans="2:65" ht="15" x14ac:dyDescent="0.2">
      <c r="B8" s="261">
        <v>3</v>
      </c>
      <c r="C8" s="197" t="s">
        <v>5</v>
      </c>
      <c r="D8" s="197">
        <v>1</v>
      </c>
      <c r="E8" s="197">
        <v>3</v>
      </c>
      <c r="F8" s="216">
        <v>180</v>
      </c>
      <c r="G8" s="197">
        <v>0</v>
      </c>
      <c r="H8" s="197">
        <v>0</v>
      </c>
      <c r="I8" s="197">
        <v>0</v>
      </c>
      <c r="J8" s="197">
        <v>0</v>
      </c>
      <c r="K8" s="197">
        <v>0</v>
      </c>
      <c r="L8" s="197">
        <v>0</v>
      </c>
      <c r="M8" s="197">
        <v>0</v>
      </c>
      <c r="N8" s="197">
        <v>0</v>
      </c>
      <c r="O8" s="197">
        <v>0</v>
      </c>
      <c r="P8" s="197">
        <v>1</v>
      </c>
      <c r="Q8" s="197">
        <v>0</v>
      </c>
      <c r="R8" s="197">
        <v>0</v>
      </c>
      <c r="S8" s="197">
        <v>0</v>
      </c>
      <c r="T8" s="3">
        <f t="shared" si="0"/>
        <v>185</v>
      </c>
      <c r="U8" s="248"/>
      <c r="X8" s="261">
        <v>3</v>
      </c>
      <c r="Y8" s="197" t="s">
        <v>5</v>
      </c>
      <c r="Z8" s="197">
        <v>0</v>
      </c>
      <c r="AA8" s="197">
        <v>0</v>
      </c>
      <c r="AB8" s="216">
        <v>207</v>
      </c>
      <c r="AC8" s="197">
        <v>0</v>
      </c>
      <c r="AD8" s="197">
        <v>0</v>
      </c>
      <c r="AE8" s="197">
        <v>0</v>
      </c>
      <c r="AF8" s="197">
        <v>0</v>
      </c>
      <c r="AG8" s="197">
        <v>0</v>
      </c>
      <c r="AH8" s="197">
        <v>0</v>
      </c>
      <c r="AI8" s="197">
        <v>0</v>
      </c>
      <c r="AJ8" s="197">
        <v>0</v>
      </c>
      <c r="AK8" s="197">
        <v>0</v>
      </c>
      <c r="AL8" s="197">
        <v>1</v>
      </c>
      <c r="AM8" s="197">
        <v>0</v>
      </c>
      <c r="AN8" s="197">
        <v>0</v>
      </c>
      <c r="AO8" s="197">
        <v>0</v>
      </c>
      <c r="AP8" s="3">
        <f t="shared" si="1"/>
        <v>208</v>
      </c>
      <c r="AQ8" s="248"/>
      <c r="AT8" s="249">
        <v>3</v>
      </c>
      <c r="AU8" s="266" t="s">
        <v>5</v>
      </c>
      <c r="AV8" s="20">
        <f t="shared" si="2"/>
        <v>-1</v>
      </c>
      <c r="AW8" s="20">
        <f t="shared" si="3"/>
        <v>-3</v>
      </c>
      <c r="AX8" s="20">
        <f t="shared" si="4"/>
        <v>27</v>
      </c>
      <c r="AY8" s="20">
        <f t="shared" si="5"/>
        <v>0</v>
      </c>
      <c r="AZ8" s="20">
        <f t="shared" si="6"/>
        <v>0</v>
      </c>
      <c r="BA8" s="20">
        <f t="shared" si="7"/>
        <v>0</v>
      </c>
      <c r="BB8" s="20">
        <f t="shared" si="8"/>
        <v>0</v>
      </c>
      <c r="BC8" s="20">
        <f t="shared" si="9"/>
        <v>0</v>
      </c>
      <c r="BD8" s="20">
        <f t="shared" si="10"/>
        <v>0</v>
      </c>
      <c r="BE8" s="20">
        <f t="shared" si="11"/>
        <v>0</v>
      </c>
      <c r="BF8" s="20">
        <f t="shared" si="12"/>
        <v>0</v>
      </c>
      <c r="BG8" s="20">
        <f t="shared" si="13"/>
        <v>0</v>
      </c>
      <c r="BH8" s="20">
        <f t="shared" si="14"/>
        <v>0</v>
      </c>
      <c r="BI8" s="20">
        <f t="shared" si="15"/>
        <v>0</v>
      </c>
      <c r="BJ8" s="20">
        <f t="shared" si="16"/>
        <v>0</v>
      </c>
      <c r="BK8" s="20">
        <f t="shared" si="17"/>
        <v>0</v>
      </c>
      <c r="BL8" s="263">
        <f t="shared" si="18"/>
        <v>23</v>
      </c>
      <c r="BM8" s="248"/>
    </row>
    <row r="9" spans="2:65" ht="15" x14ac:dyDescent="0.2">
      <c r="B9" s="261">
        <v>4</v>
      </c>
      <c r="C9" s="189" t="s">
        <v>54</v>
      </c>
      <c r="D9" s="189">
        <v>0</v>
      </c>
      <c r="E9" s="189">
        <v>0</v>
      </c>
      <c r="F9" s="189">
        <v>0</v>
      </c>
      <c r="G9" s="209">
        <v>53</v>
      </c>
      <c r="H9" s="189">
        <v>0</v>
      </c>
      <c r="I9" s="189">
        <v>0</v>
      </c>
      <c r="J9" s="189">
        <v>4</v>
      </c>
      <c r="K9" s="189">
        <v>1</v>
      </c>
      <c r="L9" s="189">
        <v>0</v>
      </c>
      <c r="M9" s="189">
        <v>0</v>
      </c>
      <c r="N9" s="189">
        <v>0</v>
      </c>
      <c r="O9" s="189">
        <v>0</v>
      </c>
      <c r="P9" s="189">
        <v>0</v>
      </c>
      <c r="Q9" s="189">
        <v>0</v>
      </c>
      <c r="R9" s="189">
        <v>0</v>
      </c>
      <c r="S9" s="189">
        <v>0</v>
      </c>
      <c r="T9" s="3">
        <f t="shared" si="0"/>
        <v>58</v>
      </c>
      <c r="U9" s="248"/>
      <c r="X9" s="261">
        <v>4</v>
      </c>
      <c r="Y9" s="189" t="s">
        <v>54</v>
      </c>
      <c r="Z9" s="189">
        <v>0</v>
      </c>
      <c r="AA9" s="189">
        <v>0</v>
      </c>
      <c r="AB9" s="189">
        <v>0</v>
      </c>
      <c r="AC9" s="209">
        <v>48</v>
      </c>
      <c r="AD9" s="189">
        <v>0</v>
      </c>
      <c r="AE9" s="189">
        <v>0</v>
      </c>
      <c r="AF9" s="189">
        <v>0</v>
      </c>
      <c r="AG9" s="189">
        <v>0</v>
      </c>
      <c r="AH9" s="189">
        <v>0</v>
      </c>
      <c r="AI9" s="189">
        <v>0</v>
      </c>
      <c r="AJ9" s="189">
        <v>0</v>
      </c>
      <c r="AK9" s="189">
        <v>0</v>
      </c>
      <c r="AL9" s="189">
        <v>0</v>
      </c>
      <c r="AM9" s="189">
        <v>0</v>
      </c>
      <c r="AN9" s="189">
        <v>0</v>
      </c>
      <c r="AO9" s="189">
        <v>0</v>
      </c>
      <c r="AP9" s="3">
        <f t="shared" si="1"/>
        <v>48</v>
      </c>
      <c r="AQ9" s="248"/>
      <c r="AT9" s="249">
        <v>4</v>
      </c>
      <c r="AU9" s="267" t="s">
        <v>54</v>
      </c>
      <c r="AV9" s="20">
        <f t="shared" si="2"/>
        <v>0</v>
      </c>
      <c r="AW9" s="20">
        <f t="shared" si="3"/>
        <v>0</v>
      </c>
      <c r="AX9" s="20">
        <f t="shared" si="4"/>
        <v>0</v>
      </c>
      <c r="AY9" s="20">
        <f t="shared" si="5"/>
        <v>-5</v>
      </c>
      <c r="AZ9" s="20">
        <f t="shared" si="6"/>
        <v>0</v>
      </c>
      <c r="BA9" s="20">
        <f t="shared" si="7"/>
        <v>0</v>
      </c>
      <c r="BB9" s="20">
        <f t="shared" si="8"/>
        <v>-4</v>
      </c>
      <c r="BC9" s="20">
        <f t="shared" si="9"/>
        <v>-1</v>
      </c>
      <c r="BD9" s="20">
        <f t="shared" si="10"/>
        <v>0</v>
      </c>
      <c r="BE9" s="20">
        <f t="shared" si="11"/>
        <v>0</v>
      </c>
      <c r="BF9" s="20">
        <f t="shared" si="12"/>
        <v>0</v>
      </c>
      <c r="BG9" s="20">
        <f t="shared" si="13"/>
        <v>0</v>
      </c>
      <c r="BH9" s="20">
        <f t="shared" si="14"/>
        <v>0</v>
      </c>
      <c r="BI9" s="20">
        <f t="shared" si="15"/>
        <v>0</v>
      </c>
      <c r="BJ9" s="20">
        <f t="shared" si="16"/>
        <v>0</v>
      </c>
      <c r="BK9" s="20">
        <f t="shared" si="17"/>
        <v>0</v>
      </c>
      <c r="BL9" s="263">
        <f t="shared" si="18"/>
        <v>-10</v>
      </c>
      <c r="BM9" s="248"/>
    </row>
    <row r="10" spans="2:65" ht="15" x14ac:dyDescent="0.2">
      <c r="B10" s="261">
        <v>5</v>
      </c>
      <c r="C10" s="176" t="s">
        <v>8</v>
      </c>
      <c r="D10" s="176">
        <v>0</v>
      </c>
      <c r="E10" s="176">
        <v>3</v>
      </c>
      <c r="F10" s="176">
        <v>1</v>
      </c>
      <c r="G10" s="176">
        <v>0</v>
      </c>
      <c r="H10" s="201">
        <v>264</v>
      </c>
      <c r="I10" s="176">
        <v>1</v>
      </c>
      <c r="J10" s="176">
        <v>30</v>
      </c>
      <c r="K10" s="176">
        <v>0</v>
      </c>
      <c r="L10" s="176">
        <v>0</v>
      </c>
      <c r="M10" s="176">
        <v>0</v>
      </c>
      <c r="N10" s="176">
        <v>0</v>
      </c>
      <c r="O10" s="176">
        <v>1</v>
      </c>
      <c r="P10" s="176">
        <v>3</v>
      </c>
      <c r="Q10" s="176">
        <v>0</v>
      </c>
      <c r="R10" s="176">
        <v>0</v>
      </c>
      <c r="S10" s="176">
        <v>0</v>
      </c>
      <c r="T10" s="3">
        <f t="shared" si="0"/>
        <v>303</v>
      </c>
      <c r="U10" s="248"/>
      <c r="X10" s="261">
        <v>5</v>
      </c>
      <c r="Y10" s="176" t="s">
        <v>8</v>
      </c>
      <c r="Z10" s="176">
        <v>0</v>
      </c>
      <c r="AA10" s="176">
        <v>1</v>
      </c>
      <c r="AB10" s="176">
        <v>0</v>
      </c>
      <c r="AC10" s="176">
        <v>0</v>
      </c>
      <c r="AD10" s="201">
        <v>289</v>
      </c>
      <c r="AE10" s="176">
        <v>0</v>
      </c>
      <c r="AF10" s="176">
        <v>12</v>
      </c>
      <c r="AG10" s="176">
        <v>0</v>
      </c>
      <c r="AH10" s="176">
        <v>0</v>
      </c>
      <c r="AI10" s="176">
        <v>0</v>
      </c>
      <c r="AJ10" s="176">
        <v>0</v>
      </c>
      <c r="AK10" s="176">
        <v>1</v>
      </c>
      <c r="AL10" s="176">
        <v>3</v>
      </c>
      <c r="AM10" s="176">
        <v>0</v>
      </c>
      <c r="AN10" s="176">
        <v>0</v>
      </c>
      <c r="AO10" s="176">
        <v>0</v>
      </c>
      <c r="AP10" s="3">
        <f t="shared" si="1"/>
        <v>306</v>
      </c>
      <c r="AQ10" s="248"/>
      <c r="AT10" s="249">
        <v>5</v>
      </c>
      <c r="AU10" s="35" t="s">
        <v>8</v>
      </c>
      <c r="AV10" s="20">
        <f t="shared" si="2"/>
        <v>0</v>
      </c>
      <c r="AW10" s="20">
        <f t="shared" si="3"/>
        <v>-2</v>
      </c>
      <c r="AX10" s="20">
        <f t="shared" si="4"/>
        <v>-1</v>
      </c>
      <c r="AY10" s="20">
        <f t="shared" si="5"/>
        <v>0</v>
      </c>
      <c r="AZ10" s="20">
        <f t="shared" si="6"/>
        <v>25</v>
      </c>
      <c r="BA10" s="20">
        <f t="shared" si="7"/>
        <v>-1</v>
      </c>
      <c r="BB10" s="20">
        <f t="shared" si="8"/>
        <v>-18</v>
      </c>
      <c r="BC10" s="20">
        <f t="shared" si="9"/>
        <v>0</v>
      </c>
      <c r="BD10" s="20">
        <f t="shared" si="10"/>
        <v>0</v>
      </c>
      <c r="BE10" s="20">
        <f t="shared" si="11"/>
        <v>0</v>
      </c>
      <c r="BF10" s="20">
        <f t="shared" si="12"/>
        <v>0</v>
      </c>
      <c r="BG10" s="20">
        <f t="shared" si="13"/>
        <v>0</v>
      </c>
      <c r="BH10" s="20">
        <f t="shared" si="14"/>
        <v>0</v>
      </c>
      <c r="BI10" s="20">
        <f t="shared" si="15"/>
        <v>0</v>
      </c>
      <c r="BJ10" s="20">
        <f t="shared" si="16"/>
        <v>0</v>
      </c>
      <c r="BK10" s="20">
        <f t="shared" si="17"/>
        <v>0</v>
      </c>
      <c r="BL10" s="263">
        <f t="shared" si="18"/>
        <v>3</v>
      </c>
      <c r="BM10" s="248"/>
    </row>
    <row r="11" spans="2:65" ht="15" x14ac:dyDescent="0.2">
      <c r="B11" s="261">
        <v>6</v>
      </c>
      <c r="C11" s="194" t="s">
        <v>53</v>
      </c>
      <c r="D11" s="194">
        <v>1</v>
      </c>
      <c r="E11" s="194">
        <v>0</v>
      </c>
      <c r="F11" s="194">
        <v>0</v>
      </c>
      <c r="G11" s="194">
        <v>0</v>
      </c>
      <c r="H11" s="194">
        <v>3</v>
      </c>
      <c r="I11" s="195">
        <v>114</v>
      </c>
      <c r="J11" s="194">
        <v>3</v>
      </c>
      <c r="K11" s="194">
        <v>0</v>
      </c>
      <c r="L11" s="194">
        <v>0</v>
      </c>
      <c r="M11" s="194">
        <v>0</v>
      </c>
      <c r="N11" s="194">
        <v>0</v>
      </c>
      <c r="O11" s="194">
        <v>0</v>
      </c>
      <c r="P11" s="194">
        <v>0</v>
      </c>
      <c r="Q11" s="194">
        <v>0</v>
      </c>
      <c r="R11" s="194">
        <v>1</v>
      </c>
      <c r="S11" s="194">
        <v>0</v>
      </c>
      <c r="T11" s="3">
        <f t="shared" si="0"/>
        <v>122</v>
      </c>
      <c r="U11" s="248"/>
      <c r="X11" s="261">
        <v>6</v>
      </c>
      <c r="Y11" s="194" t="s">
        <v>53</v>
      </c>
      <c r="Z11" s="194">
        <v>1</v>
      </c>
      <c r="AA11" s="194">
        <v>0</v>
      </c>
      <c r="AB11" s="194">
        <v>0</v>
      </c>
      <c r="AC11" s="194">
        <v>0</v>
      </c>
      <c r="AD11" s="194">
        <v>0</v>
      </c>
      <c r="AE11" s="195">
        <v>126</v>
      </c>
      <c r="AF11" s="194">
        <v>0</v>
      </c>
      <c r="AG11" s="194">
        <v>0</v>
      </c>
      <c r="AH11" s="194">
        <v>0</v>
      </c>
      <c r="AI11" s="194">
        <v>0</v>
      </c>
      <c r="AJ11" s="194">
        <v>0</v>
      </c>
      <c r="AK11" s="194">
        <v>0</v>
      </c>
      <c r="AL11" s="194">
        <v>0</v>
      </c>
      <c r="AM11" s="194">
        <v>0</v>
      </c>
      <c r="AN11" s="194">
        <v>0</v>
      </c>
      <c r="AO11" s="194">
        <v>0</v>
      </c>
      <c r="AP11" s="3">
        <f t="shared" si="1"/>
        <v>127</v>
      </c>
      <c r="AQ11" s="248"/>
      <c r="AT11" s="249">
        <v>6</v>
      </c>
      <c r="AU11" s="34" t="s">
        <v>53</v>
      </c>
      <c r="AV11" s="20">
        <f t="shared" si="2"/>
        <v>0</v>
      </c>
      <c r="AW11" s="20">
        <f t="shared" si="3"/>
        <v>0</v>
      </c>
      <c r="AX11" s="20">
        <f t="shared" si="4"/>
        <v>0</v>
      </c>
      <c r="AY11" s="20">
        <f t="shared" si="5"/>
        <v>0</v>
      </c>
      <c r="AZ11" s="20">
        <f t="shared" si="6"/>
        <v>-3</v>
      </c>
      <c r="BA11" s="20">
        <f t="shared" si="7"/>
        <v>12</v>
      </c>
      <c r="BB11" s="20">
        <f t="shared" si="8"/>
        <v>-3</v>
      </c>
      <c r="BC11" s="20">
        <f t="shared" si="9"/>
        <v>0</v>
      </c>
      <c r="BD11" s="20">
        <f t="shared" si="10"/>
        <v>0</v>
      </c>
      <c r="BE11" s="20">
        <f t="shared" si="11"/>
        <v>0</v>
      </c>
      <c r="BF11" s="20">
        <f t="shared" si="12"/>
        <v>0</v>
      </c>
      <c r="BG11" s="20">
        <f t="shared" si="13"/>
        <v>0</v>
      </c>
      <c r="BH11" s="20">
        <f t="shared" si="14"/>
        <v>0</v>
      </c>
      <c r="BI11" s="20">
        <f t="shared" si="15"/>
        <v>0</v>
      </c>
      <c r="BJ11" s="20">
        <f t="shared" si="16"/>
        <v>-1</v>
      </c>
      <c r="BK11" s="20">
        <f t="shared" si="17"/>
        <v>0</v>
      </c>
      <c r="BL11" s="263">
        <f t="shared" si="18"/>
        <v>5</v>
      </c>
      <c r="BM11" s="248"/>
    </row>
    <row r="12" spans="2:65" ht="15" x14ac:dyDescent="0.2">
      <c r="B12" s="261">
        <v>7</v>
      </c>
      <c r="C12" s="117" t="s">
        <v>49</v>
      </c>
      <c r="D12" s="117">
        <v>0</v>
      </c>
      <c r="E12" s="117">
        <v>1</v>
      </c>
      <c r="F12" s="117">
        <v>12</v>
      </c>
      <c r="G12" s="117">
        <v>0</v>
      </c>
      <c r="H12" s="117">
        <v>27</v>
      </c>
      <c r="I12" s="117">
        <v>5</v>
      </c>
      <c r="J12" s="187">
        <v>501</v>
      </c>
      <c r="K12" s="117">
        <v>8</v>
      </c>
      <c r="L12" s="117">
        <v>0</v>
      </c>
      <c r="M12" s="117">
        <v>2</v>
      </c>
      <c r="N12" s="117">
        <v>1</v>
      </c>
      <c r="O12" s="117">
        <v>0</v>
      </c>
      <c r="P12" s="117">
        <v>2</v>
      </c>
      <c r="Q12" s="117">
        <v>0</v>
      </c>
      <c r="R12" s="117">
        <v>6</v>
      </c>
      <c r="S12" s="117">
        <v>1</v>
      </c>
      <c r="T12" s="3">
        <f t="shared" si="0"/>
        <v>566</v>
      </c>
      <c r="U12" s="248"/>
      <c r="X12" s="261">
        <v>7</v>
      </c>
      <c r="Y12" s="117" t="s">
        <v>49</v>
      </c>
      <c r="Z12" s="117">
        <v>0</v>
      </c>
      <c r="AA12" s="117">
        <v>1</v>
      </c>
      <c r="AB12" s="117">
        <v>0</v>
      </c>
      <c r="AC12" s="117">
        <v>0</v>
      </c>
      <c r="AD12" s="117">
        <v>14</v>
      </c>
      <c r="AE12" s="117">
        <v>2</v>
      </c>
      <c r="AF12" s="187">
        <v>543</v>
      </c>
      <c r="AG12" s="117">
        <v>0</v>
      </c>
      <c r="AH12" s="117">
        <v>0</v>
      </c>
      <c r="AI12" s="117">
        <v>0</v>
      </c>
      <c r="AJ12" s="117">
        <v>0</v>
      </c>
      <c r="AK12" s="117">
        <v>0</v>
      </c>
      <c r="AL12" s="117">
        <v>1</v>
      </c>
      <c r="AM12" s="117">
        <v>0</v>
      </c>
      <c r="AN12" s="117">
        <v>2</v>
      </c>
      <c r="AO12" s="117">
        <v>0</v>
      </c>
      <c r="AP12" s="3">
        <f t="shared" si="1"/>
        <v>563</v>
      </c>
      <c r="AQ12" s="248"/>
      <c r="AT12" s="249">
        <v>7</v>
      </c>
      <c r="AU12" s="32" t="s">
        <v>49</v>
      </c>
      <c r="AV12" s="20">
        <f t="shared" si="2"/>
        <v>0</v>
      </c>
      <c r="AW12" s="20">
        <f t="shared" si="3"/>
        <v>0</v>
      </c>
      <c r="AX12" s="20">
        <f t="shared" si="4"/>
        <v>-12</v>
      </c>
      <c r="AY12" s="20">
        <f t="shared" si="5"/>
        <v>0</v>
      </c>
      <c r="AZ12" s="20">
        <f t="shared" si="6"/>
        <v>-13</v>
      </c>
      <c r="BA12" s="20">
        <f t="shared" si="7"/>
        <v>-3</v>
      </c>
      <c r="BB12" s="20">
        <f t="shared" si="8"/>
        <v>42</v>
      </c>
      <c r="BC12" s="20">
        <f t="shared" si="9"/>
        <v>-8</v>
      </c>
      <c r="BD12" s="20">
        <f t="shared" si="10"/>
        <v>0</v>
      </c>
      <c r="BE12" s="20">
        <f t="shared" si="11"/>
        <v>-2</v>
      </c>
      <c r="BF12" s="20">
        <f t="shared" si="12"/>
        <v>-1</v>
      </c>
      <c r="BG12" s="20">
        <f t="shared" si="13"/>
        <v>0</v>
      </c>
      <c r="BH12" s="20">
        <f t="shared" si="14"/>
        <v>-1</v>
      </c>
      <c r="BI12" s="20">
        <f t="shared" si="15"/>
        <v>0</v>
      </c>
      <c r="BJ12" s="20">
        <f t="shared" si="16"/>
        <v>-4</v>
      </c>
      <c r="BK12" s="20">
        <f t="shared" si="17"/>
        <v>-1</v>
      </c>
      <c r="BL12" s="263">
        <f t="shared" si="18"/>
        <v>-3</v>
      </c>
      <c r="BM12" s="248"/>
    </row>
    <row r="13" spans="2:65" ht="15" x14ac:dyDescent="0.2">
      <c r="B13" s="261">
        <v>8</v>
      </c>
      <c r="C13" s="129" t="s">
        <v>48</v>
      </c>
      <c r="D13" s="129">
        <v>0</v>
      </c>
      <c r="E13" s="129">
        <v>0</v>
      </c>
      <c r="F13" s="129">
        <v>0</v>
      </c>
      <c r="G13" s="129">
        <v>14</v>
      </c>
      <c r="H13" s="129">
        <v>0</v>
      </c>
      <c r="I13" s="129">
        <v>1</v>
      </c>
      <c r="J13" s="129">
        <v>7</v>
      </c>
      <c r="K13" s="180">
        <v>225</v>
      </c>
      <c r="L13" s="129">
        <v>22</v>
      </c>
      <c r="M13" s="129">
        <v>0</v>
      </c>
      <c r="N13" s="129">
        <v>0</v>
      </c>
      <c r="O13" s="129">
        <v>0</v>
      </c>
      <c r="P13" s="129">
        <v>0</v>
      </c>
      <c r="Q13" s="129">
        <v>0</v>
      </c>
      <c r="R13" s="129">
        <v>1</v>
      </c>
      <c r="S13" s="129">
        <v>1</v>
      </c>
      <c r="T13" s="3">
        <f t="shared" si="0"/>
        <v>271</v>
      </c>
      <c r="U13" s="248"/>
      <c r="X13" s="261">
        <v>8</v>
      </c>
      <c r="Y13" s="129" t="s">
        <v>48</v>
      </c>
      <c r="Z13" s="129">
        <v>0</v>
      </c>
      <c r="AA13" s="129">
        <v>0</v>
      </c>
      <c r="AB13" s="129">
        <v>0</v>
      </c>
      <c r="AC13" s="129">
        <v>21</v>
      </c>
      <c r="AD13" s="129">
        <v>0</v>
      </c>
      <c r="AE13" s="129">
        <v>0</v>
      </c>
      <c r="AF13" s="129">
        <v>0</v>
      </c>
      <c r="AG13" s="180">
        <v>248</v>
      </c>
      <c r="AH13" s="129">
        <v>20</v>
      </c>
      <c r="AI13" s="129">
        <v>0</v>
      </c>
      <c r="AJ13" s="129">
        <v>0</v>
      </c>
      <c r="AK13" s="129">
        <v>0</v>
      </c>
      <c r="AL13" s="129">
        <v>0</v>
      </c>
      <c r="AM13" s="129">
        <v>0</v>
      </c>
      <c r="AN13" s="129">
        <v>0</v>
      </c>
      <c r="AO13" s="129">
        <v>1</v>
      </c>
      <c r="AP13" s="3">
        <f t="shared" si="1"/>
        <v>290</v>
      </c>
      <c r="AQ13" s="248"/>
      <c r="AT13" s="249">
        <v>8</v>
      </c>
      <c r="AU13" s="2" t="s">
        <v>48</v>
      </c>
      <c r="AV13" s="20">
        <f t="shared" si="2"/>
        <v>0</v>
      </c>
      <c r="AW13" s="20">
        <f t="shared" si="3"/>
        <v>0</v>
      </c>
      <c r="AX13" s="20">
        <f t="shared" si="4"/>
        <v>0</v>
      </c>
      <c r="AY13" s="20">
        <f t="shared" si="5"/>
        <v>7</v>
      </c>
      <c r="AZ13" s="20">
        <f t="shared" si="6"/>
        <v>0</v>
      </c>
      <c r="BA13" s="20">
        <f t="shared" si="7"/>
        <v>-1</v>
      </c>
      <c r="BB13" s="20">
        <f t="shared" si="8"/>
        <v>-7</v>
      </c>
      <c r="BC13" s="20">
        <f t="shared" si="9"/>
        <v>23</v>
      </c>
      <c r="BD13" s="20">
        <f t="shared" si="10"/>
        <v>-2</v>
      </c>
      <c r="BE13" s="20">
        <f t="shared" si="11"/>
        <v>0</v>
      </c>
      <c r="BF13" s="20">
        <f t="shared" si="12"/>
        <v>0</v>
      </c>
      <c r="BG13" s="20">
        <f t="shared" si="13"/>
        <v>0</v>
      </c>
      <c r="BH13" s="20">
        <f t="shared" si="14"/>
        <v>0</v>
      </c>
      <c r="BI13" s="20">
        <f t="shared" si="15"/>
        <v>0</v>
      </c>
      <c r="BJ13" s="20">
        <f t="shared" si="16"/>
        <v>-1</v>
      </c>
      <c r="BK13" s="20">
        <f t="shared" si="17"/>
        <v>0</v>
      </c>
      <c r="BL13" s="263">
        <f t="shared" si="18"/>
        <v>19</v>
      </c>
      <c r="BM13" s="248"/>
    </row>
    <row r="14" spans="2:65" ht="15" x14ac:dyDescent="0.2">
      <c r="B14" s="261">
        <v>9</v>
      </c>
      <c r="C14" s="146" t="s">
        <v>47</v>
      </c>
      <c r="D14" s="146">
        <v>0</v>
      </c>
      <c r="E14" s="146">
        <v>0</v>
      </c>
      <c r="F14" s="146">
        <v>0</v>
      </c>
      <c r="G14" s="146">
        <v>2</v>
      </c>
      <c r="H14" s="146">
        <v>0</v>
      </c>
      <c r="I14" s="146">
        <v>1</v>
      </c>
      <c r="J14" s="146">
        <v>13</v>
      </c>
      <c r="K14" s="146">
        <v>18</v>
      </c>
      <c r="L14" s="174">
        <v>123</v>
      </c>
      <c r="M14" s="146">
        <v>0</v>
      </c>
      <c r="N14" s="146">
        <v>0</v>
      </c>
      <c r="O14" s="146">
        <v>0</v>
      </c>
      <c r="P14" s="146">
        <v>0</v>
      </c>
      <c r="Q14" s="146">
        <v>0</v>
      </c>
      <c r="R14" s="146">
        <v>1</v>
      </c>
      <c r="S14" s="146">
        <v>30</v>
      </c>
      <c r="T14" s="3">
        <f t="shared" si="0"/>
        <v>188</v>
      </c>
      <c r="U14" s="248"/>
      <c r="X14" s="261">
        <v>9</v>
      </c>
      <c r="Y14" s="146" t="s">
        <v>47</v>
      </c>
      <c r="Z14" s="146">
        <v>0</v>
      </c>
      <c r="AA14" s="146">
        <v>0</v>
      </c>
      <c r="AB14" s="146">
        <v>0</v>
      </c>
      <c r="AC14" s="146">
        <v>0</v>
      </c>
      <c r="AD14" s="146">
        <v>0</v>
      </c>
      <c r="AE14" s="146">
        <v>1</v>
      </c>
      <c r="AF14" s="146">
        <v>13</v>
      </c>
      <c r="AG14" s="146">
        <v>9</v>
      </c>
      <c r="AH14" s="174">
        <v>128</v>
      </c>
      <c r="AI14" s="146">
        <v>0</v>
      </c>
      <c r="AJ14" s="146">
        <v>0</v>
      </c>
      <c r="AK14" s="146">
        <v>0</v>
      </c>
      <c r="AL14" s="146">
        <v>0</v>
      </c>
      <c r="AM14" s="146">
        <v>0</v>
      </c>
      <c r="AN14" s="146">
        <v>0</v>
      </c>
      <c r="AO14" s="146">
        <v>21</v>
      </c>
      <c r="AP14" s="3">
        <f t="shared" si="1"/>
        <v>172</v>
      </c>
      <c r="AQ14" s="248"/>
      <c r="AT14" s="249">
        <v>9</v>
      </c>
      <c r="AU14" s="33" t="s">
        <v>47</v>
      </c>
      <c r="AV14" s="20">
        <f t="shared" si="2"/>
        <v>0</v>
      </c>
      <c r="AW14" s="20">
        <f t="shared" si="3"/>
        <v>0</v>
      </c>
      <c r="AX14" s="20">
        <f t="shared" si="4"/>
        <v>0</v>
      </c>
      <c r="AY14" s="20">
        <f t="shared" si="5"/>
        <v>-2</v>
      </c>
      <c r="AZ14" s="20">
        <f t="shared" si="6"/>
        <v>0</v>
      </c>
      <c r="BA14" s="20">
        <f t="shared" si="7"/>
        <v>0</v>
      </c>
      <c r="BB14" s="20">
        <f t="shared" si="8"/>
        <v>0</v>
      </c>
      <c r="BC14" s="20">
        <f t="shared" si="9"/>
        <v>-9</v>
      </c>
      <c r="BD14" s="20">
        <f t="shared" si="10"/>
        <v>5</v>
      </c>
      <c r="BE14" s="20">
        <f t="shared" si="11"/>
        <v>0</v>
      </c>
      <c r="BF14" s="20">
        <f t="shared" si="12"/>
        <v>0</v>
      </c>
      <c r="BG14" s="20">
        <f t="shared" si="13"/>
        <v>0</v>
      </c>
      <c r="BH14" s="20">
        <f t="shared" si="14"/>
        <v>0</v>
      </c>
      <c r="BI14" s="20">
        <f t="shared" si="15"/>
        <v>0</v>
      </c>
      <c r="BJ14" s="20">
        <f t="shared" si="16"/>
        <v>-1</v>
      </c>
      <c r="BK14" s="20">
        <f t="shared" si="17"/>
        <v>-9</v>
      </c>
      <c r="BL14" s="263">
        <f t="shared" si="18"/>
        <v>-16</v>
      </c>
      <c r="BM14" s="248"/>
    </row>
    <row r="15" spans="2:65" ht="15" x14ac:dyDescent="0.2">
      <c r="B15" s="261">
        <v>10</v>
      </c>
      <c r="C15" s="137" t="s">
        <v>42</v>
      </c>
      <c r="D15" s="137">
        <v>0</v>
      </c>
      <c r="E15" s="137">
        <v>0</v>
      </c>
      <c r="F15" s="137">
        <v>0</v>
      </c>
      <c r="G15" s="137">
        <v>19</v>
      </c>
      <c r="H15" s="137">
        <v>2</v>
      </c>
      <c r="I15" s="137">
        <v>5</v>
      </c>
      <c r="J15" s="137">
        <v>1</v>
      </c>
      <c r="K15" s="137">
        <v>0</v>
      </c>
      <c r="L15" s="137">
        <v>0</v>
      </c>
      <c r="M15" s="167">
        <v>143</v>
      </c>
      <c r="N15" s="137">
        <v>10</v>
      </c>
      <c r="O15" s="137">
        <v>2</v>
      </c>
      <c r="P15" s="137">
        <v>0</v>
      </c>
      <c r="Q15" s="137">
        <v>4</v>
      </c>
      <c r="R15" s="137">
        <v>0</v>
      </c>
      <c r="S15" s="137">
        <v>2</v>
      </c>
      <c r="T15" s="3">
        <f t="shared" si="0"/>
        <v>188</v>
      </c>
      <c r="U15" s="248"/>
      <c r="X15" s="261">
        <v>10</v>
      </c>
      <c r="Y15" s="137" t="s">
        <v>42</v>
      </c>
      <c r="Z15" s="137">
        <v>0</v>
      </c>
      <c r="AA15" s="137">
        <v>0</v>
      </c>
      <c r="AB15" s="137">
        <v>0</v>
      </c>
      <c r="AC15" s="137">
        <v>20</v>
      </c>
      <c r="AD15" s="137">
        <v>0</v>
      </c>
      <c r="AE15" s="137">
        <v>0</v>
      </c>
      <c r="AF15" s="137">
        <v>0</v>
      </c>
      <c r="AG15" s="137">
        <v>0</v>
      </c>
      <c r="AH15" s="137">
        <v>0</v>
      </c>
      <c r="AI15" s="167">
        <v>158</v>
      </c>
      <c r="AJ15" s="137">
        <v>5</v>
      </c>
      <c r="AK15" s="137">
        <v>0</v>
      </c>
      <c r="AL15" s="137">
        <v>0</v>
      </c>
      <c r="AM15" s="137">
        <v>6</v>
      </c>
      <c r="AN15" s="137">
        <v>0</v>
      </c>
      <c r="AO15" s="137">
        <v>0</v>
      </c>
      <c r="AP15" s="3">
        <f t="shared" si="1"/>
        <v>189</v>
      </c>
      <c r="AQ15" s="248"/>
      <c r="AT15" s="249">
        <v>10</v>
      </c>
      <c r="AU15" s="268" t="s">
        <v>42</v>
      </c>
      <c r="AV15" s="20">
        <f t="shared" si="2"/>
        <v>0</v>
      </c>
      <c r="AW15" s="20">
        <f t="shared" si="3"/>
        <v>0</v>
      </c>
      <c r="AX15" s="20">
        <f t="shared" si="4"/>
        <v>0</v>
      </c>
      <c r="AY15" s="20">
        <f t="shared" si="5"/>
        <v>1</v>
      </c>
      <c r="AZ15" s="20">
        <f t="shared" si="6"/>
        <v>-2</v>
      </c>
      <c r="BA15" s="20">
        <f t="shared" si="7"/>
        <v>-5</v>
      </c>
      <c r="BB15" s="20">
        <f t="shared" si="8"/>
        <v>-1</v>
      </c>
      <c r="BC15" s="20">
        <f t="shared" si="9"/>
        <v>0</v>
      </c>
      <c r="BD15" s="20">
        <f t="shared" si="10"/>
        <v>0</v>
      </c>
      <c r="BE15" s="20">
        <f t="shared" si="11"/>
        <v>15</v>
      </c>
      <c r="BF15" s="20">
        <f t="shared" si="12"/>
        <v>-5</v>
      </c>
      <c r="BG15" s="20">
        <f t="shared" si="13"/>
        <v>-2</v>
      </c>
      <c r="BH15" s="20">
        <f t="shared" si="14"/>
        <v>0</v>
      </c>
      <c r="BI15" s="20">
        <f t="shared" si="15"/>
        <v>2</v>
      </c>
      <c r="BJ15" s="20">
        <f t="shared" si="16"/>
        <v>0</v>
      </c>
      <c r="BK15" s="20">
        <f t="shared" si="17"/>
        <v>-2</v>
      </c>
      <c r="BL15" s="263">
        <f t="shared" si="18"/>
        <v>1</v>
      </c>
      <c r="BM15" s="248"/>
    </row>
    <row r="16" spans="2:65" ht="15" x14ac:dyDescent="0.2">
      <c r="B16" s="261">
        <v>11</v>
      </c>
      <c r="C16" s="131" t="s">
        <v>46</v>
      </c>
      <c r="D16" s="131">
        <v>0</v>
      </c>
      <c r="E16" s="131">
        <v>0</v>
      </c>
      <c r="F16" s="131">
        <v>0</v>
      </c>
      <c r="G16" s="131">
        <v>1</v>
      </c>
      <c r="H16" s="131">
        <v>0</v>
      </c>
      <c r="I16" s="131">
        <v>3</v>
      </c>
      <c r="J16" s="131">
        <v>4</v>
      </c>
      <c r="K16" s="131">
        <v>0</v>
      </c>
      <c r="L16" s="131">
        <v>0</v>
      </c>
      <c r="M16" s="131">
        <v>62</v>
      </c>
      <c r="N16" s="160">
        <v>788</v>
      </c>
      <c r="O16" s="131">
        <v>22</v>
      </c>
      <c r="P16" s="131">
        <v>49</v>
      </c>
      <c r="Q16" s="131">
        <v>22</v>
      </c>
      <c r="R16" s="131">
        <v>0</v>
      </c>
      <c r="S16" s="131">
        <v>0</v>
      </c>
      <c r="T16" s="3">
        <f t="shared" si="0"/>
        <v>951</v>
      </c>
      <c r="U16" s="248"/>
      <c r="X16" s="261">
        <v>11</v>
      </c>
      <c r="Y16" s="131" t="s">
        <v>46</v>
      </c>
      <c r="Z16" s="131">
        <v>0</v>
      </c>
      <c r="AA16" s="131">
        <v>0</v>
      </c>
      <c r="AB16" s="131">
        <v>0</v>
      </c>
      <c r="AC16" s="131">
        <v>0</v>
      </c>
      <c r="AD16" s="131">
        <v>0</v>
      </c>
      <c r="AE16" s="131">
        <v>3</v>
      </c>
      <c r="AF16" s="131">
        <v>0</v>
      </c>
      <c r="AG16" s="131">
        <v>0</v>
      </c>
      <c r="AH16" s="131">
        <v>0</v>
      </c>
      <c r="AI16" s="131">
        <v>54</v>
      </c>
      <c r="AJ16" s="160">
        <v>810</v>
      </c>
      <c r="AK16" s="131">
        <v>9</v>
      </c>
      <c r="AL16" s="131">
        <v>35</v>
      </c>
      <c r="AM16" s="131">
        <v>13</v>
      </c>
      <c r="AN16" s="131">
        <v>0</v>
      </c>
      <c r="AO16" s="131">
        <v>0</v>
      </c>
      <c r="AP16" s="3">
        <f t="shared" si="1"/>
        <v>924</v>
      </c>
      <c r="AQ16" s="248"/>
      <c r="AT16" s="249">
        <v>11</v>
      </c>
      <c r="AU16" s="2" t="s">
        <v>46</v>
      </c>
      <c r="AV16" s="20">
        <f t="shared" si="2"/>
        <v>0</v>
      </c>
      <c r="AW16" s="20">
        <f t="shared" si="3"/>
        <v>0</v>
      </c>
      <c r="AX16" s="20">
        <f t="shared" si="4"/>
        <v>0</v>
      </c>
      <c r="AY16" s="20">
        <f t="shared" si="5"/>
        <v>-1</v>
      </c>
      <c r="AZ16" s="20">
        <f t="shared" si="6"/>
        <v>0</v>
      </c>
      <c r="BA16" s="20">
        <f t="shared" si="7"/>
        <v>0</v>
      </c>
      <c r="BB16" s="20">
        <f t="shared" si="8"/>
        <v>-4</v>
      </c>
      <c r="BC16" s="20">
        <f t="shared" si="9"/>
        <v>0</v>
      </c>
      <c r="BD16" s="20">
        <f t="shared" si="10"/>
        <v>0</v>
      </c>
      <c r="BE16" s="20">
        <f t="shared" si="11"/>
        <v>-8</v>
      </c>
      <c r="BF16" s="20">
        <f t="shared" si="12"/>
        <v>22</v>
      </c>
      <c r="BG16" s="20">
        <f t="shared" si="13"/>
        <v>-13</v>
      </c>
      <c r="BH16" s="20">
        <f t="shared" si="14"/>
        <v>-14</v>
      </c>
      <c r="BI16" s="20">
        <f t="shared" si="15"/>
        <v>-9</v>
      </c>
      <c r="BJ16" s="20">
        <f t="shared" si="16"/>
        <v>0</v>
      </c>
      <c r="BK16" s="20">
        <f t="shared" si="17"/>
        <v>0</v>
      </c>
      <c r="BL16" s="263">
        <f t="shared" si="18"/>
        <v>-27</v>
      </c>
      <c r="BM16" s="248"/>
    </row>
    <row r="17" spans="2:65" ht="15" x14ac:dyDescent="0.2">
      <c r="B17" s="262">
        <v>12</v>
      </c>
      <c r="C17" s="158" t="s">
        <v>45</v>
      </c>
      <c r="D17" s="158">
        <v>0</v>
      </c>
      <c r="E17" s="158">
        <v>0</v>
      </c>
      <c r="F17" s="158">
        <v>0</v>
      </c>
      <c r="G17" s="158">
        <v>0</v>
      </c>
      <c r="H17" s="158">
        <v>0</v>
      </c>
      <c r="I17" s="158">
        <v>0</v>
      </c>
      <c r="J17" s="158">
        <v>1</v>
      </c>
      <c r="K17" s="158">
        <v>0</v>
      </c>
      <c r="L17" s="158">
        <v>0</v>
      </c>
      <c r="M17" s="158">
        <v>0</v>
      </c>
      <c r="N17" s="158">
        <v>13</v>
      </c>
      <c r="O17" s="159">
        <v>84</v>
      </c>
      <c r="P17" s="158">
        <v>1</v>
      </c>
      <c r="Q17" s="158">
        <v>2</v>
      </c>
      <c r="R17" s="158">
        <v>0</v>
      </c>
      <c r="S17" s="158">
        <v>0</v>
      </c>
      <c r="T17" s="3">
        <f t="shared" si="0"/>
        <v>101</v>
      </c>
      <c r="U17" s="248"/>
      <c r="X17" s="262">
        <v>12</v>
      </c>
      <c r="Y17" s="158" t="s">
        <v>45</v>
      </c>
      <c r="Z17" s="158">
        <v>0</v>
      </c>
      <c r="AA17" s="158">
        <v>0</v>
      </c>
      <c r="AB17" s="158">
        <v>0</v>
      </c>
      <c r="AC17" s="158">
        <v>0</v>
      </c>
      <c r="AD17" s="158">
        <v>0</v>
      </c>
      <c r="AE17" s="158">
        <v>0</v>
      </c>
      <c r="AF17" s="158">
        <v>0</v>
      </c>
      <c r="AG17" s="158">
        <v>0</v>
      </c>
      <c r="AH17" s="158">
        <v>0</v>
      </c>
      <c r="AI17" s="158">
        <v>0</v>
      </c>
      <c r="AJ17" s="158">
        <v>4</v>
      </c>
      <c r="AK17" s="159">
        <v>103</v>
      </c>
      <c r="AL17" s="158">
        <v>0</v>
      </c>
      <c r="AM17" s="158">
        <v>0</v>
      </c>
      <c r="AN17" s="158">
        <v>0</v>
      </c>
      <c r="AO17" s="158">
        <v>0</v>
      </c>
      <c r="AP17" s="3">
        <f t="shared" si="1"/>
        <v>107</v>
      </c>
      <c r="AQ17" s="248"/>
      <c r="AT17" s="249">
        <v>12</v>
      </c>
      <c r="AU17" s="32" t="s">
        <v>45</v>
      </c>
      <c r="AV17" s="20">
        <f t="shared" si="2"/>
        <v>0</v>
      </c>
      <c r="AW17" s="20">
        <f t="shared" si="3"/>
        <v>0</v>
      </c>
      <c r="AX17" s="20">
        <f t="shared" si="4"/>
        <v>0</v>
      </c>
      <c r="AY17" s="20">
        <f t="shared" si="5"/>
        <v>0</v>
      </c>
      <c r="AZ17" s="20">
        <f t="shared" si="6"/>
        <v>0</v>
      </c>
      <c r="BA17" s="20">
        <f t="shared" si="7"/>
        <v>0</v>
      </c>
      <c r="BB17" s="20">
        <f t="shared" si="8"/>
        <v>-1</v>
      </c>
      <c r="BC17" s="20">
        <f t="shared" si="9"/>
        <v>0</v>
      </c>
      <c r="BD17" s="20">
        <f t="shared" si="10"/>
        <v>0</v>
      </c>
      <c r="BE17" s="20">
        <f t="shared" si="11"/>
        <v>0</v>
      </c>
      <c r="BF17" s="20">
        <f t="shared" si="12"/>
        <v>-9</v>
      </c>
      <c r="BG17" s="20">
        <f t="shared" si="13"/>
        <v>19</v>
      </c>
      <c r="BH17" s="20">
        <f t="shared" si="14"/>
        <v>-1</v>
      </c>
      <c r="BI17" s="20">
        <f t="shared" si="15"/>
        <v>-2</v>
      </c>
      <c r="BJ17" s="20">
        <f t="shared" si="16"/>
        <v>0</v>
      </c>
      <c r="BK17" s="20">
        <f t="shared" si="17"/>
        <v>0</v>
      </c>
      <c r="BL17" s="263">
        <f t="shared" si="18"/>
        <v>6</v>
      </c>
      <c r="BM17" s="248"/>
    </row>
    <row r="18" spans="2:65" ht="15" x14ac:dyDescent="0.2">
      <c r="B18" s="261">
        <v>13</v>
      </c>
      <c r="C18" s="96" t="s">
        <v>44</v>
      </c>
      <c r="D18" s="96">
        <v>0</v>
      </c>
      <c r="E18" s="96">
        <v>0</v>
      </c>
      <c r="F18" s="96">
        <v>0</v>
      </c>
      <c r="G18" s="96">
        <v>0</v>
      </c>
      <c r="H18" s="96">
        <v>0</v>
      </c>
      <c r="I18" s="96">
        <v>0</v>
      </c>
      <c r="J18" s="96">
        <v>0</v>
      </c>
      <c r="K18" s="96">
        <v>0</v>
      </c>
      <c r="L18" s="96">
        <v>0</v>
      </c>
      <c r="M18" s="96">
        <v>3</v>
      </c>
      <c r="N18" s="96">
        <v>29</v>
      </c>
      <c r="O18" s="96">
        <v>0</v>
      </c>
      <c r="P18" s="100">
        <v>308</v>
      </c>
      <c r="Q18" s="96">
        <v>4</v>
      </c>
      <c r="R18" s="96">
        <v>0</v>
      </c>
      <c r="S18" s="96">
        <v>0</v>
      </c>
      <c r="T18" s="3">
        <f t="shared" si="0"/>
        <v>344</v>
      </c>
      <c r="U18" s="248"/>
      <c r="X18" s="261">
        <v>13</v>
      </c>
      <c r="Y18" s="96" t="s">
        <v>44</v>
      </c>
      <c r="Z18" s="96">
        <v>0</v>
      </c>
      <c r="AA18" s="96">
        <v>0</v>
      </c>
      <c r="AB18" s="96">
        <v>0</v>
      </c>
      <c r="AC18" s="96">
        <v>0</v>
      </c>
      <c r="AD18" s="96">
        <v>0</v>
      </c>
      <c r="AE18" s="96">
        <v>0</v>
      </c>
      <c r="AF18" s="96">
        <v>0</v>
      </c>
      <c r="AG18" s="96">
        <v>0</v>
      </c>
      <c r="AH18" s="96">
        <v>0</v>
      </c>
      <c r="AI18" s="96">
        <v>0</v>
      </c>
      <c r="AJ18" s="96">
        <v>24</v>
      </c>
      <c r="AK18" s="96">
        <v>0</v>
      </c>
      <c r="AL18" s="100">
        <v>324</v>
      </c>
      <c r="AM18" s="96">
        <v>5</v>
      </c>
      <c r="AN18" s="96">
        <v>0</v>
      </c>
      <c r="AO18" s="96">
        <v>0</v>
      </c>
      <c r="AP18" s="3">
        <f t="shared" si="1"/>
        <v>353</v>
      </c>
      <c r="AQ18" s="248"/>
      <c r="AT18" s="249">
        <v>13</v>
      </c>
      <c r="AU18" s="31" t="s">
        <v>44</v>
      </c>
      <c r="AV18" s="20">
        <f t="shared" si="2"/>
        <v>0</v>
      </c>
      <c r="AW18" s="20">
        <f t="shared" si="3"/>
        <v>0</v>
      </c>
      <c r="AX18" s="20">
        <f t="shared" si="4"/>
        <v>0</v>
      </c>
      <c r="AY18" s="20">
        <f t="shared" si="5"/>
        <v>0</v>
      </c>
      <c r="AZ18" s="20">
        <f t="shared" si="6"/>
        <v>0</v>
      </c>
      <c r="BA18" s="20">
        <f t="shared" si="7"/>
        <v>0</v>
      </c>
      <c r="BB18" s="20">
        <f t="shared" si="8"/>
        <v>0</v>
      </c>
      <c r="BC18" s="20">
        <f t="shared" si="9"/>
        <v>0</v>
      </c>
      <c r="BD18" s="20">
        <f t="shared" si="10"/>
        <v>0</v>
      </c>
      <c r="BE18" s="20">
        <f t="shared" si="11"/>
        <v>-3</v>
      </c>
      <c r="BF18" s="20">
        <f t="shared" si="12"/>
        <v>-5</v>
      </c>
      <c r="BG18" s="20">
        <f t="shared" si="13"/>
        <v>0</v>
      </c>
      <c r="BH18" s="20">
        <f t="shared" si="14"/>
        <v>16</v>
      </c>
      <c r="BI18" s="20">
        <f t="shared" si="15"/>
        <v>1</v>
      </c>
      <c r="BJ18" s="20">
        <f t="shared" si="16"/>
        <v>0</v>
      </c>
      <c r="BK18" s="20">
        <f t="shared" si="17"/>
        <v>0</v>
      </c>
      <c r="BL18" s="263">
        <f t="shared" si="18"/>
        <v>9</v>
      </c>
      <c r="BM18" s="248"/>
    </row>
    <row r="19" spans="2:65" ht="15" x14ac:dyDescent="0.2">
      <c r="B19" s="261">
        <v>14</v>
      </c>
      <c r="C19" s="89" t="s">
        <v>43</v>
      </c>
      <c r="D19" s="89">
        <v>0</v>
      </c>
      <c r="E19" s="89">
        <v>0</v>
      </c>
      <c r="F19" s="89">
        <v>0</v>
      </c>
      <c r="G19" s="89">
        <v>0</v>
      </c>
      <c r="H19" s="89">
        <v>1</v>
      </c>
      <c r="I19" s="89">
        <v>0</v>
      </c>
      <c r="J19" s="89">
        <v>0</v>
      </c>
      <c r="K19" s="89">
        <v>0</v>
      </c>
      <c r="L19" s="89">
        <v>0</v>
      </c>
      <c r="M19" s="89">
        <v>1</v>
      </c>
      <c r="N19" s="89">
        <v>2</v>
      </c>
      <c r="O19" s="89">
        <v>4</v>
      </c>
      <c r="P19" s="89">
        <v>0</v>
      </c>
      <c r="Q19" s="93">
        <v>50</v>
      </c>
      <c r="R19" s="89">
        <v>0</v>
      </c>
      <c r="S19" s="89">
        <v>0</v>
      </c>
      <c r="T19" s="3">
        <f t="shared" si="0"/>
        <v>58</v>
      </c>
      <c r="U19" s="248"/>
      <c r="X19" s="261">
        <v>14</v>
      </c>
      <c r="Y19" s="89" t="s">
        <v>43</v>
      </c>
      <c r="Z19" s="89">
        <v>0</v>
      </c>
      <c r="AA19" s="89">
        <v>0</v>
      </c>
      <c r="AB19" s="89">
        <v>0</v>
      </c>
      <c r="AC19" s="89">
        <v>0</v>
      </c>
      <c r="AD19" s="89">
        <v>0</v>
      </c>
      <c r="AE19" s="89">
        <v>0</v>
      </c>
      <c r="AF19" s="89">
        <v>0</v>
      </c>
      <c r="AG19" s="89">
        <v>0</v>
      </c>
      <c r="AH19" s="89">
        <v>0</v>
      </c>
      <c r="AI19" s="89">
        <v>0</v>
      </c>
      <c r="AJ19" s="89">
        <v>0</v>
      </c>
      <c r="AK19" s="89">
        <v>0</v>
      </c>
      <c r="AL19" s="89">
        <v>0</v>
      </c>
      <c r="AM19" s="93">
        <v>58</v>
      </c>
      <c r="AN19" s="89">
        <v>0</v>
      </c>
      <c r="AO19" s="89">
        <v>0</v>
      </c>
      <c r="AP19" s="3">
        <f t="shared" si="1"/>
        <v>58</v>
      </c>
      <c r="AQ19" s="248"/>
      <c r="AT19" s="249">
        <v>14</v>
      </c>
      <c r="AU19" s="30" t="s">
        <v>43</v>
      </c>
      <c r="AV19" s="20">
        <f t="shared" si="2"/>
        <v>0</v>
      </c>
      <c r="AW19" s="20">
        <f t="shared" si="3"/>
        <v>0</v>
      </c>
      <c r="AX19" s="20">
        <f t="shared" si="4"/>
        <v>0</v>
      </c>
      <c r="AY19" s="20">
        <f t="shared" si="5"/>
        <v>0</v>
      </c>
      <c r="AZ19" s="20">
        <f t="shared" si="6"/>
        <v>-1</v>
      </c>
      <c r="BA19" s="20">
        <f t="shared" si="7"/>
        <v>0</v>
      </c>
      <c r="BB19" s="20">
        <f t="shared" si="8"/>
        <v>0</v>
      </c>
      <c r="BC19" s="20">
        <f t="shared" si="9"/>
        <v>0</v>
      </c>
      <c r="BD19" s="20">
        <f t="shared" si="10"/>
        <v>0</v>
      </c>
      <c r="BE19" s="20">
        <f t="shared" si="11"/>
        <v>-1</v>
      </c>
      <c r="BF19" s="20">
        <f t="shared" si="12"/>
        <v>-2</v>
      </c>
      <c r="BG19" s="20">
        <f t="shared" si="13"/>
        <v>-4</v>
      </c>
      <c r="BH19" s="20">
        <f t="shared" si="14"/>
        <v>0</v>
      </c>
      <c r="BI19" s="20">
        <f t="shared" si="15"/>
        <v>8</v>
      </c>
      <c r="BJ19" s="20">
        <f t="shared" si="16"/>
        <v>0</v>
      </c>
      <c r="BK19" s="20">
        <f t="shared" si="17"/>
        <v>0</v>
      </c>
      <c r="BL19" s="263">
        <f t="shared" si="18"/>
        <v>0</v>
      </c>
      <c r="BM19" s="248"/>
    </row>
    <row r="20" spans="2:65" ht="15" x14ac:dyDescent="0.2">
      <c r="B20" s="261">
        <v>15</v>
      </c>
      <c r="C20" s="68" t="s">
        <v>28</v>
      </c>
      <c r="D20" s="68">
        <v>0</v>
      </c>
      <c r="E20" s="68">
        <v>5</v>
      </c>
      <c r="F20" s="68">
        <v>1</v>
      </c>
      <c r="G20" s="68">
        <v>0</v>
      </c>
      <c r="H20" s="68">
        <v>0</v>
      </c>
      <c r="I20" s="68">
        <v>1</v>
      </c>
      <c r="J20" s="68">
        <v>0</v>
      </c>
      <c r="K20" s="68">
        <v>0</v>
      </c>
      <c r="L20" s="68">
        <v>0</v>
      </c>
      <c r="M20" s="68">
        <v>0</v>
      </c>
      <c r="N20" s="68">
        <v>0</v>
      </c>
      <c r="O20" s="68">
        <v>0</v>
      </c>
      <c r="P20" s="68">
        <v>0</v>
      </c>
      <c r="Q20" s="68">
        <v>0</v>
      </c>
      <c r="R20" s="150">
        <v>433</v>
      </c>
      <c r="S20" s="68">
        <v>24</v>
      </c>
      <c r="T20" s="3">
        <f t="shared" si="0"/>
        <v>464</v>
      </c>
      <c r="U20" s="248"/>
      <c r="X20" s="261">
        <v>15</v>
      </c>
      <c r="Y20" s="68" t="s">
        <v>28</v>
      </c>
      <c r="Z20" s="68">
        <v>0</v>
      </c>
      <c r="AA20" s="68">
        <v>0</v>
      </c>
      <c r="AB20" s="68">
        <v>0</v>
      </c>
      <c r="AC20" s="68">
        <v>0</v>
      </c>
      <c r="AD20" s="68">
        <v>0</v>
      </c>
      <c r="AE20" s="68">
        <v>0</v>
      </c>
      <c r="AF20" s="68">
        <v>0</v>
      </c>
      <c r="AG20" s="68">
        <v>0</v>
      </c>
      <c r="AH20" s="68">
        <v>0</v>
      </c>
      <c r="AI20" s="68">
        <v>0</v>
      </c>
      <c r="AJ20" s="68">
        <v>0</v>
      </c>
      <c r="AK20" s="68">
        <v>0</v>
      </c>
      <c r="AL20" s="68">
        <v>0</v>
      </c>
      <c r="AM20" s="68">
        <v>0</v>
      </c>
      <c r="AN20" s="150">
        <v>469</v>
      </c>
      <c r="AO20" s="68">
        <v>2</v>
      </c>
      <c r="AP20" s="3">
        <f t="shared" si="1"/>
        <v>471</v>
      </c>
      <c r="AQ20" s="248"/>
      <c r="AT20" s="249">
        <v>15</v>
      </c>
      <c r="AU20" s="29" t="s">
        <v>28</v>
      </c>
      <c r="AV20" s="20">
        <f t="shared" si="2"/>
        <v>0</v>
      </c>
      <c r="AW20" s="20">
        <f t="shared" si="3"/>
        <v>-5</v>
      </c>
      <c r="AX20" s="20">
        <f t="shared" si="4"/>
        <v>-1</v>
      </c>
      <c r="AY20" s="20">
        <f t="shared" si="5"/>
        <v>0</v>
      </c>
      <c r="AZ20" s="20">
        <f t="shared" si="6"/>
        <v>0</v>
      </c>
      <c r="BA20" s="20">
        <f t="shared" si="7"/>
        <v>-1</v>
      </c>
      <c r="BB20" s="20">
        <f t="shared" si="8"/>
        <v>0</v>
      </c>
      <c r="BC20" s="20">
        <f t="shared" si="9"/>
        <v>0</v>
      </c>
      <c r="BD20" s="20">
        <f t="shared" si="10"/>
        <v>0</v>
      </c>
      <c r="BE20" s="20">
        <f t="shared" si="11"/>
        <v>0</v>
      </c>
      <c r="BF20" s="20">
        <f t="shared" si="12"/>
        <v>0</v>
      </c>
      <c r="BG20" s="20">
        <f t="shared" si="13"/>
        <v>0</v>
      </c>
      <c r="BH20" s="20">
        <f t="shared" si="14"/>
        <v>0</v>
      </c>
      <c r="BI20" s="20">
        <f t="shared" si="15"/>
        <v>0</v>
      </c>
      <c r="BJ20" s="20">
        <f t="shared" si="16"/>
        <v>36</v>
      </c>
      <c r="BK20" s="20">
        <f t="shared" si="17"/>
        <v>-22</v>
      </c>
      <c r="BL20" s="263">
        <f t="shared" si="18"/>
        <v>7</v>
      </c>
      <c r="BM20" s="248"/>
    </row>
    <row r="21" spans="2:65" ht="15" x14ac:dyDescent="0.2">
      <c r="B21" s="261">
        <v>16</v>
      </c>
      <c r="C21" s="144" t="s">
        <v>41</v>
      </c>
      <c r="D21" s="144">
        <v>0</v>
      </c>
      <c r="E21" s="144">
        <v>6</v>
      </c>
      <c r="F21" s="144">
        <v>0</v>
      </c>
      <c r="G21" s="144">
        <v>0</v>
      </c>
      <c r="H21" s="144">
        <v>0</v>
      </c>
      <c r="I21" s="144">
        <v>0</v>
      </c>
      <c r="J21" s="144">
        <v>0</v>
      </c>
      <c r="K21" s="144">
        <v>5</v>
      </c>
      <c r="L21" s="144">
        <v>3</v>
      </c>
      <c r="M21" s="144">
        <v>1</v>
      </c>
      <c r="N21" s="144">
        <v>0</v>
      </c>
      <c r="O21" s="144">
        <v>0</v>
      </c>
      <c r="P21" s="144">
        <v>0</v>
      </c>
      <c r="Q21" s="144">
        <v>0</v>
      </c>
      <c r="R21" s="144">
        <v>12</v>
      </c>
      <c r="S21" s="143">
        <v>316</v>
      </c>
      <c r="T21" s="3">
        <f t="shared" si="0"/>
        <v>343</v>
      </c>
      <c r="U21" s="248"/>
      <c r="X21" s="261">
        <v>16</v>
      </c>
      <c r="Y21" s="144" t="s">
        <v>41</v>
      </c>
      <c r="Z21" s="144">
        <v>0</v>
      </c>
      <c r="AA21" s="144">
        <v>0</v>
      </c>
      <c r="AB21" s="144">
        <v>0</v>
      </c>
      <c r="AC21" s="144">
        <v>0</v>
      </c>
      <c r="AD21" s="144">
        <v>0</v>
      </c>
      <c r="AE21" s="144">
        <v>0</v>
      </c>
      <c r="AF21" s="144">
        <v>0</v>
      </c>
      <c r="AG21" s="144">
        <v>0</v>
      </c>
      <c r="AH21" s="144">
        <v>0</v>
      </c>
      <c r="AI21" s="144">
        <v>0</v>
      </c>
      <c r="AJ21" s="144">
        <v>0</v>
      </c>
      <c r="AK21" s="144">
        <v>0</v>
      </c>
      <c r="AL21" s="144">
        <v>0</v>
      </c>
      <c r="AM21" s="144">
        <v>0</v>
      </c>
      <c r="AN21" s="144">
        <v>1</v>
      </c>
      <c r="AO21" s="143">
        <v>348</v>
      </c>
      <c r="AP21" s="3">
        <f t="shared" si="1"/>
        <v>349</v>
      </c>
      <c r="AQ21" s="248"/>
      <c r="AT21" s="249">
        <v>16</v>
      </c>
      <c r="AU21" s="27" t="s">
        <v>41</v>
      </c>
      <c r="AV21" s="20">
        <f t="shared" si="2"/>
        <v>0</v>
      </c>
      <c r="AW21" s="20">
        <f t="shared" si="3"/>
        <v>-6</v>
      </c>
      <c r="AX21" s="20">
        <f t="shared" si="4"/>
        <v>0</v>
      </c>
      <c r="AY21" s="20">
        <f t="shared" si="5"/>
        <v>0</v>
      </c>
      <c r="AZ21" s="20">
        <f t="shared" si="6"/>
        <v>0</v>
      </c>
      <c r="BA21" s="20">
        <f t="shared" si="7"/>
        <v>0</v>
      </c>
      <c r="BB21" s="20">
        <f t="shared" si="8"/>
        <v>0</v>
      </c>
      <c r="BC21" s="20">
        <f t="shared" si="9"/>
        <v>-5</v>
      </c>
      <c r="BD21" s="20">
        <f t="shared" si="10"/>
        <v>-3</v>
      </c>
      <c r="BE21" s="20">
        <f t="shared" si="11"/>
        <v>-1</v>
      </c>
      <c r="BF21" s="20">
        <f t="shared" si="12"/>
        <v>0</v>
      </c>
      <c r="BG21" s="20">
        <f t="shared" si="13"/>
        <v>0</v>
      </c>
      <c r="BH21" s="20">
        <f t="shared" si="14"/>
        <v>0</v>
      </c>
      <c r="BI21" s="20">
        <f t="shared" si="15"/>
        <v>0</v>
      </c>
      <c r="BJ21" s="20">
        <f t="shared" si="16"/>
        <v>-11</v>
      </c>
      <c r="BK21" s="20">
        <f t="shared" si="17"/>
        <v>32</v>
      </c>
      <c r="BL21" s="263">
        <f t="shared" si="18"/>
        <v>6</v>
      </c>
      <c r="BM21" s="248"/>
    </row>
    <row r="22" spans="2:65" ht="15" x14ac:dyDescent="0.2">
      <c r="B22" s="249"/>
      <c r="C22" s="13" t="s">
        <v>33</v>
      </c>
      <c r="D22" s="3">
        <f t="shared" ref="D22:S22" si="19">SUM(D6:D21)</f>
        <v>473</v>
      </c>
      <c r="E22" s="3">
        <f t="shared" si="19"/>
        <v>483</v>
      </c>
      <c r="F22" s="3">
        <f t="shared" si="19"/>
        <v>256</v>
      </c>
      <c r="G22" s="3">
        <f t="shared" si="19"/>
        <v>89</v>
      </c>
      <c r="H22" s="3">
        <f t="shared" si="19"/>
        <v>305</v>
      </c>
      <c r="I22" s="3">
        <f t="shared" si="19"/>
        <v>134</v>
      </c>
      <c r="J22" s="3">
        <f t="shared" si="19"/>
        <v>569</v>
      </c>
      <c r="K22" s="3">
        <f t="shared" si="19"/>
        <v>257</v>
      </c>
      <c r="L22" s="3">
        <f t="shared" si="19"/>
        <v>148</v>
      </c>
      <c r="M22" s="3">
        <f t="shared" si="19"/>
        <v>212</v>
      </c>
      <c r="N22" s="3">
        <f t="shared" si="19"/>
        <v>843</v>
      </c>
      <c r="O22" s="3">
        <f t="shared" si="19"/>
        <v>113</v>
      </c>
      <c r="P22" s="3">
        <f t="shared" si="19"/>
        <v>364</v>
      </c>
      <c r="Q22" s="3">
        <f t="shared" si="19"/>
        <v>82</v>
      </c>
      <c r="R22" s="3">
        <f t="shared" si="19"/>
        <v>472</v>
      </c>
      <c r="S22" s="3">
        <f t="shared" si="19"/>
        <v>380</v>
      </c>
      <c r="T22" s="3">
        <f t="shared" si="0"/>
        <v>5180</v>
      </c>
      <c r="U22" s="258">
        <f>SUM(T6:T21)</f>
        <v>5180</v>
      </c>
      <c r="X22" s="249"/>
      <c r="Y22" s="13" t="s">
        <v>33</v>
      </c>
      <c r="Z22" s="3">
        <f t="shared" ref="Z22:AO22" si="20">SUM(Z6:Z21)</f>
        <v>473</v>
      </c>
      <c r="AA22" s="3">
        <f t="shared" si="20"/>
        <v>483</v>
      </c>
      <c r="AB22" s="3">
        <f t="shared" si="20"/>
        <v>256</v>
      </c>
      <c r="AC22" s="3">
        <f t="shared" si="20"/>
        <v>89</v>
      </c>
      <c r="AD22" s="3">
        <f t="shared" si="20"/>
        <v>305</v>
      </c>
      <c r="AE22" s="3">
        <f t="shared" si="20"/>
        <v>134</v>
      </c>
      <c r="AF22" s="3">
        <f t="shared" si="20"/>
        <v>569</v>
      </c>
      <c r="AG22" s="3">
        <f t="shared" si="20"/>
        <v>257</v>
      </c>
      <c r="AH22" s="3">
        <f t="shared" si="20"/>
        <v>148</v>
      </c>
      <c r="AI22" s="3">
        <f t="shared" si="20"/>
        <v>212</v>
      </c>
      <c r="AJ22" s="3">
        <f t="shared" si="20"/>
        <v>843</v>
      </c>
      <c r="AK22" s="3">
        <f t="shared" si="20"/>
        <v>113</v>
      </c>
      <c r="AL22" s="3">
        <f t="shared" si="20"/>
        <v>364</v>
      </c>
      <c r="AM22" s="3">
        <f t="shared" si="20"/>
        <v>82</v>
      </c>
      <c r="AN22" s="3">
        <f t="shared" si="20"/>
        <v>472</v>
      </c>
      <c r="AO22" s="3">
        <f t="shared" si="20"/>
        <v>380</v>
      </c>
      <c r="AP22" s="3">
        <f t="shared" si="1"/>
        <v>5180</v>
      </c>
      <c r="AQ22" s="258">
        <f>SUM(AP6:AP21)</f>
        <v>5180</v>
      </c>
      <c r="AT22" s="247"/>
      <c r="AU22" s="13"/>
      <c r="AV22" s="14">
        <f t="shared" ref="AV22:BK22" si="21">SUM(AV6:AV21)</f>
        <v>0</v>
      </c>
      <c r="AW22" s="14">
        <f t="shared" si="21"/>
        <v>0</v>
      </c>
      <c r="AX22" s="14">
        <f t="shared" si="21"/>
        <v>0</v>
      </c>
      <c r="AY22" s="14">
        <f t="shared" si="21"/>
        <v>0</v>
      </c>
      <c r="AZ22" s="14">
        <f t="shared" si="21"/>
        <v>0</v>
      </c>
      <c r="BA22" s="14">
        <f t="shared" si="21"/>
        <v>0</v>
      </c>
      <c r="BB22" s="14">
        <f t="shared" si="21"/>
        <v>0</v>
      </c>
      <c r="BC22" s="14">
        <f t="shared" si="21"/>
        <v>0</v>
      </c>
      <c r="BD22" s="14">
        <f t="shared" si="21"/>
        <v>0</v>
      </c>
      <c r="BE22" s="14">
        <f t="shared" si="21"/>
        <v>0</v>
      </c>
      <c r="BF22" s="14">
        <f t="shared" si="21"/>
        <v>0</v>
      </c>
      <c r="BG22" s="14">
        <f t="shared" si="21"/>
        <v>0</v>
      </c>
      <c r="BH22" s="14">
        <f t="shared" si="21"/>
        <v>0</v>
      </c>
      <c r="BI22" s="14">
        <f t="shared" si="21"/>
        <v>0</v>
      </c>
      <c r="BJ22" s="14">
        <f t="shared" si="21"/>
        <v>0</v>
      </c>
      <c r="BK22" s="14">
        <f t="shared" si="21"/>
        <v>0</v>
      </c>
      <c r="BL22" s="263">
        <f t="shared" si="18"/>
        <v>0</v>
      </c>
      <c r="BM22" s="258">
        <f>SUM(BL6:BL21)</f>
        <v>0</v>
      </c>
    </row>
    <row r="23" spans="2:65" ht="195" thickBot="1" x14ac:dyDescent="0.2">
      <c r="B23" s="253"/>
      <c r="C23" s="254"/>
      <c r="D23" s="16" t="s">
        <v>51</v>
      </c>
      <c r="E23" s="16" t="s">
        <v>50</v>
      </c>
      <c r="F23" s="16" t="s">
        <v>5</v>
      </c>
      <c r="G23" s="16" t="s">
        <v>54</v>
      </c>
      <c r="H23" s="16" t="s">
        <v>8</v>
      </c>
      <c r="I23" s="16" t="s">
        <v>53</v>
      </c>
      <c r="J23" s="16" t="s">
        <v>49</v>
      </c>
      <c r="K23" s="16" t="s">
        <v>48</v>
      </c>
      <c r="L23" s="16" t="s">
        <v>47</v>
      </c>
      <c r="M23" s="16" t="s">
        <v>42</v>
      </c>
      <c r="N23" s="16" t="s">
        <v>46</v>
      </c>
      <c r="O23" s="16" t="s">
        <v>45</v>
      </c>
      <c r="P23" s="16" t="s">
        <v>44</v>
      </c>
      <c r="Q23" s="16" t="s">
        <v>43</v>
      </c>
      <c r="R23" s="16" t="s">
        <v>28</v>
      </c>
      <c r="S23" s="16" t="s">
        <v>41</v>
      </c>
      <c r="T23" s="254"/>
      <c r="U23" s="255"/>
      <c r="X23" s="253"/>
      <c r="Y23" s="254"/>
      <c r="Z23" s="16" t="s">
        <v>51</v>
      </c>
      <c r="AA23" s="16" t="s">
        <v>50</v>
      </c>
      <c r="AB23" s="16" t="s">
        <v>5</v>
      </c>
      <c r="AC23" s="16" t="s">
        <v>54</v>
      </c>
      <c r="AD23" s="16" t="s">
        <v>8</v>
      </c>
      <c r="AE23" s="16" t="s">
        <v>53</v>
      </c>
      <c r="AF23" s="16" t="s">
        <v>49</v>
      </c>
      <c r="AG23" s="16" t="s">
        <v>48</v>
      </c>
      <c r="AH23" s="16" t="s">
        <v>47</v>
      </c>
      <c r="AI23" s="16" t="s">
        <v>42</v>
      </c>
      <c r="AJ23" s="16" t="s">
        <v>46</v>
      </c>
      <c r="AK23" s="16" t="s">
        <v>45</v>
      </c>
      <c r="AL23" s="16" t="s">
        <v>44</v>
      </c>
      <c r="AM23" s="16" t="s">
        <v>43</v>
      </c>
      <c r="AN23" s="16" t="s">
        <v>28</v>
      </c>
      <c r="AO23" s="16" t="s">
        <v>41</v>
      </c>
      <c r="AP23" s="254"/>
      <c r="AQ23" s="255"/>
      <c r="AT23" s="253"/>
      <c r="AU23" s="254"/>
      <c r="AV23" s="16" t="s">
        <v>51</v>
      </c>
      <c r="AW23" s="16" t="s">
        <v>50</v>
      </c>
      <c r="AX23" s="16" t="s">
        <v>5</v>
      </c>
      <c r="AY23" s="16" t="s">
        <v>54</v>
      </c>
      <c r="AZ23" s="16" t="s">
        <v>8</v>
      </c>
      <c r="BA23" s="16" t="s">
        <v>53</v>
      </c>
      <c r="BB23" s="16" t="s">
        <v>49</v>
      </c>
      <c r="BC23" s="16" t="s">
        <v>48</v>
      </c>
      <c r="BD23" s="16" t="s">
        <v>47</v>
      </c>
      <c r="BE23" s="16" t="s">
        <v>42</v>
      </c>
      <c r="BF23" s="16" t="s">
        <v>46</v>
      </c>
      <c r="BG23" s="16" t="s">
        <v>45</v>
      </c>
      <c r="BH23" s="16" t="s">
        <v>44</v>
      </c>
      <c r="BI23" s="16" t="s">
        <v>43</v>
      </c>
      <c r="BJ23" s="16" t="s">
        <v>28</v>
      </c>
      <c r="BK23" s="16" t="s">
        <v>41</v>
      </c>
      <c r="BL23" s="254"/>
      <c r="BM23" s="255"/>
    </row>
    <row r="24" spans="2:65" ht="15" x14ac:dyDescent="0.2">
      <c r="B24" s="28"/>
      <c r="C24" s="28"/>
      <c r="D24" s="28"/>
      <c r="E24" s="28"/>
      <c r="F24" s="28"/>
      <c r="G24" s="28"/>
      <c r="H24" s="28"/>
      <c r="I24" s="28"/>
      <c r="T24" s="28"/>
      <c r="X24" s="28"/>
      <c r="Y24" s="28"/>
      <c r="Z24" s="28"/>
      <c r="AA24" s="28"/>
      <c r="AB24" s="28"/>
      <c r="AC24" s="28"/>
      <c r="AD24" s="28"/>
      <c r="AE24" s="28"/>
      <c r="AP24" s="28"/>
      <c r="AT24" s="28"/>
      <c r="AU24" s="28"/>
      <c r="AV24" s="28"/>
      <c r="AW24" s="28"/>
      <c r="AX24" s="28"/>
      <c r="AY24" s="28"/>
      <c r="AZ24" s="28"/>
      <c r="BA24" s="28"/>
      <c r="BL24" s="28"/>
    </row>
    <row r="25" spans="2:65" ht="15" x14ac:dyDescent="0.2">
      <c r="B25" s="28"/>
      <c r="C25" s="28"/>
      <c r="D25" s="28"/>
      <c r="E25" s="28"/>
      <c r="F25" s="28"/>
      <c r="G25" s="28"/>
      <c r="H25" s="28"/>
      <c r="I25" s="28"/>
      <c r="T25" s="28"/>
    </row>
    <row r="26" spans="2:65" ht="16" thickBot="1" x14ac:dyDescent="0.25">
      <c r="B26" s="28"/>
      <c r="C26" s="28"/>
      <c r="D26" s="28"/>
      <c r="E26" s="28"/>
      <c r="F26" s="28"/>
      <c r="G26" s="28"/>
      <c r="H26" s="28"/>
      <c r="I26" s="28"/>
      <c r="T26" s="28"/>
    </row>
    <row r="27" spans="2:65" ht="124.5" customHeight="1" x14ac:dyDescent="0.2">
      <c r="B27" s="243"/>
      <c r="C27" s="23" t="s">
        <v>59</v>
      </c>
      <c r="D27" s="6" t="s">
        <v>51</v>
      </c>
      <c r="E27" s="6" t="s">
        <v>50</v>
      </c>
      <c r="F27" s="6" t="s">
        <v>5</v>
      </c>
      <c r="G27" s="6" t="s">
        <v>54</v>
      </c>
      <c r="H27" s="6" t="s">
        <v>8</v>
      </c>
      <c r="I27" s="6" t="s">
        <v>53</v>
      </c>
      <c r="J27" s="6" t="s">
        <v>49</v>
      </c>
      <c r="K27" s="6" t="s">
        <v>48</v>
      </c>
      <c r="L27" s="6" t="s">
        <v>47</v>
      </c>
      <c r="M27" s="6" t="s">
        <v>42</v>
      </c>
      <c r="N27" s="6" t="s">
        <v>46</v>
      </c>
      <c r="O27" s="6" t="s">
        <v>45</v>
      </c>
      <c r="P27" s="6" t="s">
        <v>44</v>
      </c>
      <c r="Q27" s="6" t="s">
        <v>43</v>
      </c>
      <c r="R27" s="6" t="s">
        <v>28</v>
      </c>
      <c r="S27" s="6" t="s">
        <v>41</v>
      </c>
      <c r="T27" s="244"/>
      <c r="U27" s="246"/>
      <c r="X27" s="243"/>
      <c r="Y27" s="22" t="s">
        <v>61</v>
      </c>
      <c r="Z27" s="6" t="s">
        <v>51</v>
      </c>
      <c r="AA27" s="6" t="s">
        <v>50</v>
      </c>
      <c r="AB27" s="6" t="s">
        <v>5</v>
      </c>
      <c r="AC27" s="6" t="s">
        <v>54</v>
      </c>
      <c r="AD27" s="6" t="s">
        <v>8</v>
      </c>
      <c r="AE27" s="6" t="s">
        <v>53</v>
      </c>
      <c r="AF27" s="6" t="s">
        <v>49</v>
      </c>
      <c r="AG27" s="6" t="s">
        <v>48</v>
      </c>
      <c r="AH27" s="6" t="s">
        <v>47</v>
      </c>
      <c r="AI27" s="6" t="s">
        <v>42</v>
      </c>
      <c r="AJ27" s="6" t="s">
        <v>46</v>
      </c>
      <c r="AK27" s="6" t="s">
        <v>45</v>
      </c>
      <c r="AL27" s="6" t="s">
        <v>44</v>
      </c>
      <c r="AM27" s="6" t="s">
        <v>43</v>
      </c>
      <c r="AN27" s="6" t="s">
        <v>28</v>
      </c>
      <c r="AO27" s="6" t="s">
        <v>41</v>
      </c>
      <c r="AP27" s="244"/>
      <c r="AQ27" s="246"/>
      <c r="AT27" s="243"/>
      <c r="AU27" s="22" t="s">
        <v>63</v>
      </c>
      <c r="AV27" s="6" t="s">
        <v>51</v>
      </c>
      <c r="AW27" s="6" t="s">
        <v>50</v>
      </c>
      <c r="AX27" s="6" t="s">
        <v>5</v>
      </c>
      <c r="AY27" s="6" t="s">
        <v>54</v>
      </c>
      <c r="AZ27" s="6" t="s">
        <v>8</v>
      </c>
      <c r="BA27" s="6" t="s">
        <v>53</v>
      </c>
      <c r="BB27" s="6" t="s">
        <v>49</v>
      </c>
      <c r="BC27" s="6" t="s">
        <v>48</v>
      </c>
      <c r="BD27" s="6" t="s">
        <v>47</v>
      </c>
      <c r="BE27" s="6" t="s">
        <v>42</v>
      </c>
      <c r="BF27" s="6" t="s">
        <v>46</v>
      </c>
      <c r="BG27" s="6" t="s">
        <v>45</v>
      </c>
      <c r="BH27" s="6" t="s">
        <v>44</v>
      </c>
      <c r="BI27" s="6" t="s">
        <v>43</v>
      </c>
      <c r="BJ27" s="6" t="s">
        <v>28</v>
      </c>
      <c r="BK27" s="6" t="s">
        <v>41</v>
      </c>
      <c r="BL27" s="244"/>
      <c r="BM27" s="246"/>
    </row>
    <row r="28" spans="2:65" ht="15" x14ac:dyDescent="0.2">
      <c r="B28" s="247"/>
      <c r="C28" s="10" t="s">
        <v>58</v>
      </c>
      <c r="D28" s="28">
        <v>1</v>
      </c>
      <c r="E28" s="28">
        <v>2</v>
      </c>
      <c r="F28" s="28">
        <v>3</v>
      </c>
      <c r="G28" s="28">
        <v>4</v>
      </c>
      <c r="H28" s="28">
        <v>5</v>
      </c>
      <c r="I28" s="28">
        <v>6</v>
      </c>
      <c r="J28" s="28">
        <v>7</v>
      </c>
      <c r="K28" s="28">
        <v>8</v>
      </c>
      <c r="L28" s="28">
        <v>9</v>
      </c>
      <c r="M28" s="28">
        <v>10</v>
      </c>
      <c r="N28" s="28">
        <v>11</v>
      </c>
      <c r="O28" s="28">
        <v>12</v>
      </c>
      <c r="P28" s="28">
        <v>13</v>
      </c>
      <c r="Q28" s="28">
        <v>14</v>
      </c>
      <c r="R28" s="28">
        <v>15</v>
      </c>
      <c r="S28" s="28">
        <v>16</v>
      </c>
      <c r="U28" s="248"/>
      <c r="X28" s="247"/>
      <c r="Y28" s="10" t="s">
        <v>58</v>
      </c>
      <c r="Z28" s="28">
        <v>1</v>
      </c>
      <c r="AA28" s="28">
        <v>2</v>
      </c>
      <c r="AB28" s="28">
        <v>3</v>
      </c>
      <c r="AC28" s="28">
        <v>4</v>
      </c>
      <c r="AD28" s="28">
        <v>5</v>
      </c>
      <c r="AE28" s="28">
        <v>6</v>
      </c>
      <c r="AF28" s="28">
        <v>7</v>
      </c>
      <c r="AG28" s="28">
        <v>8</v>
      </c>
      <c r="AH28" s="28">
        <v>9</v>
      </c>
      <c r="AI28" s="28">
        <v>10</v>
      </c>
      <c r="AJ28" s="28">
        <v>11</v>
      </c>
      <c r="AK28" s="28">
        <v>12</v>
      </c>
      <c r="AL28" s="28">
        <v>13</v>
      </c>
      <c r="AM28" s="28">
        <v>14</v>
      </c>
      <c r="AN28" s="28">
        <v>15</v>
      </c>
      <c r="AO28" s="28">
        <v>16</v>
      </c>
      <c r="AQ28" s="248"/>
      <c r="AT28" s="247"/>
      <c r="AU28" s="10" t="s">
        <v>58</v>
      </c>
      <c r="AV28" s="28">
        <v>1</v>
      </c>
      <c r="AW28" s="28">
        <v>2</v>
      </c>
      <c r="AX28" s="28">
        <v>3</v>
      </c>
      <c r="AY28" s="28">
        <v>4</v>
      </c>
      <c r="AZ28" s="28">
        <v>5</v>
      </c>
      <c r="BA28" s="28">
        <v>6</v>
      </c>
      <c r="BB28" s="28">
        <v>7</v>
      </c>
      <c r="BC28" s="28">
        <v>8</v>
      </c>
      <c r="BD28" s="28">
        <v>9</v>
      </c>
      <c r="BE28" s="28">
        <v>10</v>
      </c>
      <c r="BF28" s="28">
        <v>11</v>
      </c>
      <c r="BG28" s="28">
        <v>12</v>
      </c>
      <c r="BH28" s="28">
        <v>13</v>
      </c>
      <c r="BI28" s="28">
        <v>14</v>
      </c>
      <c r="BJ28" s="28">
        <v>15</v>
      </c>
      <c r="BK28" s="28">
        <v>16</v>
      </c>
      <c r="BM28" s="248"/>
    </row>
    <row r="29" spans="2:65" ht="15" x14ac:dyDescent="0.2">
      <c r="B29" s="249">
        <v>1</v>
      </c>
      <c r="C29" s="38" t="s">
        <v>51</v>
      </c>
      <c r="D29" s="38">
        <f t="shared" ref="D29:S29" si="22">D6/D$22</f>
        <v>0.99577167019027479</v>
      </c>
      <c r="E29" s="38">
        <f t="shared" si="22"/>
        <v>8.2815734989648039E-3</v>
      </c>
      <c r="F29" s="38">
        <f t="shared" si="22"/>
        <v>1.5625E-2</v>
      </c>
      <c r="G29" s="38">
        <f t="shared" si="22"/>
        <v>0</v>
      </c>
      <c r="H29" s="38">
        <f t="shared" si="22"/>
        <v>0</v>
      </c>
      <c r="I29" s="38">
        <f t="shared" si="22"/>
        <v>1.4925373134328358E-2</v>
      </c>
      <c r="J29" s="38">
        <f t="shared" si="22"/>
        <v>0</v>
      </c>
      <c r="K29" s="38">
        <f t="shared" si="22"/>
        <v>0</v>
      </c>
      <c r="L29" s="38">
        <f t="shared" si="22"/>
        <v>0</v>
      </c>
      <c r="M29" s="38">
        <f t="shared" si="22"/>
        <v>0</v>
      </c>
      <c r="N29" s="38">
        <f t="shared" si="22"/>
        <v>0</v>
      </c>
      <c r="O29" s="38">
        <f t="shared" si="22"/>
        <v>0</v>
      </c>
      <c r="P29" s="38">
        <f t="shared" si="22"/>
        <v>0</v>
      </c>
      <c r="Q29" s="38">
        <f t="shared" si="22"/>
        <v>0</v>
      </c>
      <c r="R29" s="38">
        <f t="shared" si="22"/>
        <v>0</v>
      </c>
      <c r="S29" s="38">
        <f t="shared" si="22"/>
        <v>0</v>
      </c>
      <c r="U29" s="248"/>
      <c r="X29" s="249">
        <v>1</v>
      </c>
      <c r="Y29" s="38" t="s">
        <v>51</v>
      </c>
      <c r="Z29" s="38">
        <f t="shared" ref="Z29:AO29" si="23">Z6/Z$22</f>
        <v>0.9978858350951374</v>
      </c>
      <c r="AA29" s="38">
        <f t="shared" si="23"/>
        <v>0</v>
      </c>
      <c r="AB29" s="38">
        <f t="shared" si="23"/>
        <v>0</v>
      </c>
      <c r="AC29" s="38">
        <f t="shared" si="23"/>
        <v>0</v>
      </c>
      <c r="AD29" s="38">
        <f t="shared" si="23"/>
        <v>0</v>
      </c>
      <c r="AE29" s="38">
        <f t="shared" si="23"/>
        <v>7.462686567164179E-3</v>
      </c>
      <c r="AF29" s="38">
        <f t="shared" si="23"/>
        <v>0</v>
      </c>
      <c r="AG29" s="38">
        <f t="shared" si="23"/>
        <v>0</v>
      </c>
      <c r="AH29" s="38">
        <f t="shared" si="23"/>
        <v>0</v>
      </c>
      <c r="AI29" s="38">
        <f t="shared" si="23"/>
        <v>0</v>
      </c>
      <c r="AJ29" s="38">
        <f t="shared" si="23"/>
        <v>0</v>
      </c>
      <c r="AK29" s="38">
        <f t="shared" si="23"/>
        <v>0</v>
      </c>
      <c r="AL29" s="38">
        <f t="shared" si="23"/>
        <v>0</v>
      </c>
      <c r="AM29" s="38">
        <f t="shared" si="23"/>
        <v>0</v>
      </c>
      <c r="AN29" s="38">
        <f t="shared" si="23"/>
        <v>0</v>
      </c>
      <c r="AO29" s="38">
        <f t="shared" si="23"/>
        <v>0</v>
      </c>
      <c r="AQ29" s="248"/>
      <c r="AT29" s="249">
        <v>1</v>
      </c>
      <c r="AU29" s="38" t="s">
        <v>51</v>
      </c>
      <c r="AV29" s="21">
        <f t="shared" ref="AV29:AV44" si="24">Z29-D29</f>
        <v>2.1141649048626032E-3</v>
      </c>
      <c r="AW29" s="21">
        <f t="shared" ref="AW29:AW44" si="25">AA29-E29</f>
        <v>-8.2815734989648039E-3</v>
      </c>
      <c r="AX29" s="21">
        <f t="shared" ref="AX29:AX44" si="26">AB29-F29</f>
        <v>-1.5625E-2</v>
      </c>
      <c r="AY29" s="21">
        <f t="shared" ref="AY29:AY44" si="27">AC29-G29</f>
        <v>0</v>
      </c>
      <c r="AZ29" s="21">
        <f t="shared" ref="AZ29:AZ44" si="28">AD29-H29</f>
        <v>0</v>
      </c>
      <c r="BA29" s="21">
        <f t="shared" ref="BA29:BA44" si="29">AE29-I29</f>
        <v>-7.462686567164179E-3</v>
      </c>
      <c r="BB29" s="21">
        <f t="shared" ref="BB29:BB44" si="30">AF29-J29</f>
        <v>0</v>
      </c>
      <c r="BC29" s="21">
        <f t="shared" ref="BC29:BC44" si="31">AG29-K29</f>
        <v>0</v>
      </c>
      <c r="BD29" s="21">
        <f t="shared" ref="BD29:BD44" si="32">AH29-L29</f>
        <v>0</v>
      </c>
      <c r="BE29" s="21">
        <f t="shared" ref="BE29:BE44" si="33">AI29-M29</f>
        <v>0</v>
      </c>
      <c r="BF29" s="21">
        <f t="shared" ref="BF29:BF44" si="34">AJ29-N29</f>
        <v>0</v>
      </c>
      <c r="BG29" s="21">
        <f t="shared" ref="BG29:BG44" si="35">AK29-O29</f>
        <v>0</v>
      </c>
      <c r="BH29" s="21">
        <f t="shared" ref="BH29:BH44" si="36">AL29-P29</f>
        <v>0</v>
      </c>
      <c r="BI29" s="21">
        <f t="shared" ref="BI29:BI44" si="37">AM29-Q29</f>
        <v>0</v>
      </c>
      <c r="BJ29" s="21">
        <f t="shared" ref="BJ29:BJ44" si="38">AN29-R29</f>
        <v>0</v>
      </c>
      <c r="BK29" s="21">
        <f t="shared" ref="BK29:BK44" si="39">AO29-S29</f>
        <v>0</v>
      </c>
      <c r="BM29" s="248"/>
    </row>
    <row r="30" spans="2:65" ht="15" x14ac:dyDescent="0.2">
      <c r="B30" s="249">
        <v>2</v>
      </c>
      <c r="C30" s="36" t="s">
        <v>50</v>
      </c>
      <c r="D30" s="36">
        <f t="shared" ref="D30:S30" si="40">D7/D$22</f>
        <v>0</v>
      </c>
      <c r="E30" s="36">
        <f t="shared" si="40"/>
        <v>0.95445134575569357</v>
      </c>
      <c r="F30" s="36">
        <f t="shared" si="40"/>
        <v>0.2265625</v>
      </c>
      <c r="G30" s="36">
        <f t="shared" si="40"/>
        <v>0</v>
      </c>
      <c r="H30" s="36">
        <f t="shared" si="40"/>
        <v>2.6229508196721311E-2</v>
      </c>
      <c r="I30" s="36">
        <f t="shared" si="40"/>
        <v>7.462686567164179E-3</v>
      </c>
      <c r="J30" s="36">
        <f t="shared" si="40"/>
        <v>8.7873462214411256E-3</v>
      </c>
      <c r="K30" s="36">
        <f t="shared" si="40"/>
        <v>0</v>
      </c>
      <c r="L30" s="36">
        <f t="shared" si="40"/>
        <v>0</v>
      </c>
      <c r="M30" s="36">
        <f t="shared" si="40"/>
        <v>0</v>
      </c>
      <c r="N30" s="36">
        <f t="shared" si="40"/>
        <v>0</v>
      </c>
      <c r="O30" s="36">
        <f t="shared" si="40"/>
        <v>0</v>
      </c>
      <c r="P30" s="36">
        <f t="shared" si="40"/>
        <v>0</v>
      </c>
      <c r="Q30" s="36">
        <f t="shared" si="40"/>
        <v>0</v>
      </c>
      <c r="R30" s="36">
        <f t="shared" si="40"/>
        <v>3.8135593220338986E-2</v>
      </c>
      <c r="S30" s="36">
        <f t="shared" si="40"/>
        <v>1.5789473684210527E-2</v>
      </c>
      <c r="U30" s="248"/>
      <c r="X30" s="249">
        <v>2</v>
      </c>
      <c r="Y30" s="36" t="s">
        <v>50</v>
      </c>
      <c r="Z30" s="36">
        <f t="shared" ref="Z30:AO30" si="41">Z7/Z$22</f>
        <v>0</v>
      </c>
      <c r="AA30" s="36">
        <f t="shared" si="41"/>
        <v>0.99585921325051763</v>
      </c>
      <c r="AB30" s="36">
        <f t="shared" si="41"/>
        <v>0.19140625</v>
      </c>
      <c r="AC30" s="36">
        <f t="shared" si="41"/>
        <v>0</v>
      </c>
      <c r="AD30" s="36">
        <f t="shared" si="41"/>
        <v>6.5573770491803279E-3</v>
      </c>
      <c r="AE30" s="36">
        <f t="shared" si="41"/>
        <v>7.462686567164179E-3</v>
      </c>
      <c r="AF30" s="36">
        <f t="shared" si="41"/>
        <v>1.7574692442882249E-3</v>
      </c>
      <c r="AG30" s="36">
        <f t="shared" si="41"/>
        <v>0</v>
      </c>
      <c r="AH30" s="36">
        <f t="shared" si="41"/>
        <v>0</v>
      </c>
      <c r="AI30" s="36">
        <f t="shared" si="41"/>
        <v>0</v>
      </c>
      <c r="AJ30" s="36">
        <f t="shared" si="41"/>
        <v>0</v>
      </c>
      <c r="AK30" s="36">
        <f t="shared" si="41"/>
        <v>0</v>
      </c>
      <c r="AL30" s="36">
        <f t="shared" si="41"/>
        <v>0</v>
      </c>
      <c r="AM30" s="36">
        <f t="shared" si="41"/>
        <v>0</v>
      </c>
      <c r="AN30" s="36">
        <f t="shared" si="41"/>
        <v>0</v>
      </c>
      <c r="AO30" s="36">
        <f t="shared" si="41"/>
        <v>2.1052631578947368E-2</v>
      </c>
      <c r="AQ30" s="248"/>
      <c r="AT30" s="249">
        <v>2</v>
      </c>
      <c r="AU30" s="36" t="s">
        <v>50</v>
      </c>
      <c r="AV30" s="21">
        <f t="shared" si="24"/>
        <v>0</v>
      </c>
      <c r="AW30" s="21">
        <f t="shared" si="25"/>
        <v>4.1407867494824058E-2</v>
      </c>
      <c r="AX30" s="21">
        <f t="shared" si="26"/>
        <v>-3.515625E-2</v>
      </c>
      <c r="AY30" s="21">
        <f t="shared" si="27"/>
        <v>0</v>
      </c>
      <c r="AZ30" s="21">
        <f t="shared" si="28"/>
        <v>-1.9672131147540982E-2</v>
      </c>
      <c r="BA30" s="21">
        <f t="shared" si="29"/>
        <v>0</v>
      </c>
      <c r="BB30" s="21">
        <f t="shared" si="30"/>
        <v>-7.0298769771529011E-3</v>
      </c>
      <c r="BC30" s="21">
        <f t="shared" si="31"/>
        <v>0</v>
      </c>
      <c r="BD30" s="21">
        <f t="shared" si="32"/>
        <v>0</v>
      </c>
      <c r="BE30" s="21">
        <f t="shared" si="33"/>
        <v>0</v>
      </c>
      <c r="BF30" s="21">
        <f t="shared" si="34"/>
        <v>0</v>
      </c>
      <c r="BG30" s="21">
        <f t="shared" si="35"/>
        <v>0</v>
      </c>
      <c r="BH30" s="21">
        <f t="shared" si="36"/>
        <v>0</v>
      </c>
      <c r="BI30" s="21">
        <f t="shared" si="37"/>
        <v>0</v>
      </c>
      <c r="BJ30" s="21">
        <f t="shared" si="38"/>
        <v>-3.8135593220338986E-2</v>
      </c>
      <c r="BK30" s="21">
        <f t="shared" si="39"/>
        <v>5.2631578947368411E-3</v>
      </c>
      <c r="BM30" s="248"/>
    </row>
    <row r="31" spans="2:65" ht="15" x14ac:dyDescent="0.2">
      <c r="B31" s="249">
        <v>3</v>
      </c>
      <c r="C31" s="266" t="s">
        <v>5</v>
      </c>
      <c r="D31" s="266">
        <f t="shared" ref="D31:S31" si="42">D8/D$22</f>
        <v>2.1141649048625794E-3</v>
      </c>
      <c r="E31" s="266">
        <f t="shared" si="42"/>
        <v>6.2111801242236021E-3</v>
      </c>
      <c r="F31" s="266">
        <f t="shared" si="42"/>
        <v>0.703125</v>
      </c>
      <c r="G31" s="266">
        <f t="shared" si="42"/>
        <v>0</v>
      </c>
      <c r="H31" s="266">
        <f t="shared" si="42"/>
        <v>0</v>
      </c>
      <c r="I31" s="266">
        <f t="shared" si="42"/>
        <v>0</v>
      </c>
      <c r="J31" s="266">
        <f t="shared" si="42"/>
        <v>0</v>
      </c>
      <c r="K31" s="266">
        <f t="shared" si="42"/>
        <v>0</v>
      </c>
      <c r="L31" s="266">
        <f t="shared" si="42"/>
        <v>0</v>
      </c>
      <c r="M31" s="266">
        <f t="shared" si="42"/>
        <v>0</v>
      </c>
      <c r="N31" s="266">
        <f t="shared" si="42"/>
        <v>0</v>
      </c>
      <c r="O31" s="266">
        <f t="shared" si="42"/>
        <v>0</v>
      </c>
      <c r="P31" s="266">
        <f t="shared" si="42"/>
        <v>2.7472527472527475E-3</v>
      </c>
      <c r="Q31" s="266">
        <f t="shared" si="42"/>
        <v>0</v>
      </c>
      <c r="R31" s="266">
        <f t="shared" si="42"/>
        <v>0</v>
      </c>
      <c r="S31" s="266">
        <f t="shared" si="42"/>
        <v>0</v>
      </c>
      <c r="U31" s="248"/>
      <c r="X31" s="249">
        <v>3</v>
      </c>
      <c r="Y31" s="266" t="s">
        <v>5</v>
      </c>
      <c r="Z31" s="266">
        <f t="shared" ref="Z31:AO31" si="43">Z8/Z$22</f>
        <v>0</v>
      </c>
      <c r="AA31" s="266">
        <f t="shared" si="43"/>
        <v>0</v>
      </c>
      <c r="AB31" s="266">
        <f t="shared" si="43"/>
        <v>0.80859375</v>
      </c>
      <c r="AC31" s="266">
        <f t="shared" si="43"/>
        <v>0</v>
      </c>
      <c r="AD31" s="266">
        <f t="shared" si="43"/>
        <v>0</v>
      </c>
      <c r="AE31" s="266">
        <f t="shared" si="43"/>
        <v>0</v>
      </c>
      <c r="AF31" s="266">
        <f t="shared" si="43"/>
        <v>0</v>
      </c>
      <c r="AG31" s="266">
        <f t="shared" si="43"/>
        <v>0</v>
      </c>
      <c r="AH31" s="266">
        <f t="shared" si="43"/>
        <v>0</v>
      </c>
      <c r="AI31" s="266">
        <f t="shared" si="43"/>
        <v>0</v>
      </c>
      <c r="AJ31" s="266">
        <f t="shared" si="43"/>
        <v>0</v>
      </c>
      <c r="AK31" s="266">
        <f t="shared" si="43"/>
        <v>0</v>
      </c>
      <c r="AL31" s="266">
        <f t="shared" si="43"/>
        <v>2.7472527472527475E-3</v>
      </c>
      <c r="AM31" s="266">
        <f t="shared" si="43"/>
        <v>0</v>
      </c>
      <c r="AN31" s="266">
        <f t="shared" si="43"/>
        <v>0</v>
      </c>
      <c r="AO31" s="266">
        <f t="shared" si="43"/>
        <v>0</v>
      </c>
      <c r="AQ31" s="248"/>
      <c r="AT31" s="249">
        <v>3</v>
      </c>
      <c r="AU31" s="266" t="s">
        <v>5</v>
      </c>
      <c r="AV31" s="21">
        <f t="shared" si="24"/>
        <v>-2.1141649048625794E-3</v>
      </c>
      <c r="AW31" s="21">
        <f t="shared" si="25"/>
        <v>-6.2111801242236021E-3</v>
      </c>
      <c r="AX31" s="21">
        <f t="shared" si="26"/>
        <v>0.10546875</v>
      </c>
      <c r="AY31" s="21">
        <f t="shared" si="27"/>
        <v>0</v>
      </c>
      <c r="AZ31" s="21">
        <f t="shared" si="28"/>
        <v>0</v>
      </c>
      <c r="BA31" s="21">
        <f t="shared" si="29"/>
        <v>0</v>
      </c>
      <c r="BB31" s="21">
        <f t="shared" si="30"/>
        <v>0</v>
      </c>
      <c r="BC31" s="21">
        <f t="shared" si="31"/>
        <v>0</v>
      </c>
      <c r="BD31" s="21">
        <f t="shared" si="32"/>
        <v>0</v>
      </c>
      <c r="BE31" s="21">
        <f t="shared" si="33"/>
        <v>0</v>
      </c>
      <c r="BF31" s="21">
        <f t="shared" si="34"/>
        <v>0</v>
      </c>
      <c r="BG31" s="21">
        <f t="shared" si="35"/>
        <v>0</v>
      </c>
      <c r="BH31" s="21">
        <f t="shared" si="36"/>
        <v>0</v>
      </c>
      <c r="BI31" s="21">
        <f t="shared" si="37"/>
        <v>0</v>
      </c>
      <c r="BJ31" s="21">
        <f t="shared" si="38"/>
        <v>0</v>
      </c>
      <c r="BK31" s="21">
        <f t="shared" si="39"/>
        <v>0</v>
      </c>
      <c r="BM31" s="248"/>
    </row>
    <row r="32" spans="2:65" ht="15" x14ac:dyDescent="0.2">
      <c r="B32" s="249">
        <v>4</v>
      </c>
      <c r="C32" s="267" t="s">
        <v>54</v>
      </c>
      <c r="D32" s="267">
        <f t="shared" ref="D32:S32" si="44">D9/D$22</f>
        <v>0</v>
      </c>
      <c r="E32" s="267">
        <f t="shared" si="44"/>
        <v>0</v>
      </c>
      <c r="F32" s="267">
        <f t="shared" si="44"/>
        <v>0</v>
      </c>
      <c r="G32" s="267">
        <f t="shared" si="44"/>
        <v>0.5955056179775281</v>
      </c>
      <c r="H32" s="267">
        <f t="shared" si="44"/>
        <v>0</v>
      </c>
      <c r="I32" s="267">
        <f t="shared" si="44"/>
        <v>0</v>
      </c>
      <c r="J32" s="267">
        <f t="shared" si="44"/>
        <v>7.0298769771528994E-3</v>
      </c>
      <c r="K32" s="267">
        <f t="shared" si="44"/>
        <v>3.8910505836575876E-3</v>
      </c>
      <c r="L32" s="267">
        <f t="shared" si="44"/>
        <v>0</v>
      </c>
      <c r="M32" s="267">
        <f t="shared" si="44"/>
        <v>0</v>
      </c>
      <c r="N32" s="267">
        <f t="shared" si="44"/>
        <v>0</v>
      </c>
      <c r="O32" s="267">
        <f t="shared" si="44"/>
        <v>0</v>
      </c>
      <c r="P32" s="267">
        <f t="shared" si="44"/>
        <v>0</v>
      </c>
      <c r="Q32" s="267">
        <f t="shared" si="44"/>
        <v>0</v>
      </c>
      <c r="R32" s="267">
        <f t="shared" si="44"/>
        <v>0</v>
      </c>
      <c r="S32" s="267">
        <f t="shared" si="44"/>
        <v>0</v>
      </c>
      <c r="U32" s="248"/>
      <c r="X32" s="249">
        <v>4</v>
      </c>
      <c r="Y32" s="267" t="s">
        <v>54</v>
      </c>
      <c r="Z32" s="267">
        <f t="shared" ref="Z32:AO32" si="45">Z9/Z$22</f>
        <v>0</v>
      </c>
      <c r="AA32" s="267">
        <f t="shared" si="45"/>
        <v>0</v>
      </c>
      <c r="AB32" s="267">
        <f t="shared" si="45"/>
        <v>0</v>
      </c>
      <c r="AC32" s="267">
        <f t="shared" si="45"/>
        <v>0.5393258426966292</v>
      </c>
      <c r="AD32" s="267">
        <f t="shared" si="45"/>
        <v>0</v>
      </c>
      <c r="AE32" s="267">
        <f t="shared" si="45"/>
        <v>0</v>
      </c>
      <c r="AF32" s="267">
        <f t="shared" si="45"/>
        <v>0</v>
      </c>
      <c r="AG32" s="267">
        <f t="shared" si="45"/>
        <v>0</v>
      </c>
      <c r="AH32" s="267">
        <f t="shared" si="45"/>
        <v>0</v>
      </c>
      <c r="AI32" s="267">
        <f t="shared" si="45"/>
        <v>0</v>
      </c>
      <c r="AJ32" s="267">
        <f t="shared" si="45"/>
        <v>0</v>
      </c>
      <c r="AK32" s="267">
        <f t="shared" si="45"/>
        <v>0</v>
      </c>
      <c r="AL32" s="267">
        <f t="shared" si="45"/>
        <v>0</v>
      </c>
      <c r="AM32" s="267">
        <f t="shared" si="45"/>
        <v>0</v>
      </c>
      <c r="AN32" s="267">
        <f t="shared" si="45"/>
        <v>0</v>
      </c>
      <c r="AO32" s="267">
        <f t="shared" si="45"/>
        <v>0</v>
      </c>
      <c r="AQ32" s="248"/>
      <c r="AT32" s="249">
        <v>4</v>
      </c>
      <c r="AU32" s="267" t="s">
        <v>54</v>
      </c>
      <c r="AV32" s="21">
        <f t="shared" si="24"/>
        <v>0</v>
      </c>
      <c r="AW32" s="21">
        <f t="shared" si="25"/>
        <v>0</v>
      </c>
      <c r="AX32" s="21">
        <f t="shared" si="26"/>
        <v>0</v>
      </c>
      <c r="AY32" s="21">
        <f t="shared" si="27"/>
        <v>-5.6179775280898903E-2</v>
      </c>
      <c r="AZ32" s="21">
        <f t="shared" si="28"/>
        <v>0</v>
      </c>
      <c r="BA32" s="21">
        <f t="shared" si="29"/>
        <v>0</v>
      </c>
      <c r="BB32" s="21">
        <f t="shared" si="30"/>
        <v>-7.0298769771528994E-3</v>
      </c>
      <c r="BC32" s="21">
        <f t="shared" si="31"/>
        <v>-3.8910505836575876E-3</v>
      </c>
      <c r="BD32" s="21">
        <f t="shared" si="32"/>
        <v>0</v>
      </c>
      <c r="BE32" s="21">
        <f t="shared" si="33"/>
        <v>0</v>
      </c>
      <c r="BF32" s="21">
        <f t="shared" si="34"/>
        <v>0</v>
      </c>
      <c r="BG32" s="21">
        <f t="shared" si="35"/>
        <v>0</v>
      </c>
      <c r="BH32" s="21">
        <f t="shared" si="36"/>
        <v>0</v>
      </c>
      <c r="BI32" s="21">
        <f t="shared" si="37"/>
        <v>0</v>
      </c>
      <c r="BJ32" s="21">
        <f t="shared" si="38"/>
        <v>0</v>
      </c>
      <c r="BK32" s="21">
        <f t="shared" si="39"/>
        <v>0</v>
      </c>
      <c r="BM32" s="248"/>
    </row>
    <row r="33" spans="2:65" ht="15" x14ac:dyDescent="0.2">
      <c r="B33" s="249">
        <v>5</v>
      </c>
      <c r="C33" s="35" t="s">
        <v>8</v>
      </c>
      <c r="D33" s="35">
        <f t="shared" ref="D33:S33" si="46">D10/D$22</f>
        <v>0</v>
      </c>
      <c r="E33" s="35">
        <f t="shared" si="46"/>
        <v>6.2111801242236021E-3</v>
      </c>
      <c r="F33" s="35">
        <f t="shared" si="46"/>
        <v>3.90625E-3</v>
      </c>
      <c r="G33" s="35">
        <f t="shared" si="46"/>
        <v>0</v>
      </c>
      <c r="H33" s="35">
        <f t="shared" si="46"/>
        <v>0.86557377049180328</v>
      </c>
      <c r="I33" s="35">
        <f t="shared" si="46"/>
        <v>7.462686567164179E-3</v>
      </c>
      <c r="J33" s="35">
        <f t="shared" si="46"/>
        <v>5.272407732864675E-2</v>
      </c>
      <c r="K33" s="35">
        <f t="shared" si="46"/>
        <v>0</v>
      </c>
      <c r="L33" s="35">
        <f t="shared" si="46"/>
        <v>0</v>
      </c>
      <c r="M33" s="35">
        <f t="shared" si="46"/>
        <v>0</v>
      </c>
      <c r="N33" s="35">
        <f t="shared" si="46"/>
        <v>0</v>
      </c>
      <c r="O33" s="35">
        <f t="shared" si="46"/>
        <v>8.8495575221238937E-3</v>
      </c>
      <c r="P33" s="35">
        <f t="shared" si="46"/>
        <v>8.241758241758242E-3</v>
      </c>
      <c r="Q33" s="35">
        <f t="shared" si="46"/>
        <v>0</v>
      </c>
      <c r="R33" s="35">
        <f t="shared" si="46"/>
        <v>0</v>
      </c>
      <c r="S33" s="35">
        <f t="shared" si="46"/>
        <v>0</v>
      </c>
      <c r="U33" s="248"/>
      <c r="X33" s="249">
        <v>5</v>
      </c>
      <c r="Y33" s="35" t="s">
        <v>8</v>
      </c>
      <c r="Z33" s="35">
        <f t="shared" ref="Z33:AO33" si="47">Z10/Z$22</f>
        <v>0</v>
      </c>
      <c r="AA33" s="35">
        <f t="shared" si="47"/>
        <v>2.070393374741201E-3</v>
      </c>
      <c r="AB33" s="35">
        <f t="shared" si="47"/>
        <v>0</v>
      </c>
      <c r="AC33" s="35">
        <f t="shared" si="47"/>
        <v>0</v>
      </c>
      <c r="AD33" s="35">
        <f t="shared" si="47"/>
        <v>0.94754098360655736</v>
      </c>
      <c r="AE33" s="35">
        <f t="shared" si="47"/>
        <v>0</v>
      </c>
      <c r="AF33" s="35">
        <f t="shared" si="47"/>
        <v>2.10896309314587E-2</v>
      </c>
      <c r="AG33" s="35">
        <f t="shared" si="47"/>
        <v>0</v>
      </c>
      <c r="AH33" s="35">
        <f t="shared" si="47"/>
        <v>0</v>
      </c>
      <c r="AI33" s="35">
        <f t="shared" si="47"/>
        <v>0</v>
      </c>
      <c r="AJ33" s="35">
        <f t="shared" si="47"/>
        <v>0</v>
      </c>
      <c r="AK33" s="35">
        <f t="shared" si="47"/>
        <v>8.8495575221238937E-3</v>
      </c>
      <c r="AL33" s="35">
        <f t="shared" si="47"/>
        <v>8.241758241758242E-3</v>
      </c>
      <c r="AM33" s="35">
        <f t="shared" si="47"/>
        <v>0</v>
      </c>
      <c r="AN33" s="35">
        <f t="shared" si="47"/>
        <v>0</v>
      </c>
      <c r="AO33" s="35">
        <f t="shared" si="47"/>
        <v>0</v>
      </c>
      <c r="AQ33" s="248"/>
      <c r="AT33" s="249">
        <v>5</v>
      </c>
      <c r="AU33" s="35" t="s">
        <v>8</v>
      </c>
      <c r="AV33" s="21">
        <f t="shared" si="24"/>
        <v>0</v>
      </c>
      <c r="AW33" s="21">
        <f t="shared" si="25"/>
        <v>-4.1407867494824011E-3</v>
      </c>
      <c r="AX33" s="21">
        <f t="shared" si="26"/>
        <v>-3.90625E-3</v>
      </c>
      <c r="AY33" s="21">
        <f t="shared" si="27"/>
        <v>0</v>
      </c>
      <c r="AZ33" s="21">
        <f t="shared" si="28"/>
        <v>8.1967213114754078E-2</v>
      </c>
      <c r="BA33" s="21">
        <f t="shared" si="29"/>
        <v>-7.462686567164179E-3</v>
      </c>
      <c r="BB33" s="21">
        <f t="shared" si="30"/>
        <v>-3.163444639718805E-2</v>
      </c>
      <c r="BC33" s="21">
        <f t="shared" si="31"/>
        <v>0</v>
      </c>
      <c r="BD33" s="21">
        <f t="shared" si="32"/>
        <v>0</v>
      </c>
      <c r="BE33" s="21">
        <f t="shared" si="33"/>
        <v>0</v>
      </c>
      <c r="BF33" s="21">
        <f t="shared" si="34"/>
        <v>0</v>
      </c>
      <c r="BG33" s="21">
        <f t="shared" si="35"/>
        <v>0</v>
      </c>
      <c r="BH33" s="21">
        <f t="shared" si="36"/>
        <v>0</v>
      </c>
      <c r="BI33" s="21">
        <f t="shared" si="37"/>
        <v>0</v>
      </c>
      <c r="BJ33" s="21">
        <f t="shared" si="38"/>
        <v>0</v>
      </c>
      <c r="BK33" s="21">
        <f t="shared" si="39"/>
        <v>0</v>
      </c>
      <c r="BM33" s="248"/>
    </row>
    <row r="34" spans="2:65" ht="15" x14ac:dyDescent="0.2">
      <c r="B34" s="249">
        <v>6</v>
      </c>
      <c r="C34" s="34" t="s">
        <v>53</v>
      </c>
      <c r="D34" s="34">
        <f t="shared" ref="D34:S34" si="48">D11/D$22</f>
        <v>2.1141649048625794E-3</v>
      </c>
      <c r="E34" s="34">
        <f t="shared" si="48"/>
        <v>0</v>
      </c>
      <c r="F34" s="34">
        <f t="shared" si="48"/>
        <v>0</v>
      </c>
      <c r="G34" s="34">
        <f t="shared" si="48"/>
        <v>0</v>
      </c>
      <c r="H34" s="34">
        <f t="shared" si="48"/>
        <v>9.8360655737704927E-3</v>
      </c>
      <c r="I34" s="34">
        <f t="shared" si="48"/>
        <v>0.85074626865671643</v>
      </c>
      <c r="J34" s="34">
        <f t="shared" si="48"/>
        <v>5.272407732864675E-3</v>
      </c>
      <c r="K34" s="34">
        <f t="shared" si="48"/>
        <v>0</v>
      </c>
      <c r="L34" s="34">
        <f t="shared" si="48"/>
        <v>0</v>
      </c>
      <c r="M34" s="34">
        <f t="shared" si="48"/>
        <v>0</v>
      </c>
      <c r="N34" s="34">
        <f t="shared" si="48"/>
        <v>0</v>
      </c>
      <c r="O34" s="34">
        <f t="shared" si="48"/>
        <v>0</v>
      </c>
      <c r="P34" s="34">
        <f t="shared" si="48"/>
        <v>0</v>
      </c>
      <c r="Q34" s="34">
        <f t="shared" si="48"/>
        <v>0</v>
      </c>
      <c r="R34" s="34">
        <f t="shared" si="48"/>
        <v>2.1186440677966102E-3</v>
      </c>
      <c r="S34" s="34">
        <f t="shared" si="48"/>
        <v>0</v>
      </c>
      <c r="U34" s="248"/>
      <c r="X34" s="249">
        <v>6</v>
      </c>
      <c r="Y34" s="34" t="s">
        <v>53</v>
      </c>
      <c r="Z34" s="34">
        <f t="shared" ref="Z34:AO34" si="49">Z11/Z$22</f>
        <v>2.1141649048625794E-3</v>
      </c>
      <c r="AA34" s="34">
        <f t="shared" si="49"/>
        <v>0</v>
      </c>
      <c r="AB34" s="34">
        <f t="shared" si="49"/>
        <v>0</v>
      </c>
      <c r="AC34" s="34">
        <f t="shared" si="49"/>
        <v>0</v>
      </c>
      <c r="AD34" s="34">
        <f t="shared" si="49"/>
        <v>0</v>
      </c>
      <c r="AE34" s="34">
        <f t="shared" si="49"/>
        <v>0.94029850746268662</v>
      </c>
      <c r="AF34" s="34">
        <f t="shared" si="49"/>
        <v>0</v>
      </c>
      <c r="AG34" s="34">
        <f t="shared" si="49"/>
        <v>0</v>
      </c>
      <c r="AH34" s="34">
        <f t="shared" si="49"/>
        <v>0</v>
      </c>
      <c r="AI34" s="34">
        <f t="shared" si="49"/>
        <v>0</v>
      </c>
      <c r="AJ34" s="34">
        <f t="shared" si="49"/>
        <v>0</v>
      </c>
      <c r="AK34" s="34">
        <f t="shared" si="49"/>
        <v>0</v>
      </c>
      <c r="AL34" s="34">
        <f t="shared" si="49"/>
        <v>0</v>
      </c>
      <c r="AM34" s="34">
        <f t="shared" si="49"/>
        <v>0</v>
      </c>
      <c r="AN34" s="34">
        <f t="shared" si="49"/>
        <v>0</v>
      </c>
      <c r="AO34" s="34">
        <f t="shared" si="49"/>
        <v>0</v>
      </c>
      <c r="AQ34" s="248"/>
      <c r="AT34" s="249">
        <v>6</v>
      </c>
      <c r="AU34" s="34" t="s">
        <v>53</v>
      </c>
      <c r="AV34" s="21">
        <f t="shared" si="24"/>
        <v>0</v>
      </c>
      <c r="AW34" s="21">
        <f t="shared" si="25"/>
        <v>0</v>
      </c>
      <c r="AX34" s="21">
        <f t="shared" si="26"/>
        <v>0</v>
      </c>
      <c r="AY34" s="21">
        <f t="shared" si="27"/>
        <v>0</v>
      </c>
      <c r="AZ34" s="21">
        <f t="shared" si="28"/>
        <v>-9.8360655737704927E-3</v>
      </c>
      <c r="BA34" s="21">
        <f t="shared" si="29"/>
        <v>8.9552238805970186E-2</v>
      </c>
      <c r="BB34" s="21">
        <f t="shared" si="30"/>
        <v>-5.272407732864675E-3</v>
      </c>
      <c r="BC34" s="21">
        <f t="shared" si="31"/>
        <v>0</v>
      </c>
      <c r="BD34" s="21">
        <f t="shared" si="32"/>
        <v>0</v>
      </c>
      <c r="BE34" s="21">
        <f t="shared" si="33"/>
        <v>0</v>
      </c>
      <c r="BF34" s="21">
        <f t="shared" si="34"/>
        <v>0</v>
      </c>
      <c r="BG34" s="21">
        <f t="shared" si="35"/>
        <v>0</v>
      </c>
      <c r="BH34" s="21">
        <f t="shared" si="36"/>
        <v>0</v>
      </c>
      <c r="BI34" s="21">
        <f t="shared" si="37"/>
        <v>0</v>
      </c>
      <c r="BJ34" s="21">
        <f t="shared" si="38"/>
        <v>-2.1186440677966102E-3</v>
      </c>
      <c r="BK34" s="21">
        <f t="shared" si="39"/>
        <v>0</v>
      </c>
      <c r="BM34" s="248"/>
    </row>
    <row r="35" spans="2:65" ht="15" x14ac:dyDescent="0.2">
      <c r="B35" s="249">
        <v>7</v>
      </c>
      <c r="C35" s="32" t="s">
        <v>49</v>
      </c>
      <c r="D35" s="32">
        <f t="shared" ref="D35:S35" si="50">D12/D$22</f>
        <v>0</v>
      </c>
      <c r="E35" s="32">
        <f t="shared" si="50"/>
        <v>2.070393374741201E-3</v>
      </c>
      <c r="F35" s="32">
        <f t="shared" si="50"/>
        <v>4.6875E-2</v>
      </c>
      <c r="G35" s="32">
        <f t="shared" si="50"/>
        <v>0</v>
      </c>
      <c r="H35" s="32">
        <f t="shared" si="50"/>
        <v>8.8524590163934422E-2</v>
      </c>
      <c r="I35" s="32">
        <f t="shared" si="50"/>
        <v>3.7313432835820892E-2</v>
      </c>
      <c r="J35" s="32">
        <f t="shared" si="50"/>
        <v>0.88049209138840068</v>
      </c>
      <c r="K35" s="32">
        <f t="shared" si="50"/>
        <v>3.1128404669260701E-2</v>
      </c>
      <c r="L35" s="32">
        <f t="shared" si="50"/>
        <v>0</v>
      </c>
      <c r="M35" s="32">
        <f t="shared" si="50"/>
        <v>9.433962264150943E-3</v>
      </c>
      <c r="N35" s="32">
        <f t="shared" si="50"/>
        <v>1.1862396204033216E-3</v>
      </c>
      <c r="O35" s="32">
        <f t="shared" si="50"/>
        <v>0</v>
      </c>
      <c r="P35" s="32">
        <f t="shared" si="50"/>
        <v>5.4945054945054949E-3</v>
      </c>
      <c r="Q35" s="32">
        <f t="shared" si="50"/>
        <v>0</v>
      </c>
      <c r="R35" s="32">
        <f t="shared" si="50"/>
        <v>1.2711864406779662E-2</v>
      </c>
      <c r="S35" s="32">
        <f t="shared" si="50"/>
        <v>2.631578947368421E-3</v>
      </c>
      <c r="U35" s="248"/>
      <c r="X35" s="249">
        <v>7</v>
      </c>
      <c r="Y35" s="32" t="s">
        <v>49</v>
      </c>
      <c r="Z35" s="32">
        <f t="shared" ref="Z35:AO35" si="51">Z12/Z$22</f>
        <v>0</v>
      </c>
      <c r="AA35" s="32">
        <f t="shared" si="51"/>
        <v>2.070393374741201E-3</v>
      </c>
      <c r="AB35" s="32">
        <f t="shared" si="51"/>
        <v>0</v>
      </c>
      <c r="AC35" s="32">
        <f t="shared" si="51"/>
        <v>0</v>
      </c>
      <c r="AD35" s="32">
        <f t="shared" si="51"/>
        <v>4.5901639344262293E-2</v>
      </c>
      <c r="AE35" s="32">
        <f t="shared" si="51"/>
        <v>1.4925373134328358E-2</v>
      </c>
      <c r="AF35" s="32">
        <f t="shared" si="51"/>
        <v>0.95430579964850615</v>
      </c>
      <c r="AG35" s="32">
        <f t="shared" si="51"/>
        <v>0</v>
      </c>
      <c r="AH35" s="32">
        <f t="shared" si="51"/>
        <v>0</v>
      </c>
      <c r="AI35" s="32">
        <f t="shared" si="51"/>
        <v>0</v>
      </c>
      <c r="AJ35" s="32">
        <f t="shared" si="51"/>
        <v>0</v>
      </c>
      <c r="AK35" s="32">
        <f t="shared" si="51"/>
        <v>0</v>
      </c>
      <c r="AL35" s="32">
        <f t="shared" si="51"/>
        <v>2.7472527472527475E-3</v>
      </c>
      <c r="AM35" s="32">
        <f t="shared" si="51"/>
        <v>0</v>
      </c>
      <c r="AN35" s="32">
        <f t="shared" si="51"/>
        <v>4.2372881355932203E-3</v>
      </c>
      <c r="AO35" s="32">
        <f t="shared" si="51"/>
        <v>0</v>
      </c>
      <c r="AQ35" s="248"/>
      <c r="AT35" s="249">
        <v>7</v>
      </c>
      <c r="AU35" s="32" t="s">
        <v>49</v>
      </c>
      <c r="AV35" s="21">
        <f t="shared" si="24"/>
        <v>0</v>
      </c>
      <c r="AW35" s="21">
        <f t="shared" si="25"/>
        <v>0</v>
      </c>
      <c r="AX35" s="21">
        <f t="shared" si="26"/>
        <v>-4.6875E-2</v>
      </c>
      <c r="AY35" s="21">
        <f t="shared" si="27"/>
        <v>0</v>
      </c>
      <c r="AZ35" s="21">
        <f t="shared" si="28"/>
        <v>-4.2622950819672129E-2</v>
      </c>
      <c r="BA35" s="21">
        <f t="shared" si="29"/>
        <v>-2.2388059701492533E-2</v>
      </c>
      <c r="BB35" s="21">
        <f t="shared" si="30"/>
        <v>7.3813708260105471E-2</v>
      </c>
      <c r="BC35" s="21">
        <f t="shared" si="31"/>
        <v>-3.1128404669260701E-2</v>
      </c>
      <c r="BD35" s="21">
        <f t="shared" si="32"/>
        <v>0</v>
      </c>
      <c r="BE35" s="21">
        <f t="shared" si="33"/>
        <v>-9.433962264150943E-3</v>
      </c>
      <c r="BF35" s="21">
        <f t="shared" si="34"/>
        <v>-1.1862396204033216E-3</v>
      </c>
      <c r="BG35" s="21">
        <f t="shared" si="35"/>
        <v>0</v>
      </c>
      <c r="BH35" s="21">
        <f t="shared" si="36"/>
        <v>-2.7472527472527475E-3</v>
      </c>
      <c r="BI35" s="21">
        <f t="shared" si="37"/>
        <v>0</v>
      </c>
      <c r="BJ35" s="21">
        <f t="shared" si="38"/>
        <v>-8.4745762711864424E-3</v>
      </c>
      <c r="BK35" s="21">
        <f t="shared" si="39"/>
        <v>-2.631578947368421E-3</v>
      </c>
      <c r="BM35" s="248"/>
    </row>
    <row r="36" spans="2:65" ht="15" x14ac:dyDescent="0.2">
      <c r="B36" s="249">
        <v>8</v>
      </c>
      <c r="C36" s="2" t="s">
        <v>48</v>
      </c>
      <c r="D36" s="2">
        <f t="shared" ref="D36:S36" si="52">D13/D$22</f>
        <v>0</v>
      </c>
      <c r="E36" s="2">
        <f t="shared" si="52"/>
        <v>0</v>
      </c>
      <c r="F36" s="2">
        <f t="shared" si="52"/>
        <v>0</v>
      </c>
      <c r="G36" s="2">
        <f t="shared" si="52"/>
        <v>0.15730337078651685</v>
      </c>
      <c r="H36" s="2">
        <f t="shared" si="52"/>
        <v>0</v>
      </c>
      <c r="I36" s="2">
        <f t="shared" si="52"/>
        <v>7.462686567164179E-3</v>
      </c>
      <c r="J36" s="2">
        <f t="shared" si="52"/>
        <v>1.2302284710017574E-2</v>
      </c>
      <c r="K36" s="2">
        <f t="shared" si="52"/>
        <v>0.8754863813229572</v>
      </c>
      <c r="L36" s="2">
        <f t="shared" si="52"/>
        <v>0.14864864864864866</v>
      </c>
      <c r="M36" s="2">
        <f t="shared" si="52"/>
        <v>0</v>
      </c>
      <c r="N36" s="2">
        <f t="shared" si="52"/>
        <v>0</v>
      </c>
      <c r="O36" s="2">
        <f t="shared" si="52"/>
        <v>0</v>
      </c>
      <c r="P36" s="2">
        <f t="shared" si="52"/>
        <v>0</v>
      </c>
      <c r="Q36" s="2">
        <f t="shared" si="52"/>
        <v>0</v>
      </c>
      <c r="R36" s="2">
        <f t="shared" si="52"/>
        <v>2.1186440677966102E-3</v>
      </c>
      <c r="S36" s="2">
        <f t="shared" si="52"/>
        <v>2.631578947368421E-3</v>
      </c>
      <c r="U36" s="248"/>
      <c r="X36" s="249">
        <v>8</v>
      </c>
      <c r="Y36" s="2" t="s">
        <v>48</v>
      </c>
      <c r="Z36" s="2">
        <f t="shared" ref="Z36:AO36" si="53">Z13/Z$22</f>
        <v>0</v>
      </c>
      <c r="AA36" s="2">
        <f t="shared" si="53"/>
        <v>0</v>
      </c>
      <c r="AB36" s="2">
        <f t="shared" si="53"/>
        <v>0</v>
      </c>
      <c r="AC36" s="2">
        <f t="shared" si="53"/>
        <v>0.23595505617977527</v>
      </c>
      <c r="AD36" s="2">
        <f t="shared" si="53"/>
        <v>0</v>
      </c>
      <c r="AE36" s="2">
        <f t="shared" si="53"/>
        <v>0</v>
      </c>
      <c r="AF36" s="2">
        <f t="shared" si="53"/>
        <v>0</v>
      </c>
      <c r="AG36" s="2">
        <f t="shared" si="53"/>
        <v>0.96498054474708173</v>
      </c>
      <c r="AH36" s="2">
        <f t="shared" si="53"/>
        <v>0.13513513513513514</v>
      </c>
      <c r="AI36" s="2">
        <f t="shared" si="53"/>
        <v>0</v>
      </c>
      <c r="AJ36" s="2">
        <f t="shared" si="53"/>
        <v>0</v>
      </c>
      <c r="AK36" s="2">
        <f t="shared" si="53"/>
        <v>0</v>
      </c>
      <c r="AL36" s="2">
        <f t="shared" si="53"/>
        <v>0</v>
      </c>
      <c r="AM36" s="2">
        <f t="shared" si="53"/>
        <v>0</v>
      </c>
      <c r="AN36" s="2">
        <f t="shared" si="53"/>
        <v>0</v>
      </c>
      <c r="AO36" s="2">
        <f t="shared" si="53"/>
        <v>2.631578947368421E-3</v>
      </c>
      <c r="AQ36" s="248"/>
      <c r="AT36" s="249">
        <v>8</v>
      </c>
      <c r="AU36" s="2" t="s">
        <v>48</v>
      </c>
      <c r="AV36" s="21">
        <f t="shared" si="24"/>
        <v>0</v>
      </c>
      <c r="AW36" s="21">
        <f t="shared" si="25"/>
        <v>0</v>
      </c>
      <c r="AX36" s="21">
        <f t="shared" si="26"/>
        <v>0</v>
      </c>
      <c r="AY36" s="21">
        <f t="shared" si="27"/>
        <v>7.8651685393258425E-2</v>
      </c>
      <c r="AZ36" s="21">
        <f t="shared" si="28"/>
        <v>0</v>
      </c>
      <c r="BA36" s="21">
        <f t="shared" si="29"/>
        <v>-7.462686567164179E-3</v>
      </c>
      <c r="BB36" s="21">
        <f t="shared" si="30"/>
        <v>-1.2302284710017574E-2</v>
      </c>
      <c r="BC36" s="21">
        <f t="shared" si="31"/>
        <v>8.9494163424124529E-2</v>
      </c>
      <c r="BD36" s="21">
        <f t="shared" si="32"/>
        <v>-1.3513513513513514E-2</v>
      </c>
      <c r="BE36" s="21">
        <f t="shared" si="33"/>
        <v>0</v>
      </c>
      <c r="BF36" s="21">
        <f t="shared" si="34"/>
        <v>0</v>
      </c>
      <c r="BG36" s="21">
        <f t="shared" si="35"/>
        <v>0</v>
      </c>
      <c r="BH36" s="21">
        <f t="shared" si="36"/>
        <v>0</v>
      </c>
      <c r="BI36" s="21">
        <f t="shared" si="37"/>
        <v>0</v>
      </c>
      <c r="BJ36" s="21">
        <f t="shared" si="38"/>
        <v>-2.1186440677966102E-3</v>
      </c>
      <c r="BK36" s="21">
        <f t="shared" si="39"/>
        <v>0</v>
      </c>
      <c r="BM36" s="248"/>
    </row>
    <row r="37" spans="2:65" ht="15" x14ac:dyDescent="0.2">
      <c r="B37" s="249">
        <v>9</v>
      </c>
      <c r="C37" s="33" t="s">
        <v>47</v>
      </c>
      <c r="D37" s="33">
        <f t="shared" ref="D37:S37" si="54">D14/D$22</f>
        <v>0</v>
      </c>
      <c r="E37" s="33">
        <f t="shared" si="54"/>
        <v>0</v>
      </c>
      <c r="F37" s="33">
        <f t="shared" si="54"/>
        <v>0</v>
      </c>
      <c r="G37" s="33">
        <f t="shared" si="54"/>
        <v>2.247191011235955E-2</v>
      </c>
      <c r="H37" s="33">
        <f t="shared" si="54"/>
        <v>0</v>
      </c>
      <c r="I37" s="33">
        <f t="shared" si="54"/>
        <v>7.462686567164179E-3</v>
      </c>
      <c r="J37" s="33">
        <f t="shared" si="54"/>
        <v>2.2847100175746926E-2</v>
      </c>
      <c r="K37" s="33">
        <f t="shared" si="54"/>
        <v>7.0038910505836577E-2</v>
      </c>
      <c r="L37" s="33">
        <f t="shared" si="54"/>
        <v>0.83108108108108103</v>
      </c>
      <c r="M37" s="33">
        <f t="shared" si="54"/>
        <v>0</v>
      </c>
      <c r="N37" s="33">
        <f t="shared" si="54"/>
        <v>0</v>
      </c>
      <c r="O37" s="33">
        <f t="shared" si="54"/>
        <v>0</v>
      </c>
      <c r="P37" s="33">
        <f t="shared" si="54"/>
        <v>0</v>
      </c>
      <c r="Q37" s="33">
        <f t="shared" si="54"/>
        <v>0</v>
      </c>
      <c r="R37" s="33">
        <f t="shared" si="54"/>
        <v>2.1186440677966102E-3</v>
      </c>
      <c r="S37" s="33">
        <f t="shared" si="54"/>
        <v>7.8947368421052627E-2</v>
      </c>
      <c r="U37" s="248"/>
      <c r="X37" s="249">
        <v>9</v>
      </c>
      <c r="Y37" s="33" t="s">
        <v>47</v>
      </c>
      <c r="Z37" s="33">
        <f t="shared" ref="Z37:AO37" si="55">Z14/Z$22</f>
        <v>0</v>
      </c>
      <c r="AA37" s="33">
        <f t="shared" si="55"/>
        <v>0</v>
      </c>
      <c r="AB37" s="33">
        <f t="shared" si="55"/>
        <v>0</v>
      </c>
      <c r="AC37" s="33">
        <f t="shared" si="55"/>
        <v>0</v>
      </c>
      <c r="AD37" s="33">
        <f t="shared" si="55"/>
        <v>0</v>
      </c>
      <c r="AE37" s="33">
        <f t="shared" si="55"/>
        <v>7.462686567164179E-3</v>
      </c>
      <c r="AF37" s="33">
        <f t="shared" si="55"/>
        <v>2.2847100175746926E-2</v>
      </c>
      <c r="AG37" s="33">
        <f t="shared" si="55"/>
        <v>3.5019455252918288E-2</v>
      </c>
      <c r="AH37" s="33">
        <f t="shared" si="55"/>
        <v>0.86486486486486491</v>
      </c>
      <c r="AI37" s="33">
        <f t="shared" si="55"/>
        <v>0</v>
      </c>
      <c r="AJ37" s="33">
        <f t="shared" si="55"/>
        <v>0</v>
      </c>
      <c r="AK37" s="33">
        <f t="shared" si="55"/>
        <v>0</v>
      </c>
      <c r="AL37" s="33">
        <f t="shared" si="55"/>
        <v>0</v>
      </c>
      <c r="AM37" s="33">
        <f t="shared" si="55"/>
        <v>0</v>
      </c>
      <c r="AN37" s="33">
        <f t="shared" si="55"/>
        <v>0</v>
      </c>
      <c r="AO37" s="33">
        <f t="shared" si="55"/>
        <v>5.526315789473684E-2</v>
      </c>
      <c r="AQ37" s="248"/>
      <c r="AT37" s="249">
        <v>9</v>
      </c>
      <c r="AU37" s="33" t="s">
        <v>47</v>
      </c>
      <c r="AV37" s="21">
        <f t="shared" si="24"/>
        <v>0</v>
      </c>
      <c r="AW37" s="21">
        <f t="shared" si="25"/>
        <v>0</v>
      </c>
      <c r="AX37" s="21">
        <f t="shared" si="26"/>
        <v>0</v>
      </c>
      <c r="AY37" s="21">
        <f t="shared" si="27"/>
        <v>-2.247191011235955E-2</v>
      </c>
      <c r="AZ37" s="21">
        <f t="shared" si="28"/>
        <v>0</v>
      </c>
      <c r="BA37" s="21">
        <f t="shared" si="29"/>
        <v>0</v>
      </c>
      <c r="BB37" s="21">
        <f t="shared" si="30"/>
        <v>0</v>
      </c>
      <c r="BC37" s="21">
        <f t="shared" si="31"/>
        <v>-3.5019455252918288E-2</v>
      </c>
      <c r="BD37" s="21">
        <f t="shared" si="32"/>
        <v>3.3783783783783883E-2</v>
      </c>
      <c r="BE37" s="21">
        <f t="shared" si="33"/>
        <v>0</v>
      </c>
      <c r="BF37" s="21">
        <f t="shared" si="34"/>
        <v>0</v>
      </c>
      <c r="BG37" s="21">
        <f t="shared" si="35"/>
        <v>0</v>
      </c>
      <c r="BH37" s="21">
        <f t="shared" si="36"/>
        <v>0</v>
      </c>
      <c r="BI37" s="21">
        <f t="shared" si="37"/>
        <v>0</v>
      </c>
      <c r="BJ37" s="21">
        <f t="shared" si="38"/>
        <v>-2.1186440677966102E-3</v>
      </c>
      <c r="BK37" s="21">
        <f t="shared" si="39"/>
        <v>-2.3684210526315787E-2</v>
      </c>
      <c r="BM37" s="248"/>
    </row>
    <row r="38" spans="2:65" ht="15" x14ac:dyDescent="0.2">
      <c r="B38" s="249">
        <v>10</v>
      </c>
      <c r="C38" s="268" t="s">
        <v>42</v>
      </c>
      <c r="D38" s="268">
        <f t="shared" ref="D38:S38" si="56">D15/D$22</f>
        <v>0</v>
      </c>
      <c r="E38" s="268">
        <f t="shared" si="56"/>
        <v>0</v>
      </c>
      <c r="F38" s="268">
        <f t="shared" si="56"/>
        <v>0</v>
      </c>
      <c r="G38" s="268">
        <f t="shared" si="56"/>
        <v>0.21348314606741572</v>
      </c>
      <c r="H38" s="268">
        <f t="shared" si="56"/>
        <v>6.5573770491803279E-3</v>
      </c>
      <c r="I38" s="268">
        <f t="shared" si="56"/>
        <v>3.7313432835820892E-2</v>
      </c>
      <c r="J38" s="268">
        <f t="shared" si="56"/>
        <v>1.7574692442882249E-3</v>
      </c>
      <c r="K38" s="268">
        <f t="shared" si="56"/>
        <v>0</v>
      </c>
      <c r="L38" s="268">
        <f t="shared" si="56"/>
        <v>0</v>
      </c>
      <c r="M38" s="268">
        <f t="shared" si="56"/>
        <v>0.67452830188679247</v>
      </c>
      <c r="N38" s="268">
        <f t="shared" si="56"/>
        <v>1.1862396204033215E-2</v>
      </c>
      <c r="O38" s="268">
        <f t="shared" si="56"/>
        <v>1.7699115044247787E-2</v>
      </c>
      <c r="P38" s="268">
        <f t="shared" si="56"/>
        <v>0</v>
      </c>
      <c r="Q38" s="268">
        <f t="shared" si="56"/>
        <v>4.878048780487805E-2</v>
      </c>
      <c r="R38" s="268">
        <f t="shared" si="56"/>
        <v>0</v>
      </c>
      <c r="S38" s="268">
        <f t="shared" si="56"/>
        <v>5.263157894736842E-3</v>
      </c>
      <c r="U38" s="248"/>
      <c r="X38" s="249">
        <v>10</v>
      </c>
      <c r="Y38" s="268" t="s">
        <v>42</v>
      </c>
      <c r="Z38" s="268">
        <f t="shared" ref="Z38:AO38" si="57">Z15/Z$22</f>
        <v>0</v>
      </c>
      <c r="AA38" s="268">
        <f t="shared" si="57"/>
        <v>0</v>
      </c>
      <c r="AB38" s="268">
        <f t="shared" si="57"/>
        <v>0</v>
      </c>
      <c r="AC38" s="268">
        <f t="shared" si="57"/>
        <v>0.2247191011235955</v>
      </c>
      <c r="AD38" s="268">
        <f t="shared" si="57"/>
        <v>0</v>
      </c>
      <c r="AE38" s="268">
        <f t="shared" si="57"/>
        <v>0</v>
      </c>
      <c r="AF38" s="268">
        <f t="shared" si="57"/>
        <v>0</v>
      </c>
      <c r="AG38" s="268">
        <f t="shared" si="57"/>
        <v>0</v>
      </c>
      <c r="AH38" s="268">
        <f t="shared" si="57"/>
        <v>0</v>
      </c>
      <c r="AI38" s="268">
        <f t="shared" si="57"/>
        <v>0.74528301886792447</v>
      </c>
      <c r="AJ38" s="268">
        <f t="shared" si="57"/>
        <v>5.9311981020166073E-3</v>
      </c>
      <c r="AK38" s="268">
        <f t="shared" si="57"/>
        <v>0</v>
      </c>
      <c r="AL38" s="268">
        <f t="shared" si="57"/>
        <v>0</v>
      </c>
      <c r="AM38" s="268">
        <f t="shared" si="57"/>
        <v>7.3170731707317069E-2</v>
      </c>
      <c r="AN38" s="268">
        <f t="shared" si="57"/>
        <v>0</v>
      </c>
      <c r="AO38" s="268">
        <f t="shared" si="57"/>
        <v>0</v>
      </c>
      <c r="AQ38" s="248"/>
      <c r="AT38" s="249">
        <v>10</v>
      </c>
      <c r="AU38" s="268" t="s">
        <v>42</v>
      </c>
      <c r="AV38" s="21">
        <f t="shared" si="24"/>
        <v>0</v>
      </c>
      <c r="AW38" s="21">
        <f t="shared" si="25"/>
        <v>0</v>
      </c>
      <c r="AX38" s="21">
        <f t="shared" si="26"/>
        <v>0</v>
      </c>
      <c r="AY38" s="21">
        <f t="shared" si="27"/>
        <v>1.1235955056179775E-2</v>
      </c>
      <c r="AZ38" s="21">
        <f t="shared" si="28"/>
        <v>-6.5573770491803279E-3</v>
      </c>
      <c r="BA38" s="21">
        <f t="shared" si="29"/>
        <v>-3.7313432835820892E-2</v>
      </c>
      <c r="BB38" s="21">
        <f t="shared" si="30"/>
        <v>-1.7574692442882249E-3</v>
      </c>
      <c r="BC38" s="21">
        <f t="shared" si="31"/>
        <v>0</v>
      </c>
      <c r="BD38" s="21">
        <f t="shared" si="32"/>
        <v>0</v>
      </c>
      <c r="BE38" s="21">
        <f t="shared" si="33"/>
        <v>7.0754716981132004E-2</v>
      </c>
      <c r="BF38" s="21">
        <f t="shared" si="34"/>
        <v>-5.9311981020166073E-3</v>
      </c>
      <c r="BG38" s="21">
        <f t="shared" si="35"/>
        <v>-1.7699115044247787E-2</v>
      </c>
      <c r="BH38" s="21">
        <f t="shared" si="36"/>
        <v>0</v>
      </c>
      <c r="BI38" s="21">
        <f t="shared" si="37"/>
        <v>2.4390243902439018E-2</v>
      </c>
      <c r="BJ38" s="21">
        <f t="shared" si="38"/>
        <v>0</v>
      </c>
      <c r="BK38" s="21">
        <f t="shared" si="39"/>
        <v>-5.263157894736842E-3</v>
      </c>
      <c r="BM38" s="248"/>
    </row>
    <row r="39" spans="2:65" ht="15" x14ac:dyDescent="0.2">
      <c r="B39" s="249">
        <v>11</v>
      </c>
      <c r="C39" s="2" t="s">
        <v>46</v>
      </c>
      <c r="D39" s="2">
        <f t="shared" ref="D39:S39" si="58">D16/D$22</f>
        <v>0</v>
      </c>
      <c r="E39" s="2">
        <f t="shared" si="58"/>
        <v>0</v>
      </c>
      <c r="F39" s="2">
        <f t="shared" si="58"/>
        <v>0</v>
      </c>
      <c r="G39" s="2">
        <f t="shared" si="58"/>
        <v>1.1235955056179775E-2</v>
      </c>
      <c r="H39" s="2">
        <f t="shared" si="58"/>
        <v>0</v>
      </c>
      <c r="I39" s="2">
        <f t="shared" si="58"/>
        <v>2.2388059701492536E-2</v>
      </c>
      <c r="J39" s="2">
        <f t="shared" si="58"/>
        <v>7.0298769771528994E-3</v>
      </c>
      <c r="K39" s="2">
        <f t="shared" si="58"/>
        <v>0</v>
      </c>
      <c r="L39" s="2">
        <f t="shared" si="58"/>
        <v>0</v>
      </c>
      <c r="M39" s="2">
        <f t="shared" si="58"/>
        <v>0.29245283018867924</v>
      </c>
      <c r="N39" s="2">
        <f t="shared" si="58"/>
        <v>0.93475682087781731</v>
      </c>
      <c r="O39" s="2">
        <f t="shared" si="58"/>
        <v>0.19469026548672566</v>
      </c>
      <c r="P39" s="2">
        <f t="shared" si="58"/>
        <v>0.13461538461538461</v>
      </c>
      <c r="Q39" s="2">
        <f t="shared" si="58"/>
        <v>0.26829268292682928</v>
      </c>
      <c r="R39" s="2">
        <f t="shared" si="58"/>
        <v>0</v>
      </c>
      <c r="S39" s="2">
        <f t="shared" si="58"/>
        <v>0</v>
      </c>
      <c r="U39" s="248"/>
      <c r="X39" s="249">
        <v>11</v>
      </c>
      <c r="Y39" s="2" t="s">
        <v>46</v>
      </c>
      <c r="Z39" s="2">
        <f t="shared" ref="Z39:AO39" si="59">Z16/Z$22</f>
        <v>0</v>
      </c>
      <c r="AA39" s="2">
        <f t="shared" si="59"/>
        <v>0</v>
      </c>
      <c r="AB39" s="2">
        <f t="shared" si="59"/>
        <v>0</v>
      </c>
      <c r="AC39" s="2">
        <f t="shared" si="59"/>
        <v>0</v>
      </c>
      <c r="AD39" s="2">
        <f t="shared" si="59"/>
        <v>0</v>
      </c>
      <c r="AE39" s="2">
        <f t="shared" si="59"/>
        <v>2.2388059701492536E-2</v>
      </c>
      <c r="AF39" s="2">
        <f t="shared" si="59"/>
        <v>0</v>
      </c>
      <c r="AG39" s="2">
        <f t="shared" si="59"/>
        <v>0</v>
      </c>
      <c r="AH39" s="2">
        <f t="shared" si="59"/>
        <v>0</v>
      </c>
      <c r="AI39" s="2">
        <f t="shared" si="59"/>
        <v>0.25471698113207547</v>
      </c>
      <c r="AJ39" s="2">
        <f t="shared" si="59"/>
        <v>0.96085409252669041</v>
      </c>
      <c r="AK39" s="2">
        <f t="shared" si="59"/>
        <v>7.9646017699115043E-2</v>
      </c>
      <c r="AL39" s="2">
        <f t="shared" si="59"/>
        <v>9.6153846153846159E-2</v>
      </c>
      <c r="AM39" s="2">
        <f t="shared" si="59"/>
        <v>0.15853658536585366</v>
      </c>
      <c r="AN39" s="2">
        <f t="shared" si="59"/>
        <v>0</v>
      </c>
      <c r="AO39" s="2">
        <f t="shared" si="59"/>
        <v>0</v>
      </c>
      <c r="AQ39" s="248"/>
      <c r="AT39" s="249">
        <v>11</v>
      </c>
      <c r="AU39" s="2" t="s">
        <v>46</v>
      </c>
      <c r="AV39" s="21">
        <f t="shared" si="24"/>
        <v>0</v>
      </c>
      <c r="AW39" s="21">
        <f t="shared" si="25"/>
        <v>0</v>
      </c>
      <c r="AX39" s="21">
        <f t="shared" si="26"/>
        <v>0</v>
      </c>
      <c r="AY39" s="21">
        <f t="shared" si="27"/>
        <v>-1.1235955056179775E-2</v>
      </c>
      <c r="AZ39" s="21">
        <f t="shared" si="28"/>
        <v>0</v>
      </c>
      <c r="BA39" s="21">
        <f t="shared" si="29"/>
        <v>0</v>
      </c>
      <c r="BB39" s="21">
        <f t="shared" si="30"/>
        <v>-7.0298769771528994E-3</v>
      </c>
      <c r="BC39" s="21">
        <f t="shared" si="31"/>
        <v>0</v>
      </c>
      <c r="BD39" s="21">
        <f t="shared" si="32"/>
        <v>0</v>
      </c>
      <c r="BE39" s="21">
        <f t="shared" si="33"/>
        <v>-3.7735849056603765E-2</v>
      </c>
      <c r="BF39" s="21">
        <f t="shared" si="34"/>
        <v>2.6097271648873099E-2</v>
      </c>
      <c r="BG39" s="21">
        <f t="shared" si="35"/>
        <v>-0.11504424778761062</v>
      </c>
      <c r="BH39" s="21">
        <f t="shared" si="36"/>
        <v>-3.846153846153845E-2</v>
      </c>
      <c r="BI39" s="21">
        <f t="shared" si="37"/>
        <v>-0.10975609756097562</v>
      </c>
      <c r="BJ39" s="21">
        <f t="shared" si="38"/>
        <v>0</v>
      </c>
      <c r="BK39" s="21">
        <f t="shared" si="39"/>
        <v>0</v>
      </c>
      <c r="BM39" s="248"/>
    </row>
    <row r="40" spans="2:65" ht="15" x14ac:dyDescent="0.2">
      <c r="B40" s="249">
        <v>12</v>
      </c>
      <c r="C40" s="32" t="s">
        <v>45</v>
      </c>
      <c r="D40" s="32">
        <f t="shared" ref="D40:S40" si="60">D17/D$22</f>
        <v>0</v>
      </c>
      <c r="E40" s="32">
        <f t="shared" si="60"/>
        <v>0</v>
      </c>
      <c r="F40" s="32">
        <f t="shared" si="60"/>
        <v>0</v>
      </c>
      <c r="G40" s="32">
        <f t="shared" si="60"/>
        <v>0</v>
      </c>
      <c r="H40" s="32">
        <f t="shared" si="60"/>
        <v>0</v>
      </c>
      <c r="I40" s="32">
        <f t="shared" si="60"/>
        <v>0</v>
      </c>
      <c r="J40" s="32">
        <f t="shared" si="60"/>
        <v>1.7574692442882249E-3</v>
      </c>
      <c r="K40" s="32">
        <f t="shared" si="60"/>
        <v>0</v>
      </c>
      <c r="L40" s="32">
        <f t="shared" si="60"/>
        <v>0</v>
      </c>
      <c r="M40" s="32">
        <f t="shared" si="60"/>
        <v>0</v>
      </c>
      <c r="N40" s="32">
        <f t="shared" si="60"/>
        <v>1.542111506524318E-2</v>
      </c>
      <c r="O40" s="32">
        <f t="shared" si="60"/>
        <v>0.74336283185840712</v>
      </c>
      <c r="P40" s="32">
        <f t="shared" si="60"/>
        <v>2.7472527472527475E-3</v>
      </c>
      <c r="Q40" s="32">
        <f t="shared" si="60"/>
        <v>2.4390243902439025E-2</v>
      </c>
      <c r="R40" s="32">
        <f t="shared" si="60"/>
        <v>0</v>
      </c>
      <c r="S40" s="32">
        <f t="shared" si="60"/>
        <v>0</v>
      </c>
      <c r="U40" s="248"/>
      <c r="X40" s="249">
        <v>12</v>
      </c>
      <c r="Y40" s="32" t="s">
        <v>45</v>
      </c>
      <c r="Z40" s="32">
        <f t="shared" ref="Z40:AO40" si="61">Z17/Z$22</f>
        <v>0</v>
      </c>
      <c r="AA40" s="32">
        <f t="shared" si="61"/>
        <v>0</v>
      </c>
      <c r="AB40" s="32">
        <f t="shared" si="61"/>
        <v>0</v>
      </c>
      <c r="AC40" s="32">
        <f t="shared" si="61"/>
        <v>0</v>
      </c>
      <c r="AD40" s="32">
        <f t="shared" si="61"/>
        <v>0</v>
      </c>
      <c r="AE40" s="32">
        <f t="shared" si="61"/>
        <v>0</v>
      </c>
      <c r="AF40" s="32">
        <f t="shared" si="61"/>
        <v>0</v>
      </c>
      <c r="AG40" s="32">
        <f t="shared" si="61"/>
        <v>0</v>
      </c>
      <c r="AH40" s="32">
        <f t="shared" si="61"/>
        <v>0</v>
      </c>
      <c r="AI40" s="32">
        <f t="shared" si="61"/>
        <v>0</v>
      </c>
      <c r="AJ40" s="32">
        <f t="shared" si="61"/>
        <v>4.7449584816132862E-3</v>
      </c>
      <c r="AK40" s="32">
        <f t="shared" si="61"/>
        <v>0.91150442477876104</v>
      </c>
      <c r="AL40" s="32">
        <f t="shared" si="61"/>
        <v>0</v>
      </c>
      <c r="AM40" s="32">
        <f t="shared" si="61"/>
        <v>0</v>
      </c>
      <c r="AN40" s="32">
        <f t="shared" si="61"/>
        <v>0</v>
      </c>
      <c r="AO40" s="32">
        <f t="shared" si="61"/>
        <v>0</v>
      </c>
      <c r="AQ40" s="248"/>
      <c r="AT40" s="249">
        <v>12</v>
      </c>
      <c r="AU40" s="32" t="s">
        <v>45</v>
      </c>
      <c r="AV40" s="21">
        <f t="shared" si="24"/>
        <v>0</v>
      </c>
      <c r="AW40" s="21">
        <f t="shared" si="25"/>
        <v>0</v>
      </c>
      <c r="AX40" s="21">
        <f t="shared" si="26"/>
        <v>0</v>
      </c>
      <c r="AY40" s="21">
        <f t="shared" si="27"/>
        <v>0</v>
      </c>
      <c r="AZ40" s="21">
        <f t="shared" si="28"/>
        <v>0</v>
      </c>
      <c r="BA40" s="21">
        <f t="shared" si="29"/>
        <v>0</v>
      </c>
      <c r="BB40" s="21">
        <f t="shared" si="30"/>
        <v>-1.7574692442882249E-3</v>
      </c>
      <c r="BC40" s="21">
        <f t="shared" si="31"/>
        <v>0</v>
      </c>
      <c r="BD40" s="21">
        <f t="shared" si="32"/>
        <v>0</v>
      </c>
      <c r="BE40" s="21">
        <f t="shared" si="33"/>
        <v>0</v>
      </c>
      <c r="BF40" s="21">
        <f t="shared" si="34"/>
        <v>-1.0676156583629894E-2</v>
      </c>
      <c r="BG40" s="21">
        <f t="shared" si="35"/>
        <v>0.16814159292035391</v>
      </c>
      <c r="BH40" s="21">
        <f t="shared" si="36"/>
        <v>-2.7472527472527475E-3</v>
      </c>
      <c r="BI40" s="21">
        <f t="shared" si="37"/>
        <v>-2.4390243902439025E-2</v>
      </c>
      <c r="BJ40" s="21">
        <f t="shared" si="38"/>
        <v>0</v>
      </c>
      <c r="BK40" s="21">
        <f t="shared" si="39"/>
        <v>0</v>
      </c>
      <c r="BM40" s="248"/>
    </row>
    <row r="41" spans="2:65" ht="15" x14ac:dyDescent="0.2">
      <c r="B41" s="249">
        <v>13</v>
      </c>
      <c r="C41" s="31" t="s">
        <v>44</v>
      </c>
      <c r="D41" s="31">
        <f t="shared" ref="D41:S41" si="62">D18/D$22</f>
        <v>0</v>
      </c>
      <c r="E41" s="31">
        <f t="shared" si="62"/>
        <v>0</v>
      </c>
      <c r="F41" s="31">
        <f t="shared" si="62"/>
        <v>0</v>
      </c>
      <c r="G41" s="31">
        <f t="shared" si="62"/>
        <v>0</v>
      </c>
      <c r="H41" s="31">
        <f t="shared" si="62"/>
        <v>0</v>
      </c>
      <c r="I41" s="31">
        <f t="shared" si="62"/>
        <v>0</v>
      </c>
      <c r="J41" s="31">
        <f t="shared" si="62"/>
        <v>0</v>
      </c>
      <c r="K41" s="31">
        <f t="shared" si="62"/>
        <v>0</v>
      </c>
      <c r="L41" s="31">
        <f t="shared" si="62"/>
        <v>0</v>
      </c>
      <c r="M41" s="31">
        <f t="shared" si="62"/>
        <v>1.4150943396226415E-2</v>
      </c>
      <c r="N41" s="31">
        <f t="shared" si="62"/>
        <v>3.4400948991696323E-2</v>
      </c>
      <c r="O41" s="31">
        <f t="shared" si="62"/>
        <v>0</v>
      </c>
      <c r="P41" s="31">
        <f t="shared" si="62"/>
        <v>0.84615384615384615</v>
      </c>
      <c r="Q41" s="31">
        <f t="shared" si="62"/>
        <v>4.878048780487805E-2</v>
      </c>
      <c r="R41" s="31">
        <f t="shared" si="62"/>
        <v>0</v>
      </c>
      <c r="S41" s="31">
        <f t="shared" si="62"/>
        <v>0</v>
      </c>
      <c r="U41" s="248"/>
      <c r="X41" s="249">
        <v>13</v>
      </c>
      <c r="Y41" s="31" t="s">
        <v>44</v>
      </c>
      <c r="Z41" s="31">
        <f t="shared" ref="Z41:AO41" si="63">Z18/Z$22</f>
        <v>0</v>
      </c>
      <c r="AA41" s="31">
        <f t="shared" si="63"/>
        <v>0</v>
      </c>
      <c r="AB41" s="31">
        <f t="shared" si="63"/>
        <v>0</v>
      </c>
      <c r="AC41" s="31">
        <f t="shared" si="63"/>
        <v>0</v>
      </c>
      <c r="AD41" s="31">
        <f t="shared" si="63"/>
        <v>0</v>
      </c>
      <c r="AE41" s="31">
        <f t="shared" si="63"/>
        <v>0</v>
      </c>
      <c r="AF41" s="31">
        <f t="shared" si="63"/>
        <v>0</v>
      </c>
      <c r="AG41" s="31">
        <f t="shared" si="63"/>
        <v>0</v>
      </c>
      <c r="AH41" s="31">
        <f t="shared" si="63"/>
        <v>0</v>
      </c>
      <c r="AI41" s="31">
        <f t="shared" si="63"/>
        <v>0</v>
      </c>
      <c r="AJ41" s="31">
        <f t="shared" si="63"/>
        <v>2.8469750889679714E-2</v>
      </c>
      <c r="AK41" s="31">
        <f t="shared" si="63"/>
        <v>0</v>
      </c>
      <c r="AL41" s="31">
        <f t="shared" si="63"/>
        <v>0.89010989010989006</v>
      </c>
      <c r="AM41" s="31">
        <f t="shared" si="63"/>
        <v>6.097560975609756E-2</v>
      </c>
      <c r="AN41" s="31">
        <f t="shared" si="63"/>
        <v>0</v>
      </c>
      <c r="AO41" s="31">
        <f t="shared" si="63"/>
        <v>0</v>
      </c>
      <c r="AQ41" s="248"/>
      <c r="AT41" s="249">
        <v>13</v>
      </c>
      <c r="AU41" s="31" t="s">
        <v>44</v>
      </c>
      <c r="AV41" s="21">
        <f t="shared" si="24"/>
        <v>0</v>
      </c>
      <c r="AW41" s="21">
        <f t="shared" si="25"/>
        <v>0</v>
      </c>
      <c r="AX41" s="21">
        <f t="shared" si="26"/>
        <v>0</v>
      </c>
      <c r="AY41" s="21">
        <f t="shared" si="27"/>
        <v>0</v>
      </c>
      <c r="AZ41" s="21">
        <f t="shared" si="28"/>
        <v>0</v>
      </c>
      <c r="BA41" s="21">
        <f t="shared" si="29"/>
        <v>0</v>
      </c>
      <c r="BB41" s="21">
        <f t="shared" si="30"/>
        <v>0</v>
      </c>
      <c r="BC41" s="21">
        <f t="shared" si="31"/>
        <v>0</v>
      </c>
      <c r="BD41" s="21">
        <f t="shared" si="32"/>
        <v>0</v>
      </c>
      <c r="BE41" s="21">
        <f t="shared" si="33"/>
        <v>-1.4150943396226415E-2</v>
      </c>
      <c r="BF41" s="21">
        <f t="shared" si="34"/>
        <v>-5.9311981020166091E-3</v>
      </c>
      <c r="BG41" s="21">
        <f t="shared" si="35"/>
        <v>0</v>
      </c>
      <c r="BH41" s="21">
        <f t="shared" si="36"/>
        <v>4.3956043956043911E-2</v>
      </c>
      <c r="BI41" s="21">
        <f t="shared" si="37"/>
        <v>1.2195121951219509E-2</v>
      </c>
      <c r="BJ41" s="21">
        <f t="shared" si="38"/>
        <v>0</v>
      </c>
      <c r="BK41" s="21">
        <f t="shared" si="39"/>
        <v>0</v>
      </c>
      <c r="BM41" s="248"/>
    </row>
    <row r="42" spans="2:65" ht="15" x14ac:dyDescent="0.2">
      <c r="B42" s="249">
        <v>14</v>
      </c>
      <c r="C42" s="30" t="s">
        <v>43</v>
      </c>
      <c r="D42" s="30">
        <f t="shared" ref="D42:S42" si="64">D19/D$22</f>
        <v>0</v>
      </c>
      <c r="E42" s="30">
        <f t="shared" si="64"/>
        <v>0</v>
      </c>
      <c r="F42" s="30">
        <f t="shared" si="64"/>
        <v>0</v>
      </c>
      <c r="G42" s="30">
        <f t="shared" si="64"/>
        <v>0</v>
      </c>
      <c r="H42" s="30">
        <f t="shared" si="64"/>
        <v>3.2786885245901639E-3</v>
      </c>
      <c r="I42" s="30">
        <f t="shared" si="64"/>
        <v>0</v>
      </c>
      <c r="J42" s="30">
        <f t="shared" si="64"/>
        <v>0</v>
      </c>
      <c r="K42" s="30">
        <f t="shared" si="64"/>
        <v>0</v>
      </c>
      <c r="L42" s="30">
        <f t="shared" si="64"/>
        <v>0</v>
      </c>
      <c r="M42" s="30">
        <f t="shared" si="64"/>
        <v>4.7169811320754715E-3</v>
      </c>
      <c r="N42" s="30">
        <f t="shared" si="64"/>
        <v>2.3724792408066431E-3</v>
      </c>
      <c r="O42" s="30">
        <f t="shared" si="64"/>
        <v>3.5398230088495575E-2</v>
      </c>
      <c r="P42" s="30">
        <f t="shared" si="64"/>
        <v>0</v>
      </c>
      <c r="Q42" s="30">
        <f t="shared" si="64"/>
        <v>0.6097560975609756</v>
      </c>
      <c r="R42" s="30">
        <f t="shared" si="64"/>
        <v>0</v>
      </c>
      <c r="S42" s="30">
        <f t="shared" si="64"/>
        <v>0</v>
      </c>
      <c r="U42" s="248"/>
      <c r="X42" s="249">
        <v>14</v>
      </c>
      <c r="Y42" s="30" t="s">
        <v>43</v>
      </c>
      <c r="Z42" s="30">
        <f t="shared" ref="Z42:AO42" si="65">Z19/Z$22</f>
        <v>0</v>
      </c>
      <c r="AA42" s="30">
        <f t="shared" si="65"/>
        <v>0</v>
      </c>
      <c r="AB42" s="30">
        <f t="shared" si="65"/>
        <v>0</v>
      </c>
      <c r="AC42" s="30">
        <f t="shared" si="65"/>
        <v>0</v>
      </c>
      <c r="AD42" s="30">
        <f t="shared" si="65"/>
        <v>0</v>
      </c>
      <c r="AE42" s="30">
        <f t="shared" si="65"/>
        <v>0</v>
      </c>
      <c r="AF42" s="30">
        <f t="shared" si="65"/>
        <v>0</v>
      </c>
      <c r="AG42" s="30">
        <f t="shared" si="65"/>
        <v>0</v>
      </c>
      <c r="AH42" s="30">
        <f t="shared" si="65"/>
        <v>0</v>
      </c>
      <c r="AI42" s="30">
        <f t="shared" si="65"/>
        <v>0</v>
      </c>
      <c r="AJ42" s="30">
        <f t="shared" si="65"/>
        <v>0</v>
      </c>
      <c r="AK42" s="30">
        <f t="shared" si="65"/>
        <v>0</v>
      </c>
      <c r="AL42" s="30">
        <f t="shared" si="65"/>
        <v>0</v>
      </c>
      <c r="AM42" s="30">
        <f t="shared" si="65"/>
        <v>0.70731707317073167</v>
      </c>
      <c r="AN42" s="30">
        <f t="shared" si="65"/>
        <v>0</v>
      </c>
      <c r="AO42" s="30">
        <f t="shared" si="65"/>
        <v>0</v>
      </c>
      <c r="AQ42" s="248"/>
      <c r="AT42" s="249">
        <v>14</v>
      </c>
      <c r="AU42" s="30" t="s">
        <v>43</v>
      </c>
      <c r="AV42" s="21">
        <f t="shared" si="24"/>
        <v>0</v>
      </c>
      <c r="AW42" s="21">
        <f t="shared" si="25"/>
        <v>0</v>
      </c>
      <c r="AX42" s="21">
        <f t="shared" si="26"/>
        <v>0</v>
      </c>
      <c r="AY42" s="21">
        <f t="shared" si="27"/>
        <v>0</v>
      </c>
      <c r="AZ42" s="21">
        <f t="shared" si="28"/>
        <v>-3.2786885245901639E-3</v>
      </c>
      <c r="BA42" s="21">
        <f t="shared" si="29"/>
        <v>0</v>
      </c>
      <c r="BB42" s="21">
        <f t="shared" si="30"/>
        <v>0</v>
      </c>
      <c r="BC42" s="21">
        <f t="shared" si="31"/>
        <v>0</v>
      </c>
      <c r="BD42" s="21">
        <f t="shared" si="32"/>
        <v>0</v>
      </c>
      <c r="BE42" s="21">
        <f t="shared" si="33"/>
        <v>-4.7169811320754715E-3</v>
      </c>
      <c r="BF42" s="21">
        <f t="shared" si="34"/>
        <v>-2.3724792408066431E-3</v>
      </c>
      <c r="BG42" s="21">
        <f t="shared" si="35"/>
        <v>-3.5398230088495575E-2</v>
      </c>
      <c r="BH42" s="21">
        <f t="shared" si="36"/>
        <v>0</v>
      </c>
      <c r="BI42" s="21">
        <f t="shared" si="37"/>
        <v>9.7560975609756073E-2</v>
      </c>
      <c r="BJ42" s="21">
        <f t="shared" si="38"/>
        <v>0</v>
      </c>
      <c r="BK42" s="21">
        <f t="shared" si="39"/>
        <v>0</v>
      </c>
      <c r="BM42" s="248"/>
    </row>
    <row r="43" spans="2:65" ht="15" x14ac:dyDescent="0.2">
      <c r="B43" s="249">
        <v>15</v>
      </c>
      <c r="C43" s="29" t="s">
        <v>28</v>
      </c>
      <c r="D43" s="29">
        <f t="shared" ref="D43:S43" si="66">D20/D$22</f>
        <v>0</v>
      </c>
      <c r="E43" s="29">
        <f t="shared" si="66"/>
        <v>1.0351966873706004E-2</v>
      </c>
      <c r="F43" s="29">
        <f t="shared" si="66"/>
        <v>3.90625E-3</v>
      </c>
      <c r="G43" s="29">
        <f t="shared" si="66"/>
        <v>0</v>
      </c>
      <c r="H43" s="29">
        <f t="shared" si="66"/>
        <v>0</v>
      </c>
      <c r="I43" s="29">
        <f t="shared" si="66"/>
        <v>7.462686567164179E-3</v>
      </c>
      <c r="J43" s="29">
        <f t="shared" si="66"/>
        <v>0</v>
      </c>
      <c r="K43" s="29">
        <f t="shared" si="66"/>
        <v>0</v>
      </c>
      <c r="L43" s="29">
        <f t="shared" si="66"/>
        <v>0</v>
      </c>
      <c r="M43" s="29">
        <f t="shared" si="66"/>
        <v>0</v>
      </c>
      <c r="N43" s="29">
        <f t="shared" si="66"/>
        <v>0</v>
      </c>
      <c r="O43" s="29">
        <f t="shared" si="66"/>
        <v>0</v>
      </c>
      <c r="P43" s="29">
        <f t="shared" si="66"/>
        <v>0</v>
      </c>
      <c r="Q43" s="29">
        <f t="shared" si="66"/>
        <v>0</v>
      </c>
      <c r="R43" s="29">
        <f t="shared" si="66"/>
        <v>0.9173728813559322</v>
      </c>
      <c r="S43" s="29">
        <f t="shared" si="66"/>
        <v>6.3157894736842107E-2</v>
      </c>
      <c r="U43" s="248"/>
      <c r="X43" s="249">
        <v>15</v>
      </c>
      <c r="Y43" s="29" t="s">
        <v>28</v>
      </c>
      <c r="Z43" s="29">
        <f t="shared" ref="Z43:AO43" si="67">Z20/Z$22</f>
        <v>0</v>
      </c>
      <c r="AA43" s="29">
        <f t="shared" si="67"/>
        <v>0</v>
      </c>
      <c r="AB43" s="29">
        <f t="shared" si="67"/>
        <v>0</v>
      </c>
      <c r="AC43" s="29">
        <f t="shared" si="67"/>
        <v>0</v>
      </c>
      <c r="AD43" s="29">
        <f t="shared" si="67"/>
        <v>0</v>
      </c>
      <c r="AE43" s="29">
        <f t="shared" si="67"/>
        <v>0</v>
      </c>
      <c r="AF43" s="29">
        <f t="shared" si="67"/>
        <v>0</v>
      </c>
      <c r="AG43" s="29">
        <f t="shared" si="67"/>
        <v>0</v>
      </c>
      <c r="AH43" s="29">
        <f t="shared" si="67"/>
        <v>0</v>
      </c>
      <c r="AI43" s="29">
        <f t="shared" si="67"/>
        <v>0</v>
      </c>
      <c r="AJ43" s="29">
        <f t="shared" si="67"/>
        <v>0</v>
      </c>
      <c r="AK43" s="29">
        <f t="shared" si="67"/>
        <v>0</v>
      </c>
      <c r="AL43" s="29">
        <f t="shared" si="67"/>
        <v>0</v>
      </c>
      <c r="AM43" s="29">
        <f t="shared" si="67"/>
        <v>0</v>
      </c>
      <c r="AN43" s="29">
        <f t="shared" si="67"/>
        <v>0.99364406779661019</v>
      </c>
      <c r="AO43" s="29">
        <f t="shared" si="67"/>
        <v>5.263157894736842E-3</v>
      </c>
      <c r="AQ43" s="248"/>
      <c r="AT43" s="249">
        <v>15</v>
      </c>
      <c r="AU43" s="29" t="s">
        <v>28</v>
      </c>
      <c r="AV43" s="21">
        <f t="shared" si="24"/>
        <v>0</v>
      </c>
      <c r="AW43" s="21">
        <f t="shared" si="25"/>
        <v>-1.0351966873706004E-2</v>
      </c>
      <c r="AX43" s="21">
        <f t="shared" si="26"/>
        <v>-3.90625E-3</v>
      </c>
      <c r="AY43" s="21">
        <f t="shared" si="27"/>
        <v>0</v>
      </c>
      <c r="AZ43" s="21">
        <f t="shared" si="28"/>
        <v>0</v>
      </c>
      <c r="BA43" s="21">
        <f t="shared" si="29"/>
        <v>-7.462686567164179E-3</v>
      </c>
      <c r="BB43" s="21">
        <f t="shared" si="30"/>
        <v>0</v>
      </c>
      <c r="BC43" s="21">
        <f t="shared" si="31"/>
        <v>0</v>
      </c>
      <c r="BD43" s="21">
        <f t="shared" si="32"/>
        <v>0</v>
      </c>
      <c r="BE43" s="21">
        <f t="shared" si="33"/>
        <v>0</v>
      </c>
      <c r="BF43" s="21">
        <f t="shared" si="34"/>
        <v>0</v>
      </c>
      <c r="BG43" s="21">
        <f t="shared" si="35"/>
        <v>0</v>
      </c>
      <c r="BH43" s="21">
        <f t="shared" si="36"/>
        <v>0</v>
      </c>
      <c r="BI43" s="21">
        <f t="shared" si="37"/>
        <v>0</v>
      </c>
      <c r="BJ43" s="21">
        <f t="shared" si="38"/>
        <v>7.6271186440677985E-2</v>
      </c>
      <c r="BK43" s="21">
        <f t="shared" si="39"/>
        <v>-5.7894736842105263E-2</v>
      </c>
      <c r="BM43" s="248"/>
    </row>
    <row r="44" spans="2:65" ht="15" x14ac:dyDescent="0.2">
      <c r="B44" s="249">
        <v>16</v>
      </c>
      <c r="C44" s="27" t="s">
        <v>41</v>
      </c>
      <c r="D44" s="27">
        <f t="shared" ref="D44:S44" si="68">D21/D$22</f>
        <v>0</v>
      </c>
      <c r="E44" s="27">
        <f t="shared" si="68"/>
        <v>1.2422360248447204E-2</v>
      </c>
      <c r="F44" s="27">
        <f t="shared" si="68"/>
        <v>0</v>
      </c>
      <c r="G44" s="27">
        <f t="shared" si="68"/>
        <v>0</v>
      </c>
      <c r="H44" s="27">
        <f t="shared" si="68"/>
        <v>0</v>
      </c>
      <c r="I44" s="27">
        <f t="shared" si="68"/>
        <v>0</v>
      </c>
      <c r="J44" s="27">
        <f t="shared" si="68"/>
        <v>0</v>
      </c>
      <c r="K44" s="27">
        <f t="shared" si="68"/>
        <v>1.9455252918287938E-2</v>
      </c>
      <c r="L44" s="27">
        <f t="shared" si="68"/>
        <v>2.0270270270270271E-2</v>
      </c>
      <c r="M44" s="27">
        <f t="shared" si="68"/>
        <v>4.7169811320754715E-3</v>
      </c>
      <c r="N44" s="27">
        <f t="shared" si="68"/>
        <v>0</v>
      </c>
      <c r="O44" s="27">
        <f t="shared" si="68"/>
        <v>0</v>
      </c>
      <c r="P44" s="27">
        <f t="shared" si="68"/>
        <v>0</v>
      </c>
      <c r="Q44" s="27">
        <f t="shared" si="68"/>
        <v>0</v>
      </c>
      <c r="R44" s="27">
        <f t="shared" si="68"/>
        <v>2.5423728813559324E-2</v>
      </c>
      <c r="S44" s="27">
        <f t="shared" si="68"/>
        <v>0.83157894736842108</v>
      </c>
      <c r="U44" s="248"/>
      <c r="X44" s="249">
        <v>16</v>
      </c>
      <c r="Y44" s="27" t="s">
        <v>41</v>
      </c>
      <c r="Z44" s="27">
        <f t="shared" ref="Z44:AO44" si="69">Z21/Z$22</f>
        <v>0</v>
      </c>
      <c r="AA44" s="27">
        <f t="shared" si="69"/>
        <v>0</v>
      </c>
      <c r="AB44" s="27">
        <f t="shared" si="69"/>
        <v>0</v>
      </c>
      <c r="AC44" s="27">
        <f t="shared" si="69"/>
        <v>0</v>
      </c>
      <c r="AD44" s="27">
        <f t="shared" si="69"/>
        <v>0</v>
      </c>
      <c r="AE44" s="27">
        <f t="shared" si="69"/>
        <v>0</v>
      </c>
      <c r="AF44" s="27">
        <f t="shared" si="69"/>
        <v>0</v>
      </c>
      <c r="AG44" s="27">
        <f t="shared" si="69"/>
        <v>0</v>
      </c>
      <c r="AH44" s="27">
        <f t="shared" si="69"/>
        <v>0</v>
      </c>
      <c r="AI44" s="27">
        <f t="shared" si="69"/>
        <v>0</v>
      </c>
      <c r="AJ44" s="27">
        <f t="shared" si="69"/>
        <v>0</v>
      </c>
      <c r="AK44" s="27">
        <f t="shared" si="69"/>
        <v>0</v>
      </c>
      <c r="AL44" s="27">
        <f t="shared" si="69"/>
        <v>0</v>
      </c>
      <c r="AM44" s="27">
        <f t="shared" si="69"/>
        <v>0</v>
      </c>
      <c r="AN44" s="27">
        <f t="shared" si="69"/>
        <v>2.1186440677966102E-3</v>
      </c>
      <c r="AO44" s="27">
        <f t="shared" si="69"/>
        <v>0.91578947368421049</v>
      </c>
      <c r="AQ44" s="248"/>
      <c r="AT44" s="249">
        <v>16</v>
      </c>
      <c r="AU44" s="27" t="s">
        <v>41</v>
      </c>
      <c r="AV44" s="21">
        <f t="shared" si="24"/>
        <v>0</v>
      </c>
      <c r="AW44" s="21">
        <f t="shared" si="25"/>
        <v>-1.2422360248447204E-2</v>
      </c>
      <c r="AX44" s="21">
        <f t="shared" si="26"/>
        <v>0</v>
      </c>
      <c r="AY44" s="21">
        <f t="shared" si="27"/>
        <v>0</v>
      </c>
      <c r="AZ44" s="21">
        <f t="shared" si="28"/>
        <v>0</v>
      </c>
      <c r="BA44" s="21">
        <f t="shared" si="29"/>
        <v>0</v>
      </c>
      <c r="BB44" s="21">
        <f t="shared" si="30"/>
        <v>0</v>
      </c>
      <c r="BC44" s="21">
        <f t="shared" si="31"/>
        <v>-1.9455252918287938E-2</v>
      </c>
      <c r="BD44" s="21">
        <f t="shared" si="32"/>
        <v>-2.0270270270270271E-2</v>
      </c>
      <c r="BE44" s="21">
        <f t="shared" si="33"/>
        <v>-4.7169811320754715E-3</v>
      </c>
      <c r="BF44" s="21">
        <f t="shared" si="34"/>
        <v>0</v>
      </c>
      <c r="BG44" s="21">
        <f t="shared" si="35"/>
        <v>0</v>
      </c>
      <c r="BH44" s="21">
        <f t="shared" si="36"/>
        <v>0</v>
      </c>
      <c r="BI44" s="21">
        <f t="shared" si="37"/>
        <v>0</v>
      </c>
      <c r="BJ44" s="21">
        <f t="shared" si="38"/>
        <v>-2.3305084745762712E-2</v>
      </c>
      <c r="BK44" s="21">
        <f t="shared" si="39"/>
        <v>8.4210526315789402E-2</v>
      </c>
      <c r="BM44" s="248"/>
    </row>
    <row r="45" spans="2:65" ht="15" x14ac:dyDescent="0.2">
      <c r="B45" s="249"/>
      <c r="C45" s="13"/>
      <c r="D45" s="252">
        <f t="shared" ref="D45:S45" si="70">SUM(D29:D44)</f>
        <v>1</v>
      </c>
      <c r="E45" s="252">
        <f t="shared" si="70"/>
        <v>1</v>
      </c>
      <c r="F45" s="252">
        <f t="shared" si="70"/>
        <v>1</v>
      </c>
      <c r="G45" s="252">
        <f t="shared" si="70"/>
        <v>1</v>
      </c>
      <c r="H45" s="252">
        <f t="shared" si="70"/>
        <v>1</v>
      </c>
      <c r="I45" s="252">
        <f t="shared" si="70"/>
        <v>1</v>
      </c>
      <c r="J45" s="252">
        <f t="shared" si="70"/>
        <v>1</v>
      </c>
      <c r="K45" s="252">
        <f t="shared" si="70"/>
        <v>1</v>
      </c>
      <c r="L45" s="252">
        <f t="shared" si="70"/>
        <v>1</v>
      </c>
      <c r="M45" s="252">
        <f t="shared" si="70"/>
        <v>1</v>
      </c>
      <c r="N45" s="252">
        <f t="shared" si="70"/>
        <v>0.99999999999999989</v>
      </c>
      <c r="O45" s="252">
        <f t="shared" si="70"/>
        <v>1</v>
      </c>
      <c r="P45" s="252">
        <f t="shared" si="70"/>
        <v>1</v>
      </c>
      <c r="Q45" s="252">
        <f t="shared" si="70"/>
        <v>1</v>
      </c>
      <c r="R45" s="252">
        <f t="shared" si="70"/>
        <v>1</v>
      </c>
      <c r="S45" s="252">
        <f t="shared" si="70"/>
        <v>1</v>
      </c>
      <c r="U45" s="248"/>
      <c r="X45" s="249"/>
      <c r="Y45" s="13"/>
      <c r="Z45" s="14">
        <f t="shared" ref="Z45:AO45" si="71">SUM(Z29:Z44)</f>
        <v>1</v>
      </c>
      <c r="AA45" s="14">
        <f t="shared" si="71"/>
        <v>1</v>
      </c>
      <c r="AB45" s="14">
        <f t="shared" si="71"/>
        <v>1</v>
      </c>
      <c r="AC45" s="14">
        <f t="shared" si="71"/>
        <v>1</v>
      </c>
      <c r="AD45" s="14">
        <f t="shared" si="71"/>
        <v>1</v>
      </c>
      <c r="AE45" s="14">
        <f t="shared" si="71"/>
        <v>1.0000000000000002</v>
      </c>
      <c r="AF45" s="14">
        <f t="shared" si="71"/>
        <v>1</v>
      </c>
      <c r="AG45" s="14">
        <f t="shared" si="71"/>
        <v>1</v>
      </c>
      <c r="AH45" s="14">
        <f t="shared" si="71"/>
        <v>1</v>
      </c>
      <c r="AI45" s="14">
        <f t="shared" si="71"/>
        <v>1</v>
      </c>
      <c r="AJ45" s="14">
        <f t="shared" si="71"/>
        <v>1</v>
      </c>
      <c r="AK45" s="14">
        <f t="shared" si="71"/>
        <v>1</v>
      </c>
      <c r="AL45" s="14">
        <f t="shared" si="71"/>
        <v>1</v>
      </c>
      <c r="AM45" s="14">
        <f t="shared" si="71"/>
        <v>1</v>
      </c>
      <c r="AN45" s="14">
        <f t="shared" si="71"/>
        <v>1</v>
      </c>
      <c r="AO45" s="14">
        <f t="shared" si="71"/>
        <v>1</v>
      </c>
      <c r="AQ45" s="248"/>
      <c r="AT45" s="247"/>
      <c r="AU45" s="13"/>
      <c r="AV45" s="14">
        <f t="shared" ref="AV45:BK45" si="72">SUM(AV29:AV44)</f>
        <v>2.3852447794681098E-17</v>
      </c>
      <c r="AW45" s="14">
        <f t="shared" si="72"/>
        <v>4.8572257327350599E-17</v>
      </c>
      <c r="AX45" s="14">
        <f t="shared" si="72"/>
        <v>0</v>
      </c>
      <c r="AY45" s="14">
        <f t="shared" si="72"/>
        <v>-2.7755575615628914E-17</v>
      </c>
      <c r="AZ45" s="14">
        <f t="shared" si="72"/>
        <v>-1.8214596497756474E-17</v>
      </c>
      <c r="BA45" s="14">
        <f t="shared" si="72"/>
        <v>4.2500725161431774E-17</v>
      </c>
      <c r="BB45" s="14">
        <f t="shared" si="72"/>
        <v>1.6913553890773869E-17</v>
      </c>
      <c r="BC45" s="14">
        <f t="shared" si="72"/>
        <v>0</v>
      </c>
      <c r="BD45" s="14">
        <f t="shared" si="72"/>
        <v>9.7144514654701197E-17</v>
      </c>
      <c r="BE45" s="14">
        <f t="shared" si="72"/>
        <v>-6.0715321659188248E-17</v>
      </c>
      <c r="BF45" s="14">
        <f t="shared" si="72"/>
        <v>2.688821387764051E-17</v>
      </c>
      <c r="BG45" s="14">
        <f t="shared" si="72"/>
        <v>-5.5511151231257827E-17</v>
      </c>
      <c r="BH45" s="14">
        <f t="shared" si="72"/>
        <v>-2.7755575615628914E-17</v>
      </c>
      <c r="BI45" s="14">
        <f t="shared" si="72"/>
        <v>-4.163336342344337E-17</v>
      </c>
      <c r="BJ45" s="14">
        <f t="shared" si="72"/>
        <v>0</v>
      </c>
      <c r="BK45" s="14">
        <f t="shared" si="72"/>
        <v>0</v>
      </c>
      <c r="BM45" s="248"/>
    </row>
    <row r="46" spans="2:65" ht="195" thickBot="1" x14ac:dyDescent="0.2">
      <c r="B46" s="253"/>
      <c r="C46" s="254"/>
      <c r="D46" s="16" t="s">
        <v>51</v>
      </c>
      <c r="E46" s="16" t="s">
        <v>50</v>
      </c>
      <c r="F46" s="16" t="s">
        <v>5</v>
      </c>
      <c r="G46" s="16" t="s">
        <v>54</v>
      </c>
      <c r="H46" s="16" t="s">
        <v>8</v>
      </c>
      <c r="I46" s="16" t="s">
        <v>53</v>
      </c>
      <c r="J46" s="16" t="s">
        <v>49</v>
      </c>
      <c r="K46" s="16" t="s">
        <v>48</v>
      </c>
      <c r="L46" s="16" t="s">
        <v>47</v>
      </c>
      <c r="M46" s="16" t="s">
        <v>42</v>
      </c>
      <c r="N46" s="16" t="s">
        <v>46</v>
      </c>
      <c r="O46" s="16" t="s">
        <v>45</v>
      </c>
      <c r="P46" s="16" t="s">
        <v>44</v>
      </c>
      <c r="Q46" s="16" t="s">
        <v>43</v>
      </c>
      <c r="R46" s="16" t="s">
        <v>28</v>
      </c>
      <c r="S46" s="16" t="s">
        <v>41</v>
      </c>
      <c r="T46" s="254"/>
      <c r="U46" s="255"/>
      <c r="X46" s="253"/>
      <c r="Y46" s="254"/>
      <c r="Z46" s="16" t="s">
        <v>51</v>
      </c>
      <c r="AA46" s="16" t="s">
        <v>50</v>
      </c>
      <c r="AB46" s="16" t="s">
        <v>5</v>
      </c>
      <c r="AC46" s="16" t="s">
        <v>54</v>
      </c>
      <c r="AD46" s="16" t="s">
        <v>8</v>
      </c>
      <c r="AE46" s="16" t="s">
        <v>53</v>
      </c>
      <c r="AF46" s="16" t="s">
        <v>49</v>
      </c>
      <c r="AG46" s="16" t="s">
        <v>48</v>
      </c>
      <c r="AH46" s="16" t="s">
        <v>47</v>
      </c>
      <c r="AI46" s="16" t="s">
        <v>42</v>
      </c>
      <c r="AJ46" s="16" t="s">
        <v>46</v>
      </c>
      <c r="AK46" s="16" t="s">
        <v>45</v>
      </c>
      <c r="AL46" s="16" t="s">
        <v>44</v>
      </c>
      <c r="AM46" s="16" t="s">
        <v>43</v>
      </c>
      <c r="AN46" s="16" t="s">
        <v>28</v>
      </c>
      <c r="AO46" s="16" t="s">
        <v>41</v>
      </c>
      <c r="AP46" s="254"/>
      <c r="AQ46" s="255"/>
      <c r="AT46" s="253"/>
      <c r="AU46" s="254"/>
      <c r="AV46" s="16" t="s">
        <v>51</v>
      </c>
      <c r="AW46" s="16" t="s">
        <v>50</v>
      </c>
      <c r="AX46" s="16" t="s">
        <v>5</v>
      </c>
      <c r="AY46" s="16" t="s">
        <v>54</v>
      </c>
      <c r="AZ46" s="16" t="s">
        <v>8</v>
      </c>
      <c r="BA46" s="16" t="s">
        <v>53</v>
      </c>
      <c r="BB46" s="16" t="s">
        <v>49</v>
      </c>
      <c r="BC46" s="16" t="s">
        <v>48</v>
      </c>
      <c r="BD46" s="16" t="s">
        <v>47</v>
      </c>
      <c r="BE46" s="16" t="s">
        <v>42</v>
      </c>
      <c r="BF46" s="16" t="s">
        <v>46</v>
      </c>
      <c r="BG46" s="16" t="s">
        <v>45</v>
      </c>
      <c r="BH46" s="16" t="s">
        <v>44</v>
      </c>
      <c r="BI46" s="16" t="s">
        <v>43</v>
      </c>
      <c r="BJ46" s="16" t="s">
        <v>28</v>
      </c>
      <c r="BK46" s="16" t="s">
        <v>41</v>
      </c>
      <c r="BL46" s="254"/>
      <c r="BM46" s="255"/>
    </row>
    <row r="50" spans="2:20" ht="15" x14ac:dyDescent="0.2">
      <c r="C50" s="265"/>
    </row>
    <row r="62" spans="2:20" ht="15" x14ac:dyDescent="0.2">
      <c r="B62" s="28"/>
      <c r="C62" s="28"/>
      <c r="D62" s="28"/>
      <c r="E62" s="28"/>
      <c r="F62" s="28"/>
      <c r="G62" s="28"/>
      <c r="H62" s="28"/>
      <c r="I62" s="28"/>
      <c r="T62" s="28"/>
    </row>
    <row r="63" spans="2:20" ht="15" x14ac:dyDescent="0.2">
      <c r="B63"/>
      <c r="C63" s="28"/>
      <c r="D63"/>
      <c r="E63"/>
      <c r="F63"/>
      <c r="G63"/>
      <c r="H63"/>
      <c r="I63"/>
      <c r="T63"/>
    </row>
    <row r="64" spans="2:20" ht="15" x14ac:dyDescent="0.2">
      <c r="B64" s="28"/>
      <c r="C64" s="28"/>
      <c r="D64" s="28"/>
      <c r="E64" s="28"/>
      <c r="F64" s="28"/>
      <c r="G64" s="28"/>
      <c r="H64" s="28"/>
      <c r="I64" s="28"/>
      <c r="T64" s="28"/>
    </row>
    <row r="65" spans="2:20" ht="15" x14ac:dyDescent="0.2">
      <c r="B65" s="28"/>
      <c r="C65" s="28"/>
      <c r="D65" s="28"/>
      <c r="E65" s="28"/>
      <c r="F65" s="28"/>
      <c r="G65" s="28"/>
      <c r="H65" s="28"/>
      <c r="I65" s="28"/>
      <c r="T65" s="28"/>
    </row>
    <row r="66" spans="2:20" ht="15" x14ac:dyDescent="0.2">
      <c r="B66" s="28"/>
      <c r="D66" s="28"/>
      <c r="E66" s="28"/>
      <c r="G66" s="28"/>
      <c r="H66" s="28"/>
      <c r="I66" s="28"/>
      <c r="T66" s="28"/>
    </row>
    <row r="67" spans="2:20" ht="15" x14ac:dyDescent="0.2">
      <c r="B67" s="28"/>
      <c r="C67" s="28"/>
      <c r="D67" s="28"/>
      <c r="E67" s="28"/>
      <c r="F67" s="28"/>
      <c r="G67" s="28"/>
      <c r="H67" s="28"/>
      <c r="I67" s="28"/>
      <c r="T67" s="28"/>
    </row>
    <row r="68" spans="2:20" ht="15" x14ac:dyDescent="0.2">
      <c r="B68" s="28"/>
      <c r="C68" s="28"/>
      <c r="D68" s="28"/>
      <c r="E68" s="28"/>
      <c r="F68" s="28"/>
      <c r="G68" s="28"/>
      <c r="H68" s="28"/>
      <c r="I68" s="28"/>
      <c r="T68" s="28"/>
    </row>
    <row r="69" spans="2:20" ht="15" x14ac:dyDescent="0.2">
      <c r="B69" s="28"/>
      <c r="C69" s="28"/>
      <c r="D69" s="28"/>
      <c r="E69" s="28"/>
      <c r="F69" s="28"/>
      <c r="G69" s="28"/>
      <c r="H69" s="28"/>
      <c r="I69" s="28"/>
      <c r="T69" s="28"/>
    </row>
    <row r="70" spans="2:20" ht="15" x14ac:dyDescent="0.2">
      <c r="B70" s="28"/>
      <c r="C70" s="28"/>
      <c r="D70" s="28"/>
      <c r="E70" s="28"/>
      <c r="F70" s="28"/>
      <c r="G70" s="28"/>
      <c r="H70" s="28"/>
      <c r="I70" s="28"/>
      <c r="T70" s="28"/>
    </row>
    <row r="71" spans="2:20" ht="15" x14ac:dyDescent="0.2">
      <c r="B71" s="28"/>
      <c r="C71" s="28"/>
      <c r="D71" s="28"/>
      <c r="E71" s="28"/>
      <c r="F71" s="28"/>
      <c r="G71" s="28"/>
      <c r="H71" s="28"/>
      <c r="I71" s="28"/>
      <c r="T71" s="28"/>
    </row>
    <row r="72" spans="2:20" ht="15" x14ac:dyDescent="0.2">
      <c r="B72" s="28"/>
      <c r="C72" s="28"/>
      <c r="D72" s="28"/>
      <c r="E72" s="28"/>
      <c r="F72" s="28"/>
      <c r="G72" s="28"/>
      <c r="H72" s="28"/>
      <c r="I72" s="28"/>
      <c r="T72" s="28"/>
    </row>
    <row r="73" spans="2:20" ht="15" x14ac:dyDescent="0.2">
      <c r="B73" s="28"/>
      <c r="C73" s="28"/>
      <c r="D73" s="28"/>
      <c r="E73" s="28"/>
      <c r="F73" s="28"/>
      <c r="G73" s="28"/>
      <c r="H73" s="28"/>
      <c r="I73" s="28"/>
      <c r="T73" s="28"/>
    </row>
    <row r="74" spans="2:20" ht="15" x14ac:dyDescent="0.2">
      <c r="B74" s="28"/>
      <c r="C74" s="28"/>
      <c r="D74" s="28"/>
      <c r="E74" s="28"/>
      <c r="F74" s="28"/>
      <c r="G74" s="28"/>
      <c r="H74" s="28"/>
      <c r="I74" s="28"/>
      <c r="T74" s="28"/>
    </row>
    <row r="75" spans="2:20" ht="15" x14ac:dyDescent="0.2">
      <c r="B75"/>
      <c r="C75" s="28"/>
      <c r="D75"/>
      <c r="E75"/>
      <c r="F75"/>
      <c r="G75"/>
      <c r="H75"/>
      <c r="I75"/>
      <c r="T75"/>
    </row>
    <row r="76" spans="2:20" ht="15" x14ac:dyDescent="0.2">
      <c r="C76" s="28"/>
    </row>
  </sheetData>
  <mergeCells count="1">
    <mergeCell ref="R1:AC1"/>
  </mergeCells>
  <conditionalFormatting sqref="AV6:BK21">
    <cfRule type="cellIs" dxfId="20" priority="8" operator="lessThan">
      <formula>0</formula>
    </cfRule>
    <cfRule type="cellIs" dxfId="19" priority="9" operator="lessThan">
      <formula>0</formula>
    </cfRule>
    <cfRule type="cellIs" dxfId="18" priority="10" operator="greaterThan">
      <formula>0</formula>
    </cfRule>
    <cfRule type="cellIs" dxfId="17" priority="11" operator="greaterThan">
      <formula>0</formula>
    </cfRule>
    <cfRule type="cellIs" dxfId="16" priority="13" operator="greaterThan">
      <formula>0</formula>
    </cfRule>
  </conditionalFormatting>
  <conditionalFormatting sqref="AV29:BK44">
    <cfRule type="cellIs" dxfId="15" priority="1" operator="equal">
      <formula>0</formula>
    </cfRule>
    <cfRule type="cellIs" dxfId="14" priority="2" operator="lessThan">
      <formula>0</formula>
    </cfRule>
    <cfRule type="cellIs" dxfId="13" priority="3" operator="lessThan">
      <formula>0</formula>
    </cfRule>
    <cfRule type="cellIs" dxfId="12" priority="4" operator="greaterThan">
      <formula>0</formula>
    </cfRule>
    <cfRule type="cellIs" dxfId="11" priority="5" operator="greaterThan">
      <formula>0</formula>
    </cfRule>
    <cfRule type="cellIs" dxfId="10" priority="7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8C87B-6A2B-4783-9998-83774B377FEB}">
  <dimension ref="B1:AL129"/>
  <sheetViews>
    <sheetView zoomScale="70" zoomScaleNormal="70" workbookViewId="0">
      <selection activeCell="Y64" sqref="Y64"/>
    </sheetView>
  </sheetViews>
  <sheetFormatPr baseColWidth="10" defaultColWidth="8.83203125" defaultRowHeight="15" x14ac:dyDescent="0.2"/>
  <cols>
    <col min="1" max="1" width="6.5" customWidth="1"/>
    <col min="2" max="2" width="8.5" customWidth="1"/>
    <col min="3" max="3" width="37.5" customWidth="1"/>
    <col min="21" max="21" width="14.5" customWidth="1"/>
    <col min="23" max="23" width="11.5" customWidth="1"/>
    <col min="24" max="24" width="12" customWidth="1"/>
  </cols>
  <sheetData>
    <row r="1" spans="2:21" ht="29" x14ac:dyDescent="0.35">
      <c r="E1" s="345" t="s">
        <v>35</v>
      </c>
      <c r="F1" s="345"/>
      <c r="G1" s="345"/>
      <c r="H1" s="345"/>
      <c r="I1" s="345"/>
      <c r="J1" s="345"/>
      <c r="K1" s="345"/>
      <c r="L1" s="345"/>
      <c r="M1" s="345"/>
      <c r="N1" s="345"/>
      <c r="O1" s="345"/>
      <c r="P1" s="345"/>
    </row>
    <row r="3" spans="2:21" ht="16" thickBot="1" x14ac:dyDescent="0.25">
      <c r="B3" s="24"/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</row>
    <row r="4" spans="2:21" ht="80" x14ac:dyDescent="0.2">
      <c r="B4" s="243"/>
      <c r="C4" s="23" t="s">
        <v>59</v>
      </c>
      <c r="D4" s="269" t="s">
        <v>51</v>
      </c>
      <c r="E4" s="269" t="s">
        <v>50</v>
      </c>
      <c r="F4" s="269" t="s">
        <v>5</v>
      </c>
      <c r="G4" s="269" t="s">
        <v>54</v>
      </c>
      <c r="H4" s="269" t="s">
        <v>8</v>
      </c>
      <c r="I4" s="269" t="s">
        <v>53</v>
      </c>
      <c r="J4" s="269" t="s">
        <v>49</v>
      </c>
      <c r="K4" s="269" t="s">
        <v>48</v>
      </c>
      <c r="L4" s="269" t="s">
        <v>47</v>
      </c>
      <c r="M4" s="6" t="s">
        <v>42</v>
      </c>
      <c r="N4" s="6" t="s">
        <v>46</v>
      </c>
      <c r="O4" s="269" t="s">
        <v>45</v>
      </c>
      <c r="P4" s="6" t="s">
        <v>44</v>
      </c>
      <c r="Q4" s="6" t="s">
        <v>43</v>
      </c>
      <c r="R4" s="6" t="s">
        <v>28</v>
      </c>
      <c r="S4" s="6" t="s">
        <v>41</v>
      </c>
      <c r="T4" s="244"/>
      <c r="U4" s="8"/>
    </row>
    <row r="5" spans="2:21" x14ac:dyDescent="0.2">
      <c r="B5" s="247"/>
      <c r="C5" s="10" t="s">
        <v>58</v>
      </c>
      <c r="D5" s="28">
        <v>1</v>
      </c>
      <c r="E5" s="28">
        <v>2</v>
      </c>
      <c r="F5" s="28">
        <v>3</v>
      </c>
      <c r="G5" s="28">
        <v>4</v>
      </c>
      <c r="H5" s="28">
        <v>5</v>
      </c>
      <c r="I5" s="28">
        <v>6</v>
      </c>
      <c r="J5" s="28">
        <v>7</v>
      </c>
      <c r="K5" s="28">
        <v>8</v>
      </c>
      <c r="L5" s="28">
        <v>9</v>
      </c>
      <c r="M5" s="28">
        <v>10</v>
      </c>
      <c r="N5" s="28">
        <v>11</v>
      </c>
      <c r="O5" s="28">
        <v>12</v>
      </c>
      <c r="P5" s="28">
        <v>13</v>
      </c>
      <c r="Q5" s="28">
        <v>14</v>
      </c>
      <c r="R5" s="28">
        <v>15</v>
      </c>
      <c r="S5" s="28">
        <v>16</v>
      </c>
      <c r="T5" s="24"/>
      <c r="U5" s="11"/>
    </row>
    <row r="6" spans="2:21" x14ac:dyDescent="0.2">
      <c r="B6" s="249">
        <v>1</v>
      </c>
      <c r="C6" s="38" t="s">
        <v>51</v>
      </c>
      <c r="D6" s="38">
        <v>0.99577167019027479</v>
      </c>
      <c r="E6" s="38">
        <v>8.2815734989648039E-3</v>
      </c>
      <c r="F6" s="38">
        <v>1.5625E-2</v>
      </c>
      <c r="G6" s="38">
        <v>0</v>
      </c>
      <c r="H6" s="38">
        <v>0</v>
      </c>
      <c r="I6" s="38">
        <v>1.4925373134328358E-2</v>
      </c>
      <c r="J6" s="38">
        <v>0</v>
      </c>
      <c r="K6" s="38">
        <v>0</v>
      </c>
      <c r="L6" s="38">
        <v>0</v>
      </c>
      <c r="M6" s="38">
        <v>0</v>
      </c>
      <c r="N6" s="38">
        <v>0</v>
      </c>
      <c r="O6" s="38">
        <v>0</v>
      </c>
      <c r="P6" s="38">
        <v>0</v>
      </c>
      <c r="Q6" s="38">
        <v>0</v>
      </c>
      <c r="R6" s="38">
        <v>0</v>
      </c>
      <c r="S6" s="38">
        <v>0</v>
      </c>
      <c r="T6" s="24"/>
      <c r="U6" s="11"/>
    </row>
    <row r="7" spans="2:21" x14ac:dyDescent="0.2">
      <c r="B7" s="249">
        <v>2</v>
      </c>
      <c r="C7" s="36" t="s">
        <v>50</v>
      </c>
      <c r="D7" s="36">
        <v>0</v>
      </c>
      <c r="E7" s="36">
        <v>0.95445134575569357</v>
      </c>
      <c r="F7" s="36">
        <v>0.2265625</v>
      </c>
      <c r="G7" s="36">
        <v>0</v>
      </c>
      <c r="H7" s="36">
        <v>2.6229508196721311E-2</v>
      </c>
      <c r="I7" s="36">
        <v>7.462686567164179E-3</v>
      </c>
      <c r="J7" s="36">
        <v>8.7873462214411256E-3</v>
      </c>
      <c r="K7" s="36">
        <v>0</v>
      </c>
      <c r="L7" s="36">
        <v>0</v>
      </c>
      <c r="M7" s="36">
        <v>0</v>
      </c>
      <c r="N7" s="36">
        <v>0</v>
      </c>
      <c r="O7" s="36">
        <v>0</v>
      </c>
      <c r="P7" s="36">
        <v>0</v>
      </c>
      <c r="Q7" s="36">
        <v>0</v>
      </c>
      <c r="R7" s="36">
        <v>3.8135593220338986E-2</v>
      </c>
      <c r="S7" s="36">
        <v>1.5789473684210527E-2</v>
      </c>
      <c r="T7" s="24"/>
      <c r="U7" s="11"/>
    </row>
    <row r="8" spans="2:21" x14ac:dyDescent="0.2">
      <c r="B8" s="249">
        <v>3</v>
      </c>
      <c r="C8" s="266" t="s">
        <v>5</v>
      </c>
      <c r="D8" s="266">
        <v>2.1141649048625794E-3</v>
      </c>
      <c r="E8" s="266">
        <v>6.2111801242236021E-3</v>
      </c>
      <c r="F8" s="266">
        <v>0.703125</v>
      </c>
      <c r="G8" s="266">
        <v>0</v>
      </c>
      <c r="H8" s="266">
        <v>0</v>
      </c>
      <c r="I8" s="266">
        <v>0</v>
      </c>
      <c r="J8" s="266">
        <v>0</v>
      </c>
      <c r="K8" s="266">
        <v>0</v>
      </c>
      <c r="L8" s="266">
        <v>0</v>
      </c>
      <c r="M8" s="266">
        <v>0</v>
      </c>
      <c r="N8" s="266">
        <v>0</v>
      </c>
      <c r="O8" s="266">
        <v>0</v>
      </c>
      <c r="P8" s="266">
        <v>2.7472527472527475E-3</v>
      </c>
      <c r="Q8" s="266">
        <v>0</v>
      </c>
      <c r="R8" s="266">
        <v>0</v>
      </c>
      <c r="S8" s="266">
        <v>0</v>
      </c>
      <c r="T8" s="24"/>
      <c r="U8" s="11"/>
    </row>
    <row r="9" spans="2:21" x14ac:dyDescent="0.2">
      <c r="B9" s="249">
        <v>4</v>
      </c>
      <c r="C9" s="267" t="s">
        <v>54</v>
      </c>
      <c r="D9" s="267">
        <v>0</v>
      </c>
      <c r="E9" s="267">
        <v>0</v>
      </c>
      <c r="F9" s="267">
        <v>0</v>
      </c>
      <c r="G9" s="267">
        <v>0.5955056179775281</v>
      </c>
      <c r="H9" s="267">
        <v>0</v>
      </c>
      <c r="I9" s="267">
        <v>0</v>
      </c>
      <c r="J9" s="267">
        <v>7.0298769771528994E-3</v>
      </c>
      <c r="K9" s="267">
        <v>3.8910505836575876E-3</v>
      </c>
      <c r="L9" s="267">
        <v>0</v>
      </c>
      <c r="M9" s="267">
        <v>0</v>
      </c>
      <c r="N9" s="267">
        <v>0</v>
      </c>
      <c r="O9" s="267">
        <v>0</v>
      </c>
      <c r="P9" s="267">
        <v>0</v>
      </c>
      <c r="Q9" s="267">
        <v>0</v>
      </c>
      <c r="R9" s="267">
        <v>0</v>
      </c>
      <c r="S9" s="267">
        <v>0</v>
      </c>
      <c r="T9" s="24"/>
      <c r="U9" s="11"/>
    </row>
    <row r="10" spans="2:21" x14ac:dyDescent="0.2">
      <c r="B10" s="249">
        <v>5</v>
      </c>
      <c r="C10" s="35" t="s">
        <v>8</v>
      </c>
      <c r="D10" s="35">
        <v>0</v>
      </c>
      <c r="E10" s="35">
        <v>6.2111801242236021E-3</v>
      </c>
      <c r="F10" s="35">
        <v>3.90625E-3</v>
      </c>
      <c r="G10" s="35">
        <v>0</v>
      </c>
      <c r="H10" s="35">
        <v>0.86557377049180328</v>
      </c>
      <c r="I10" s="35">
        <v>7.462686567164179E-3</v>
      </c>
      <c r="J10" s="35">
        <v>5.272407732864675E-2</v>
      </c>
      <c r="K10" s="35">
        <v>0</v>
      </c>
      <c r="L10" s="35">
        <v>0</v>
      </c>
      <c r="M10" s="35">
        <v>0</v>
      </c>
      <c r="N10" s="35">
        <v>0</v>
      </c>
      <c r="O10" s="35">
        <v>8.8495575221238937E-3</v>
      </c>
      <c r="P10" s="35">
        <v>8.241758241758242E-3</v>
      </c>
      <c r="Q10" s="35">
        <v>0</v>
      </c>
      <c r="R10" s="35">
        <v>0</v>
      </c>
      <c r="S10" s="35">
        <v>0</v>
      </c>
      <c r="T10" s="24"/>
      <c r="U10" s="11"/>
    </row>
    <row r="11" spans="2:21" x14ac:dyDescent="0.2">
      <c r="B11" s="249">
        <v>6</v>
      </c>
      <c r="C11" s="34" t="s">
        <v>53</v>
      </c>
      <c r="D11" s="34">
        <v>2.1141649048625794E-3</v>
      </c>
      <c r="E11" s="34">
        <v>0</v>
      </c>
      <c r="F11" s="34">
        <v>0</v>
      </c>
      <c r="G11" s="34">
        <v>0</v>
      </c>
      <c r="H11" s="34">
        <v>9.8360655737704927E-3</v>
      </c>
      <c r="I11" s="34">
        <v>0.85074626865671643</v>
      </c>
      <c r="J11" s="34">
        <v>5.272407732864675E-3</v>
      </c>
      <c r="K11" s="34">
        <v>0</v>
      </c>
      <c r="L11" s="34">
        <v>0</v>
      </c>
      <c r="M11" s="34">
        <v>0</v>
      </c>
      <c r="N11" s="34">
        <v>0</v>
      </c>
      <c r="O11" s="34">
        <v>0</v>
      </c>
      <c r="P11" s="34">
        <v>0</v>
      </c>
      <c r="Q11" s="34">
        <v>0</v>
      </c>
      <c r="R11" s="34">
        <v>2.1186440677966102E-3</v>
      </c>
      <c r="S11" s="34">
        <v>0</v>
      </c>
      <c r="T11" s="24"/>
      <c r="U11" s="11"/>
    </row>
    <row r="12" spans="2:21" x14ac:dyDescent="0.2">
      <c r="B12" s="249">
        <v>7</v>
      </c>
      <c r="C12" s="32" t="s">
        <v>49</v>
      </c>
      <c r="D12" s="32">
        <v>0</v>
      </c>
      <c r="E12" s="32">
        <v>2.070393374741201E-3</v>
      </c>
      <c r="F12" s="32">
        <v>4.6875E-2</v>
      </c>
      <c r="G12" s="32">
        <v>0</v>
      </c>
      <c r="H12" s="32">
        <v>8.8524590163934422E-2</v>
      </c>
      <c r="I12" s="32">
        <v>3.7313432835820892E-2</v>
      </c>
      <c r="J12" s="32">
        <v>0.88049209138840068</v>
      </c>
      <c r="K12" s="32">
        <v>3.1128404669260701E-2</v>
      </c>
      <c r="L12" s="32">
        <v>0</v>
      </c>
      <c r="M12" s="32">
        <v>9.433962264150943E-3</v>
      </c>
      <c r="N12" s="32">
        <v>1.1862396204033216E-3</v>
      </c>
      <c r="O12" s="32">
        <v>0</v>
      </c>
      <c r="P12" s="32">
        <v>5.4945054945054949E-3</v>
      </c>
      <c r="Q12" s="32">
        <v>0</v>
      </c>
      <c r="R12" s="32">
        <v>1.2711864406779662E-2</v>
      </c>
      <c r="S12" s="32">
        <v>2.631578947368421E-3</v>
      </c>
      <c r="T12" s="24"/>
      <c r="U12" s="11"/>
    </row>
    <row r="13" spans="2:21" x14ac:dyDescent="0.2">
      <c r="B13" s="249">
        <v>8</v>
      </c>
      <c r="C13" s="2" t="s">
        <v>48</v>
      </c>
      <c r="D13" s="2">
        <v>0</v>
      </c>
      <c r="E13" s="2">
        <v>0</v>
      </c>
      <c r="F13" s="2">
        <v>0</v>
      </c>
      <c r="G13" s="2">
        <v>0.15730337078651685</v>
      </c>
      <c r="H13" s="2">
        <v>0</v>
      </c>
      <c r="I13" s="2">
        <v>7.462686567164179E-3</v>
      </c>
      <c r="J13" s="2">
        <v>1.2302284710017574E-2</v>
      </c>
      <c r="K13" s="2">
        <v>0.8754863813229572</v>
      </c>
      <c r="L13" s="2">
        <v>0.14864864864864866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2.1186440677966102E-3</v>
      </c>
      <c r="S13" s="2">
        <v>2.631578947368421E-3</v>
      </c>
      <c r="T13" s="24"/>
      <c r="U13" s="11"/>
    </row>
    <row r="14" spans="2:21" x14ac:dyDescent="0.2">
      <c r="B14" s="249">
        <v>9</v>
      </c>
      <c r="C14" s="33" t="s">
        <v>47</v>
      </c>
      <c r="D14" s="33">
        <v>0</v>
      </c>
      <c r="E14" s="33">
        <v>0</v>
      </c>
      <c r="F14" s="33">
        <v>0</v>
      </c>
      <c r="G14" s="33">
        <v>2.247191011235955E-2</v>
      </c>
      <c r="H14" s="33">
        <v>0</v>
      </c>
      <c r="I14" s="33">
        <v>7.462686567164179E-3</v>
      </c>
      <c r="J14" s="33">
        <v>2.2847100175746926E-2</v>
      </c>
      <c r="K14" s="33">
        <v>7.0038910505836577E-2</v>
      </c>
      <c r="L14" s="33">
        <v>0.83108108108108103</v>
      </c>
      <c r="M14" s="33">
        <v>0</v>
      </c>
      <c r="N14" s="33">
        <v>0</v>
      </c>
      <c r="O14" s="33">
        <v>0</v>
      </c>
      <c r="P14" s="33">
        <v>0</v>
      </c>
      <c r="Q14" s="33">
        <v>0</v>
      </c>
      <c r="R14" s="33">
        <v>2.1186440677966102E-3</v>
      </c>
      <c r="S14" s="33">
        <v>7.8947368421052627E-2</v>
      </c>
      <c r="T14" s="24"/>
      <c r="U14" s="11"/>
    </row>
    <row r="15" spans="2:21" x14ac:dyDescent="0.2">
      <c r="B15" s="249">
        <v>10</v>
      </c>
      <c r="C15" s="268" t="s">
        <v>42</v>
      </c>
      <c r="D15" s="268">
        <v>0</v>
      </c>
      <c r="E15" s="268">
        <v>0</v>
      </c>
      <c r="F15" s="268">
        <v>0</v>
      </c>
      <c r="G15" s="268">
        <v>0.21348314606741572</v>
      </c>
      <c r="H15" s="268">
        <v>6.5573770491803279E-3</v>
      </c>
      <c r="I15" s="268">
        <v>3.7313432835820892E-2</v>
      </c>
      <c r="J15" s="268">
        <v>1.7574692442882249E-3</v>
      </c>
      <c r="K15" s="268">
        <v>0</v>
      </c>
      <c r="L15" s="268">
        <v>0</v>
      </c>
      <c r="M15" s="268">
        <v>0.67452830188679247</v>
      </c>
      <c r="N15" s="268">
        <v>1.1862396204033215E-2</v>
      </c>
      <c r="O15" s="268">
        <v>1.7699115044247787E-2</v>
      </c>
      <c r="P15" s="268">
        <v>0</v>
      </c>
      <c r="Q15" s="268">
        <v>4.878048780487805E-2</v>
      </c>
      <c r="R15" s="268">
        <v>0</v>
      </c>
      <c r="S15" s="268">
        <v>5.263157894736842E-3</v>
      </c>
      <c r="T15" s="24"/>
      <c r="U15" s="11"/>
    </row>
    <row r="16" spans="2:21" x14ac:dyDescent="0.2">
      <c r="B16" s="249">
        <v>11</v>
      </c>
      <c r="C16" s="2" t="s">
        <v>46</v>
      </c>
      <c r="D16" s="2">
        <v>0</v>
      </c>
      <c r="E16" s="2">
        <v>0</v>
      </c>
      <c r="F16" s="2">
        <v>0</v>
      </c>
      <c r="G16" s="2">
        <v>1.1235955056179775E-2</v>
      </c>
      <c r="H16" s="2">
        <v>0</v>
      </c>
      <c r="I16" s="2">
        <v>2.2388059701492536E-2</v>
      </c>
      <c r="J16" s="2">
        <v>7.0298769771528994E-3</v>
      </c>
      <c r="K16" s="2">
        <v>0</v>
      </c>
      <c r="L16" s="2">
        <v>0</v>
      </c>
      <c r="M16" s="2">
        <v>0.29245283018867924</v>
      </c>
      <c r="N16" s="2">
        <v>0.93475682087781731</v>
      </c>
      <c r="O16" s="2">
        <v>0.19469026548672566</v>
      </c>
      <c r="P16" s="2">
        <v>0.13461538461538461</v>
      </c>
      <c r="Q16" s="2">
        <v>0.26829268292682928</v>
      </c>
      <c r="R16" s="2">
        <v>0</v>
      </c>
      <c r="S16" s="2">
        <v>0</v>
      </c>
      <c r="T16" s="24"/>
      <c r="U16" s="11"/>
    </row>
    <row r="17" spans="2:22" x14ac:dyDescent="0.2">
      <c r="B17" s="249">
        <v>12</v>
      </c>
      <c r="C17" s="32" t="s">
        <v>45</v>
      </c>
      <c r="D17" s="32">
        <v>0</v>
      </c>
      <c r="E17" s="32">
        <v>0</v>
      </c>
      <c r="F17" s="32">
        <v>0</v>
      </c>
      <c r="G17" s="32">
        <v>0</v>
      </c>
      <c r="H17" s="32">
        <v>0</v>
      </c>
      <c r="I17" s="32">
        <v>0</v>
      </c>
      <c r="J17" s="32">
        <v>1.7574692442882249E-3</v>
      </c>
      <c r="K17" s="32">
        <v>0</v>
      </c>
      <c r="L17" s="32">
        <v>0</v>
      </c>
      <c r="M17" s="32">
        <v>0</v>
      </c>
      <c r="N17" s="32">
        <v>1.542111506524318E-2</v>
      </c>
      <c r="O17" s="32">
        <v>0.74336283185840712</v>
      </c>
      <c r="P17" s="32">
        <v>2.7472527472527475E-3</v>
      </c>
      <c r="Q17" s="32">
        <v>2.4390243902439025E-2</v>
      </c>
      <c r="R17" s="32">
        <v>0</v>
      </c>
      <c r="S17" s="32">
        <v>0</v>
      </c>
      <c r="T17" s="24"/>
      <c r="U17" s="11"/>
    </row>
    <row r="18" spans="2:22" x14ac:dyDescent="0.2">
      <c r="B18" s="249">
        <v>13</v>
      </c>
      <c r="C18" s="31" t="s">
        <v>44</v>
      </c>
      <c r="D18" s="31">
        <v>0</v>
      </c>
      <c r="E18" s="31">
        <v>0</v>
      </c>
      <c r="F18" s="31">
        <v>0</v>
      </c>
      <c r="G18" s="31">
        <v>0</v>
      </c>
      <c r="H18" s="31">
        <v>0</v>
      </c>
      <c r="I18" s="31">
        <v>0</v>
      </c>
      <c r="J18" s="31">
        <v>0</v>
      </c>
      <c r="K18" s="31">
        <v>0</v>
      </c>
      <c r="L18" s="31">
        <v>0</v>
      </c>
      <c r="M18" s="31">
        <v>1.4150943396226415E-2</v>
      </c>
      <c r="N18" s="31">
        <v>3.4400948991696323E-2</v>
      </c>
      <c r="O18" s="31">
        <v>0</v>
      </c>
      <c r="P18" s="31">
        <v>0.84615384615384615</v>
      </c>
      <c r="Q18" s="31">
        <v>4.878048780487805E-2</v>
      </c>
      <c r="R18" s="31">
        <v>0</v>
      </c>
      <c r="S18" s="31">
        <v>0</v>
      </c>
      <c r="T18" s="24"/>
      <c r="U18" s="11"/>
    </row>
    <row r="19" spans="2:22" x14ac:dyDescent="0.2">
      <c r="B19" s="249">
        <v>14</v>
      </c>
      <c r="C19" s="30" t="s">
        <v>43</v>
      </c>
      <c r="D19" s="30">
        <v>0</v>
      </c>
      <c r="E19" s="30">
        <v>0</v>
      </c>
      <c r="F19" s="30">
        <v>0</v>
      </c>
      <c r="G19" s="30">
        <v>0</v>
      </c>
      <c r="H19" s="30">
        <v>3.2786885245901639E-3</v>
      </c>
      <c r="I19" s="30">
        <v>0</v>
      </c>
      <c r="J19" s="30">
        <v>0</v>
      </c>
      <c r="K19" s="30">
        <v>0</v>
      </c>
      <c r="L19" s="30">
        <v>0</v>
      </c>
      <c r="M19" s="30">
        <v>4.7169811320754715E-3</v>
      </c>
      <c r="N19" s="30">
        <v>2.3724792408066431E-3</v>
      </c>
      <c r="O19" s="30">
        <v>3.5398230088495575E-2</v>
      </c>
      <c r="P19" s="30">
        <v>0</v>
      </c>
      <c r="Q19" s="30">
        <v>0.6097560975609756</v>
      </c>
      <c r="R19" s="30">
        <v>0</v>
      </c>
      <c r="S19" s="30">
        <v>0</v>
      </c>
      <c r="T19" s="24"/>
      <c r="U19" s="11"/>
    </row>
    <row r="20" spans="2:22" x14ac:dyDescent="0.2">
      <c r="B20" s="249">
        <v>15</v>
      </c>
      <c r="C20" s="29" t="s">
        <v>28</v>
      </c>
      <c r="D20" s="29">
        <v>0</v>
      </c>
      <c r="E20" s="29">
        <v>1.0351966873706004E-2</v>
      </c>
      <c r="F20" s="29">
        <v>3.90625E-3</v>
      </c>
      <c r="G20" s="29">
        <v>0</v>
      </c>
      <c r="H20" s="29">
        <v>0</v>
      </c>
      <c r="I20" s="29">
        <v>7.462686567164179E-3</v>
      </c>
      <c r="J20" s="29">
        <v>0</v>
      </c>
      <c r="K20" s="29">
        <v>0</v>
      </c>
      <c r="L20" s="29">
        <v>0</v>
      </c>
      <c r="M20" s="29">
        <v>0</v>
      </c>
      <c r="N20" s="29">
        <v>0</v>
      </c>
      <c r="O20" s="29">
        <v>0</v>
      </c>
      <c r="P20" s="29">
        <v>0</v>
      </c>
      <c r="Q20" s="29">
        <v>0</v>
      </c>
      <c r="R20" s="29">
        <v>0.9173728813559322</v>
      </c>
      <c r="S20" s="29">
        <v>6.3157894736842107E-2</v>
      </c>
      <c r="T20" s="24"/>
      <c r="U20" s="11"/>
    </row>
    <row r="21" spans="2:22" x14ac:dyDescent="0.2">
      <c r="B21" s="249">
        <v>16</v>
      </c>
      <c r="C21" s="27" t="s">
        <v>41</v>
      </c>
      <c r="D21" s="27">
        <v>0</v>
      </c>
      <c r="E21" s="27">
        <v>1.2422360248447204E-2</v>
      </c>
      <c r="F21" s="27">
        <v>0</v>
      </c>
      <c r="G21" s="27">
        <v>0</v>
      </c>
      <c r="H21" s="27">
        <v>0</v>
      </c>
      <c r="I21" s="27">
        <v>0</v>
      </c>
      <c r="J21" s="27">
        <v>0</v>
      </c>
      <c r="K21" s="27">
        <v>1.9455252918287938E-2</v>
      </c>
      <c r="L21" s="27">
        <v>2.0270270270270271E-2</v>
      </c>
      <c r="M21" s="27">
        <v>4.7169811320754715E-3</v>
      </c>
      <c r="N21" s="27">
        <v>0</v>
      </c>
      <c r="O21" s="27">
        <v>0</v>
      </c>
      <c r="P21" s="27">
        <v>0</v>
      </c>
      <c r="Q21" s="27">
        <v>0</v>
      </c>
      <c r="R21" s="27">
        <v>2.5423728813559324E-2</v>
      </c>
      <c r="S21" s="27">
        <v>0.83157894736842108</v>
      </c>
      <c r="T21" s="24"/>
      <c r="U21" s="11"/>
    </row>
    <row r="22" spans="2:22" x14ac:dyDescent="0.2">
      <c r="B22" s="249"/>
      <c r="C22" s="13"/>
      <c r="D22" s="252">
        <f t="shared" ref="D22:R22" si="0">SUM(D6:D21)</f>
        <v>1</v>
      </c>
      <c r="E22" s="252">
        <f t="shared" si="0"/>
        <v>1</v>
      </c>
      <c r="F22" s="252">
        <f t="shared" si="0"/>
        <v>1</v>
      </c>
      <c r="G22" s="252">
        <f t="shared" si="0"/>
        <v>1</v>
      </c>
      <c r="H22" s="252">
        <f t="shared" si="0"/>
        <v>1</v>
      </c>
      <c r="I22" s="252">
        <f t="shared" si="0"/>
        <v>1</v>
      </c>
      <c r="J22" s="252">
        <f t="shared" si="0"/>
        <v>1</v>
      </c>
      <c r="K22" s="252">
        <f t="shared" si="0"/>
        <v>1</v>
      </c>
      <c r="L22" s="252">
        <f t="shared" si="0"/>
        <v>1</v>
      </c>
      <c r="M22" s="252">
        <f t="shared" si="0"/>
        <v>1</v>
      </c>
      <c r="N22" s="252">
        <f t="shared" si="0"/>
        <v>0.99999999999999989</v>
      </c>
      <c r="O22" s="252">
        <f t="shared" si="0"/>
        <v>1</v>
      </c>
      <c r="P22" s="252">
        <f t="shared" si="0"/>
        <v>1</v>
      </c>
      <c r="Q22" s="252">
        <f t="shared" si="0"/>
        <v>1</v>
      </c>
      <c r="R22" s="252">
        <f t="shared" si="0"/>
        <v>1</v>
      </c>
      <c r="S22" s="252">
        <f>SUM(S6:S21)</f>
        <v>1</v>
      </c>
      <c r="T22" s="24"/>
      <c r="U22" s="11"/>
    </row>
    <row r="23" spans="2:22" ht="195" thickBot="1" x14ac:dyDescent="0.25">
      <c r="B23" s="253"/>
      <c r="C23" s="254"/>
      <c r="D23" s="16" t="s">
        <v>51</v>
      </c>
      <c r="E23" s="16" t="s">
        <v>50</v>
      </c>
      <c r="F23" s="16" t="s">
        <v>5</v>
      </c>
      <c r="G23" s="16" t="s">
        <v>54</v>
      </c>
      <c r="H23" s="16" t="s">
        <v>8</v>
      </c>
      <c r="I23" s="16" t="s">
        <v>53</v>
      </c>
      <c r="J23" s="16" t="s">
        <v>49</v>
      </c>
      <c r="K23" s="16" t="s">
        <v>48</v>
      </c>
      <c r="L23" s="16" t="s">
        <v>47</v>
      </c>
      <c r="M23" s="16" t="s">
        <v>42</v>
      </c>
      <c r="N23" s="16" t="s">
        <v>46</v>
      </c>
      <c r="O23" s="16" t="s">
        <v>45</v>
      </c>
      <c r="P23" s="16" t="s">
        <v>44</v>
      </c>
      <c r="Q23" s="16" t="s">
        <v>43</v>
      </c>
      <c r="R23" s="16" t="s">
        <v>28</v>
      </c>
      <c r="S23" s="16" t="s">
        <v>41</v>
      </c>
      <c r="T23" s="254"/>
      <c r="U23" s="255"/>
      <c r="V23" s="24"/>
    </row>
    <row r="24" spans="2:22" x14ac:dyDescent="0.2">
      <c r="B24" s="28"/>
      <c r="C24" s="28"/>
      <c r="D24" s="28"/>
      <c r="E24" s="28"/>
      <c r="F24" s="28"/>
      <c r="G24" s="28"/>
      <c r="H24" s="28"/>
      <c r="I24" s="28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8"/>
    </row>
    <row r="25" spans="2:22" x14ac:dyDescent="0.2">
      <c r="B25" s="28"/>
      <c r="C25" s="28"/>
      <c r="D25" s="28"/>
      <c r="E25" s="28"/>
      <c r="F25" s="28"/>
      <c r="G25" s="28"/>
      <c r="H25" s="28"/>
      <c r="I25" s="28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8"/>
    </row>
    <row r="26" spans="2:22" ht="16" thickBot="1" x14ac:dyDescent="0.25">
      <c r="B26" s="28"/>
      <c r="C26" s="28"/>
      <c r="D26" s="28"/>
      <c r="E26" s="28"/>
      <c r="F26" s="28"/>
      <c r="G26" s="28"/>
      <c r="H26" s="28"/>
      <c r="I26" s="28"/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8"/>
    </row>
    <row r="27" spans="2:22" ht="100" x14ac:dyDescent="0.2">
      <c r="B27" s="243"/>
      <c r="C27" s="22" t="s">
        <v>61</v>
      </c>
      <c r="D27" s="269" t="s">
        <v>51</v>
      </c>
      <c r="E27" s="269" t="s">
        <v>50</v>
      </c>
      <c r="F27" s="269" t="s">
        <v>5</v>
      </c>
      <c r="G27" s="269" t="s">
        <v>54</v>
      </c>
      <c r="H27" s="269" t="s">
        <v>8</v>
      </c>
      <c r="I27" s="269" t="s">
        <v>53</v>
      </c>
      <c r="J27" s="269" t="s">
        <v>49</v>
      </c>
      <c r="K27" s="269" t="s">
        <v>48</v>
      </c>
      <c r="L27" s="269" t="s">
        <v>47</v>
      </c>
      <c r="M27" s="6" t="s">
        <v>42</v>
      </c>
      <c r="N27" s="6" t="s">
        <v>46</v>
      </c>
      <c r="O27" s="269" t="s">
        <v>45</v>
      </c>
      <c r="P27" s="6" t="s">
        <v>44</v>
      </c>
      <c r="Q27" s="6" t="s">
        <v>43</v>
      </c>
      <c r="R27" s="6" t="s">
        <v>28</v>
      </c>
      <c r="S27" s="6" t="s">
        <v>41</v>
      </c>
      <c r="T27" s="244"/>
      <c r="U27" s="8"/>
    </row>
    <row r="28" spans="2:22" x14ac:dyDescent="0.2">
      <c r="B28" s="247"/>
      <c r="C28" s="10" t="s">
        <v>58</v>
      </c>
      <c r="D28" s="28">
        <v>1</v>
      </c>
      <c r="E28" s="28">
        <v>2</v>
      </c>
      <c r="F28" s="28">
        <v>3</v>
      </c>
      <c r="G28" s="28">
        <v>4</v>
      </c>
      <c r="H28" s="28">
        <v>5</v>
      </c>
      <c r="I28" s="28">
        <v>6</v>
      </c>
      <c r="J28" s="28">
        <v>7</v>
      </c>
      <c r="K28" s="28">
        <v>8</v>
      </c>
      <c r="L28" s="28">
        <v>9</v>
      </c>
      <c r="M28" s="28">
        <v>10</v>
      </c>
      <c r="N28" s="28">
        <v>11</v>
      </c>
      <c r="O28" s="28">
        <v>12</v>
      </c>
      <c r="P28" s="28">
        <v>13</v>
      </c>
      <c r="Q28" s="28">
        <v>14</v>
      </c>
      <c r="R28" s="28">
        <v>15</v>
      </c>
      <c r="S28" s="28">
        <v>16</v>
      </c>
      <c r="T28" s="24"/>
      <c r="U28" s="11"/>
    </row>
    <row r="29" spans="2:22" x14ac:dyDescent="0.2">
      <c r="B29" s="249">
        <v>1</v>
      </c>
      <c r="C29" s="38" t="s">
        <v>51</v>
      </c>
      <c r="D29" s="38">
        <v>0.9978858350951374</v>
      </c>
      <c r="E29" s="38">
        <v>0</v>
      </c>
      <c r="F29" s="38">
        <v>0</v>
      </c>
      <c r="G29" s="38">
        <v>0</v>
      </c>
      <c r="H29" s="38">
        <v>0</v>
      </c>
      <c r="I29" s="38">
        <v>7.462686567164179E-3</v>
      </c>
      <c r="J29" s="38">
        <v>0</v>
      </c>
      <c r="K29" s="38">
        <v>0</v>
      </c>
      <c r="L29" s="38">
        <v>0</v>
      </c>
      <c r="M29" s="38">
        <v>0</v>
      </c>
      <c r="N29" s="38">
        <v>0</v>
      </c>
      <c r="O29" s="38">
        <v>0</v>
      </c>
      <c r="P29" s="38">
        <v>0</v>
      </c>
      <c r="Q29" s="38">
        <v>0</v>
      </c>
      <c r="R29" s="38">
        <v>0</v>
      </c>
      <c r="S29" s="38">
        <v>0</v>
      </c>
      <c r="T29" s="24"/>
      <c r="U29" s="11"/>
    </row>
    <row r="30" spans="2:22" x14ac:dyDescent="0.2">
      <c r="B30" s="249">
        <v>2</v>
      </c>
      <c r="C30" s="36" t="s">
        <v>50</v>
      </c>
      <c r="D30" s="36">
        <v>0</v>
      </c>
      <c r="E30" s="36">
        <v>0.99585921325051763</v>
      </c>
      <c r="F30" s="36">
        <v>0.19140625</v>
      </c>
      <c r="G30" s="36">
        <v>0</v>
      </c>
      <c r="H30" s="36">
        <v>6.5573770491803279E-3</v>
      </c>
      <c r="I30" s="36">
        <v>7.462686567164179E-3</v>
      </c>
      <c r="J30" s="36">
        <v>1.7574692442882249E-3</v>
      </c>
      <c r="K30" s="36">
        <v>0</v>
      </c>
      <c r="L30" s="36">
        <v>0</v>
      </c>
      <c r="M30" s="36">
        <v>0</v>
      </c>
      <c r="N30" s="36">
        <v>0</v>
      </c>
      <c r="O30" s="36">
        <v>0</v>
      </c>
      <c r="P30" s="36">
        <v>0</v>
      </c>
      <c r="Q30" s="36">
        <v>0</v>
      </c>
      <c r="R30" s="36">
        <v>0</v>
      </c>
      <c r="S30" s="36">
        <v>2.1052631578947368E-2</v>
      </c>
      <c r="T30" s="24"/>
      <c r="U30" s="11"/>
    </row>
    <row r="31" spans="2:22" x14ac:dyDescent="0.2">
      <c r="B31" s="249">
        <v>3</v>
      </c>
      <c r="C31" s="266" t="s">
        <v>5</v>
      </c>
      <c r="D31" s="266">
        <v>0</v>
      </c>
      <c r="E31" s="266">
        <v>0</v>
      </c>
      <c r="F31" s="266">
        <v>0.80859375</v>
      </c>
      <c r="G31" s="266">
        <v>0</v>
      </c>
      <c r="H31" s="266">
        <v>0</v>
      </c>
      <c r="I31" s="266">
        <v>0</v>
      </c>
      <c r="J31" s="266">
        <v>0</v>
      </c>
      <c r="K31" s="266">
        <v>0</v>
      </c>
      <c r="L31" s="266">
        <v>0</v>
      </c>
      <c r="M31" s="266">
        <v>0</v>
      </c>
      <c r="N31" s="266">
        <v>0</v>
      </c>
      <c r="O31" s="266">
        <v>0</v>
      </c>
      <c r="P31" s="266">
        <v>2.7472527472527475E-3</v>
      </c>
      <c r="Q31" s="266">
        <v>0</v>
      </c>
      <c r="R31" s="266">
        <v>0</v>
      </c>
      <c r="S31" s="266">
        <v>0</v>
      </c>
      <c r="T31" s="24"/>
      <c r="U31" s="11"/>
    </row>
    <row r="32" spans="2:22" x14ac:dyDescent="0.2">
      <c r="B32" s="249">
        <v>4</v>
      </c>
      <c r="C32" s="267" t="s">
        <v>54</v>
      </c>
      <c r="D32" s="267">
        <v>0</v>
      </c>
      <c r="E32" s="267">
        <v>0</v>
      </c>
      <c r="F32" s="267">
        <v>0</v>
      </c>
      <c r="G32" s="267">
        <v>0.5393258426966292</v>
      </c>
      <c r="H32" s="267">
        <v>0</v>
      </c>
      <c r="I32" s="267">
        <v>0</v>
      </c>
      <c r="J32" s="267">
        <v>0</v>
      </c>
      <c r="K32" s="267">
        <v>0</v>
      </c>
      <c r="L32" s="267">
        <v>0</v>
      </c>
      <c r="M32" s="267">
        <v>0</v>
      </c>
      <c r="N32" s="267">
        <v>0</v>
      </c>
      <c r="O32" s="267">
        <v>0</v>
      </c>
      <c r="P32" s="267">
        <v>0</v>
      </c>
      <c r="Q32" s="267">
        <v>0</v>
      </c>
      <c r="R32" s="267">
        <v>0</v>
      </c>
      <c r="S32" s="267">
        <v>0</v>
      </c>
      <c r="T32" s="24"/>
      <c r="U32" s="11"/>
    </row>
    <row r="33" spans="2:22" x14ac:dyDescent="0.2">
      <c r="B33" s="249">
        <v>5</v>
      </c>
      <c r="C33" s="35" t="s">
        <v>8</v>
      </c>
      <c r="D33" s="35">
        <v>0</v>
      </c>
      <c r="E33" s="35">
        <v>2.070393374741201E-3</v>
      </c>
      <c r="F33" s="35">
        <v>0</v>
      </c>
      <c r="G33" s="35">
        <v>0</v>
      </c>
      <c r="H33" s="35">
        <v>0.94754098360655736</v>
      </c>
      <c r="I33" s="35">
        <v>0</v>
      </c>
      <c r="J33" s="35">
        <v>2.10896309314587E-2</v>
      </c>
      <c r="K33" s="35">
        <v>0</v>
      </c>
      <c r="L33" s="35">
        <v>0</v>
      </c>
      <c r="M33" s="35">
        <v>0</v>
      </c>
      <c r="N33" s="35">
        <v>0</v>
      </c>
      <c r="O33" s="35">
        <v>8.8495575221238937E-3</v>
      </c>
      <c r="P33" s="35">
        <v>8.241758241758242E-3</v>
      </c>
      <c r="Q33" s="35">
        <v>0</v>
      </c>
      <c r="R33" s="35">
        <v>0</v>
      </c>
      <c r="S33" s="35">
        <v>0</v>
      </c>
      <c r="T33" s="24"/>
      <c r="U33" s="11"/>
    </row>
    <row r="34" spans="2:22" x14ac:dyDescent="0.2">
      <c r="B34" s="249">
        <v>6</v>
      </c>
      <c r="C34" s="34" t="s">
        <v>53</v>
      </c>
      <c r="D34" s="34">
        <v>2.1141649048625794E-3</v>
      </c>
      <c r="E34" s="34">
        <v>0</v>
      </c>
      <c r="F34" s="34">
        <v>0</v>
      </c>
      <c r="G34" s="34">
        <v>0</v>
      </c>
      <c r="H34" s="34">
        <v>0</v>
      </c>
      <c r="I34" s="34">
        <v>0.94029850746268662</v>
      </c>
      <c r="J34" s="34">
        <v>0</v>
      </c>
      <c r="K34" s="34">
        <v>0</v>
      </c>
      <c r="L34" s="34">
        <v>0</v>
      </c>
      <c r="M34" s="34">
        <v>0</v>
      </c>
      <c r="N34" s="34">
        <v>0</v>
      </c>
      <c r="O34" s="34">
        <v>0</v>
      </c>
      <c r="P34" s="34">
        <v>0</v>
      </c>
      <c r="Q34" s="34">
        <v>0</v>
      </c>
      <c r="R34" s="34">
        <v>0</v>
      </c>
      <c r="S34" s="34">
        <v>0</v>
      </c>
      <c r="T34" s="24"/>
      <c r="U34" s="11"/>
    </row>
    <row r="35" spans="2:22" x14ac:dyDescent="0.2">
      <c r="B35" s="249">
        <v>7</v>
      </c>
      <c r="C35" s="32" t="s">
        <v>49</v>
      </c>
      <c r="D35" s="32">
        <v>0</v>
      </c>
      <c r="E35" s="32">
        <v>2.070393374741201E-3</v>
      </c>
      <c r="F35" s="32">
        <v>0</v>
      </c>
      <c r="G35" s="32">
        <v>0</v>
      </c>
      <c r="H35" s="32">
        <v>4.5901639344262293E-2</v>
      </c>
      <c r="I35" s="32">
        <v>1.4925373134328358E-2</v>
      </c>
      <c r="J35" s="32">
        <v>0.95430579964850615</v>
      </c>
      <c r="K35" s="32">
        <v>0</v>
      </c>
      <c r="L35" s="32">
        <v>0</v>
      </c>
      <c r="M35" s="32">
        <v>0</v>
      </c>
      <c r="N35" s="32">
        <v>0</v>
      </c>
      <c r="O35" s="32">
        <v>0</v>
      </c>
      <c r="P35" s="32">
        <v>2.7472527472527475E-3</v>
      </c>
      <c r="Q35" s="32">
        <v>0</v>
      </c>
      <c r="R35" s="32">
        <v>4.2372881355932203E-3</v>
      </c>
      <c r="S35" s="32">
        <v>0</v>
      </c>
      <c r="T35" s="24"/>
      <c r="U35" s="11"/>
    </row>
    <row r="36" spans="2:22" x14ac:dyDescent="0.2">
      <c r="B36" s="249">
        <v>8</v>
      </c>
      <c r="C36" s="2" t="s">
        <v>48</v>
      </c>
      <c r="D36" s="2">
        <v>0</v>
      </c>
      <c r="E36" s="2">
        <v>0</v>
      </c>
      <c r="F36" s="2">
        <v>0</v>
      </c>
      <c r="G36" s="2">
        <v>0.23595505617977527</v>
      </c>
      <c r="H36" s="2">
        <v>0</v>
      </c>
      <c r="I36" s="2">
        <v>0</v>
      </c>
      <c r="J36" s="2">
        <v>0</v>
      </c>
      <c r="K36" s="2">
        <v>0.96498054474708173</v>
      </c>
      <c r="L36" s="2">
        <v>0.13513513513513514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2.631578947368421E-3</v>
      </c>
      <c r="T36" s="24"/>
      <c r="U36" s="11"/>
    </row>
    <row r="37" spans="2:22" x14ac:dyDescent="0.2">
      <c r="B37" s="249">
        <v>9</v>
      </c>
      <c r="C37" s="33" t="s">
        <v>47</v>
      </c>
      <c r="D37" s="33">
        <v>0</v>
      </c>
      <c r="E37" s="33">
        <v>0</v>
      </c>
      <c r="F37" s="33">
        <v>0</v>
      </c>
      <c r="G37" s="33">
        <v>0</v>
      </c>
      <c r="H37" s="33">
        <v>0</v>
      </c>
      <c r="I37" s="33">
        <v>7.462686567164179E-3</v>
      </c>
      <c r="J37" s="33">
        <v>2.2847100175746926E-2</v>
      </c>
      <c r="K37" s="33">
        <v>3.5019455252918288E-2</v>
      </c>
      <c r="L37" s="33">
        <v>0.86486486486486491</v>
      </c>
      <c r="M37" s="33">
        <v>0</v>
      </c>
      <c r="N37" s="33">
        <v>0</v>
      </c>
      <c r="O37" s="33">
        <v>0</v>
      </c>
      <c r="P37" s="33">
        <v>0</v>
      </c>
      <c r="Q37" s="33">
        <v>0</v>
      </c>
      <c r="R37" s="33">
        <v>0</v>
      </c>
      <c r="S37" s="33">
        <v>5.526315789473684E-2</v>
      </c>
      <c r="T37" s="24"/>
      <c r="U37" s="11"/>
    </row>
    <row r="38" spans="2:22" x14ac:dyDescent="0.2">
      <c r="B38" s="249">
        <v>10</v>
      </c>
      <c r="C38" s="268" t="s">
        <v>42</v>
      </c>
      <c r="D38" s="268">
        <v>0</v>
      </c>
      <c r="E38" s="268">
        <v>0</v>
      </c>
      <c r="F38" s="268">
        <v>0</v>
      </c>
      <c r="G38" s="268">
        <v>0.2247191011235955</v>
      </c>
      <c r="H38" s="268">
        <v>0</v>
      </c>
      <c r="I38" s="268">
        <v>0</v>
      </c>
      <c r="J38" s="268">
        <v>0</v>
      </c>
      <c r="K38" s="268">
        <v>0</v>
      </c>
      <c r="L38" s="268">
        <v>0</v>
      </c>
      <c r="M38" s="268">
        <v>0.74528301886792447</v>
      </c>
      <c r="N38" s="268">
        <v>5.9311981020166073E-3</v>
      </c>
      <c r="O38" s="268">
        <v>0</v>
      </c>
      <c r="P38" s="268">
        <v>0</v>
      </c>
      <c r="Q38" s="268">
        <v>7.3170731707317069E-2</v>
      </c>
      <c r="R38" s="268">
        <v>0</v>
      </c>
      <c r="S38" s="268">
        <v>0</v>
      </c>
      <c r="T38" s="24"/>
      <c r="U38" s="11"/>
    </row>
    <row r="39" spans="2:22" x14ac:dyDescent="0.2">
      <c r="B39" s="249">
        <v>11</v>
      </c>
      <c r="C39" s="2" t="s">
        <v>46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2.2388059701492536E-2</v>
      </c>
      <c r="J39" s="2">
        <v>0</v>
      </c>
      <c r="K39" s="2">
        <v>0</v>
      </c>
      <c r="L39" s="2">
        <v>0</v>
      </c>
      <c r="M39" s="2">
        <v>0.25471698113207547</v>
      </c>
      <c r="N39" s="2">
        <v>0.96085409252669041</v>
      </c>
      <c r="O39" s="2">
        <v>7.9646017699115043E-2</v>
      </c>
      <c r="P39" s="2">
        <v>9.6153846153846159E-2</v>
      </c>
      <c r="Q39" s="2">
        <v>0.15853658536585366</v>
      </c>
      <c r="R39" s="2">
        <v>0</v>
      </c>
      <c r="S39" s="2">
        <v>0</v>
      </c>
      <c r="T39" s="24"/>
      <c r="U39" s="11"/>
    </row>
    <row r="40" spans="2:22" x14ac:dyDescent="0.2">
      <c r="B40" s="249">
        <v>12</v>
      </c>
      <c r="C40" s="32" t="s">
        <v>45</v>
      </c>
      <c r="D40" s="32">
        <v>0</v>
      </c>
      <c r="E40" s="32">
        <v>0</v>
      </c>
      <c r="F40" s="32">
        <v>0</v>
      </c>
      <c r="G40" s="32">
        <v>0</v>
      </c>
      <c r="H40" s="32">
        <v>0</v>
      </c>
      <c r="I40" s="32">
        <v>0</v>
      </c>
      <c r="J40" s="32">
        <v>0</v>
      </c>
      <c r="K40" s="32">
        <v>0</v>
      </c>
      <c r="L40" s="32">
        <v>0</v>
      </c>
      <c r="M40" s="32">
        <v>0</v>
      </c>
      <c r="N40" s="32">
        <v>4.7449584816132862E-3</v>
      </c>
      <c r="O40" s="32">
        <v>0.91150442477876104</v>
      </c>
      <c r="P40" s="32">
        <v>0</v>
      </c>
      <c r="Q40" s="32">
        <v>0</v>
      </c>
      <c r="R40" s="32">
        <v>0</v>
      </c>
      <c r="S40" s="32">
        <v>0</v>
      </c>
      <c r="T40" s="24"/>
      <c r="U40" s="11"/>
    </row>
    <row r="41" spans="2:22" x14ac:dyDescent="0.2">
      <c r="B41" s="249">
        <v>13</v>
      </c>
      <c r="C41" s="31" t="s">
        <v>44</v>
      </c>
      <c r="D41" s="31">
        <v>0</v>
      </c>
      <c r="E41" s="31">
        <v>0</v>
      </c>
      <c r="F41" s="31">
        <v>0</v>
      </c>
      <c r="G41" s="31">
        <v>0</v>
      </c>
      <c r="H41" s="31">
        <v>0</v>
      </c>
      <c r="I41" s="31">
        <v>0</v>
      </c>
      <c r="J41" s="31">
        <v>0</v>
      </c>
      <c r="K41" s="31">
        <v>0</v>
      </c>
      <c r="L41" s="31">
        <v>0</v>
      </c>
      <c r="M41" s="31">
        <v>0</v>
      </c>
      <c r="N41" s="31">
        <v>2.8469750889679714E-2</v>
      </c>
      <c r="O41" s="31">
        <v>0</v>
      </c>
      <c r="P41" s="31">
        <v>0.89010989010989006</v>
      </c>
      <c r="Q41" s="31">
        <v>6.097560975609756E-2</v>
      </c>
      <c r="R41" s="31">
        <v>0</v>
      </c>
      <c r="S41" s="31">
        <v>0</v>
      </c>
      <c r="T41" s="24"/>
      <c r="U41" s="11"/>
    </row>
    <row r="42" spans="2:22" x14ac:dyDescent="0.2">
      <c r="B42" s="249">
        <v>14</v>
      </c>
      <c r="C42" s="30" t="s">
        <v>43</v>
      </c>
      <c r="D42" s="30">
        <v>0</v>
      </c>
      <c r="E42" s="30">
        <v>0</v>
      </c>
      <c r="F42" s="30">
        <v>0</v>
      </c>
      <c r="G42" s="30">
        <v>0</v>
      </c>
      <c r="H42" s="30">
        <v>0</v>
      </c>
      <c r="I42" s="30">
        <v>0</v>
      </c>
      <c r="J42" s="30">
        <v>0</v>
      </c>
      <c r="K42" s="30">
        <v>0</v>
      </c>
      <c r="L42" s="30">
        <v>0</v>
      </c>
      <c r="M42" s="30">
        <v>0</v>
      </c>
      <c r="N42" s="30">
        <v>0</v>
      </c>
      <c r="O42" s="30">
        <v>0</v>
      </c>
      <c r="P42" s="30">
        <v>0</v>
      </c>
      <c r="Q42" s="30">
        <v>0.70731707317073167</v>
      </c>
      <c r="R42" s="30">
        <v>0</v>
      </c>
      <c r="S42" s="30">
        <v>0</v>
      </c>
      <c r="T42" s="24"/>
      <c r="U42" s="11"/>
    </row>
    <row r="43" spans="2:22" x14ac:dyDescent="0.2">
      <c r="B43" s="249">
        <v>15</v>
      </c>
      <c r="C43" s="29" t="s">
        <v>28</v>
      </c>
      <c r="D43" s="29">
        <v>0</v>
      </c>
      <c r="E43" s="29">
        <v>0</v>
      </c>
      <c r="F43" s="29">
        <v>0</v>
      </c>
      <c r="G43" s="29">
        <v>0</v>
      </c>
      <c r="H43" s="29">
        <v>0</v>
      </c>
      <c r="I43" s="29">
        <v>0</v>
      </c>
      <c r="J43" s="29">
        <v>0</v>
      </c>
      <c r="K43" s="29">
        <v>0</v>
      </c>
      <c r="L43" s="29">
        <v>0</v>
      </c>
      <c r="M43" s="29">
        <v>0</v>
      </c>
      <c r="N43" s="29">
        <v>0</v>
      </c>
      <c r="O43" s="29">
        <v>0</v>
      </c>
      <c r="P43" s="29">
        <v>0</v>
      </c>
      <c r="Q43" s="29">
        <v>0</v>
      </c>
      <c r="R43" s="29">
        <v>0.99364406779661019</v>
      </c>
      <c r="S43" s="29">
        <v>5.263157894736842E-3</v>
      </c>
      <c r="T43" s="24"/>
      <c r="U43" s="11"/>
    </row>
    <row r="44" spans="2:22" x14ac:dyDescent="0.2">
      <c r="B44" s="249">
        <v>16</v>
      </c>
      <c r="C44" s="27" t="s">
        <v>41</v>
      </c>
      <c r="D44" s="27">
        <v>0</v>
      </c>
      <c r="E44" s="27">
        <v>0</v>
      </c>
      <c r="F44" s="27">
        <v>0</v>
      </c>
      <c r="G44" s="27">
        <v>0</v>
      </c>
      <c r="H44" s="27">
        <v>0</v>
      </c>
      <c r="I44" s="27">
        <v>0</v>
      </c>
      <c r="J44" s="27">
        <v>0</v>
      </c>
      <c r="K44" s="27">
        <v>0</v>
      </c>
      <c r="L44" s="27">
        <v>0</v>
      </c>
      <c r="M44" s="27">
        <v>0</v>
      </c>
      <c r="N44" s="27">
        <v>0</v>
      </c>
      <c r="O44" s="27">
        <v>0</v>
      </c>
      <c r="P44" s="27">
        <v>0</v>
      </c>
      <c r="Q44" s="27">
        <v>0</v>
      </c>
      <c r="R44" s="27">
        <v>2.1186440677966102E-3</v>
      </c>
      <c r="S44" s="27">
        <v>0.91578947368421049</v>
      </c>
      <c r="T44" s="24"/>
      <c r="U44" s="256"/>
      <c r="V44" s="28"/>
    </row>
    <row r="45" spans="2:22" x14ac:dyDescent="0.2">
      <c r="B45" s="249"/>
      <c r="C45" s="13"/>
      <c r="D45" s="252">
        <f>SUM(D29:D44)</f>
        <v>1</v>
      </c>
      <c r="E45" s="252">
        <f t="shared" ref="E45:S45" si="1">SUM(E29:E44)</f>
        <v>1</v>
      </c>
      <c r="F45" s="252">
        <f t="shared" si="1"/>
        <v>1</v>
      </c>
      <c r="G45" s="252">
        <f t="shared" si="1"/>
        <v>1</v>
      </c>
      <c r="H45" s="252">
        <f t="shared" si="1"/>
        <v>1</v>
      </c>
      <c r="I45" s="252">
        <f t="shared" si="1"/>
        <v>1.0000000000000002</v>
      </c>
      <c r="J45" s="252">
        <f t="shared" si="1"/>
        <v>1</v>
      </c>
      <c r="K45" s="252">
        <f t="shared" si="1"/>
        <v>1</v>
      </c>
      <c r="L45" s="252">
        <f t="shared" si="1"/>
        <v>1</v>
      </c>
      <c r="M45" s="252">
        <f t="shared" si="1"/>
        <v>1</v>
      </c>
      <c r="N45" s="252">
        <f t="shared" si="1"/>
        <v>1</v>
      </c>
      <c r="O45" s="252">
        <f t="shared" si="1"/>
        <v>1</v>
      </c>
      <c r="P45" s="252">
        <f>SUM(P29:P44)</f>
        <v>1</v>
      </c>
      <c r="Q45" s="252">
        <f t="shared" si="1"/>
        <v>1</v>
      </c>
      <c r="R45" s="252">
        <f t="shared" si="1"/>
        <v>1</v>
      </c>
      <c r="S45" s="252">
        <f t="shared" si="1"/>
        <v>1</v>
      </c>
      <c r="T45" s="24"/>
      <c r="U45" s="11"/>
    </row>
    <row r="46" spans="2:22" ht="195" thickBot="1" x14ac:dyDescent="0.25">
      <c r="B46" s="253"/>
      <c r="C46" s="254"/>
      <c r="D46" s="16" t="s">
        <v>51</v>
      </c>
      <c r="E46" s="16" t="s">
        <v>50</v>
      </c>
      <c r="F46" s="16" t="s">
        <v>5</v>
      </c>
      <c r="G46" s="16" t="s">
        <v>54</v>
      </c>
      <c r="H46" s="16" t="s">
        <v>8</v>
      </c>
      <c r="I46" s="16" t="s">
        <v>53</v>
      </c>
      <c r="J46" s="16" t="s">
        <v>49</v>
      </c>
      <c r="K46" s="16" t="s">
        <v>48</v>
      </c>
      <c r="L46" s="16" t="s">
        <v>47</v>
      </c>
      <c r="M46" s="16" t="s">
        <v>42</v>
      </c>
      <c r="N46" s="16" t="s">
        <v>46</v>
      </c>
      <c r="O46" s="16" t="s">
        <v>45</v>
      </c>
      <c r="P46" s="16" t="s">
        <v>44</v>
      </c>
      <c r="Q46" s="16" t="s">
        <v>43</v>
      </c>
      <c r="R46" s="16" t="s">
        <v>28</v>
      </c>
      <c r="S46" s="16" t="s">
        <v>41</v>
      </c>
      <c r="T46" s="254"/>
      <c r="U46" s="255"/>
      <c r="V46" s="24"/>
    </row>
    <row r="49" spans="2:21" ht="16" thickBot="1" x14ac:dyDescent="0.25"/>
    <row r="50" spans="2:21" ht="100" x14ac:dyDescent="0.2">
      <c r="B50" s="4"/>
      <c r="C50" s="22" t="s">
        <v>69</v>
      </c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8"/>
    </row>
    <row r="51" spans="2:21" x14ac:dyDescent="0.2">
      <c r="B51" s="273"/>
      <c r="C51" s="10" t="s">
        <v>58</v>
      </c>
      <c r="D51" s="28">
        <v>1</v>
      </c>
      <c r="E51" s="28">
        <v>2</v>
      </c>
      <c r="F51" s="28">
        <v>3</v>
      </c>
      <c r="G51" s="28">
        <v>4</v>
      </c>
      <c r="H51" s="28">
        <v>5</v>
      </c>
      <c r="I51" s="28">
        <v>6</v>
      </c>
      <c r="J51" s="28">
        <v>7</v>
      </c>
      <c r="K51" s="28">
        <v>8</v>
      </c>
      <c r="L51" s="28">
        <v>9</v>
      </c>
      <c r="M51" s="28">
        <v>10</v>
      </c>
      <c r="N51" s="28">
        <v>11</v>
      </c>
      <c r="O51" s="28">
        <v>12</v>
      </c>
      <c r="P51" s="28">
        <v>13</v>
      </c>
      <c r="Q51" s="28">
        <v>14</v>
      </c>
      <c r="R51" s="28">
        <v>15</v>
      </c>
      <c r="S51" s="28">
        <v>16</v>
      </c>
      <c r="U51" s="11"/>
    </row>
    <row r="52" spans="2:21" x14ac:dyDescent="0.2">
      <c r="B52" s="249">
        <v>1</v>
      </c>
      <c r="C52" s="38" t="s">
        <v>51</v>
      </c>
      <c r="D52" s="21">
        <f t="shared" ref="D52:D67" si="2">D29-D6</f>
        <v>2.1141649048626032E-3</v>
      </c>
      <c r="E52" s="21">
        <f t="shared" ref="E52:S52" si="3">E29-E6</f>
        <v>-8.2815734989648039E-3</v>
      </c>
      <c r="F52" s="21">
        <f t="shared" si="3"/>
        <v>-1.5625E-2</v>
      </c>
      <c r="G52" s="21">
        <f t="shared" si="3"/>
        <v>0</v>
      </c>
      <c r="H52" s="21">
        <f t="shared" si="3"/>
        <v>0</v>
      </c>
      <c r="I52" s="21">
        <f t="shared" si="3"/>
        <v>-7.462686567164179E-3</v>
      </c>
      <c r="J52" s="21">
        <f t="shared" si="3"/>
        <v>0</v>
      </c>
      <c r="K52" s="21">
        <f t="shared" si="3"/>
        <v>0</v>
      </c>
      <c r="L52" s="21">
        <f t="shared" si="3"/>
        <v>0</v>
      </c>
      <c r="M52" s="21">
        <f t="shared" si="3"/>
        <v>0</v>
      </c>
      <c r="N52" s="21">
        <f t="shared" si="3"/>
        <v>0</v>
      </c>
      <c r="O52" s="21">
        <f t="shared" si="3"/>
        <v>0</v>
      </c>
      <c r="P52" s="21">
        <f t="shared" si="3"/>
        <v>0</v>
      </c>
      <c r="Q52" s="21">
        <f t="shared" si="3"/>
        <v>0</v>
      </c>
      <c r="R52" s="21">
        <f t="shared" si="3"/>
        <v>0</v>
      </c>
      <c r="S52" s="21">
        <f t="shared" si="3"/>
        <v>0</v>
      </c>
      <c r="U52" s="274" t="s">
        <v>70</v>
      </c>
    </row>
    <row r="53" spans="2:21" x14ac:dyDescent="0.2">
      <c r="B53" s="249">
        <v>2</v>
      </c>
      <c r="C53" s="36" t="s">
        <v>50</v>
      </c>
      <c r="D53" s="21">
        <f t="shared" si="2"/>
        <v>0</v>
      </c>
      <c r="E53" s="21">
        <f t="shared" ref="E53:S53" si="4">E30-E7</f>
        <v>4.1407867494824058E-2</v>
      </c>
      <c r="F53" s="21">
        <f t="shared" si="4"/>
        <v>-3.515625E-2</v>
      </c>
      <c r="G53" s="21">
        <f t="shared" si="4"/>
        <v>0</v>
      </c>
      <c r="H53" s="21">
        <f t="shared" si="4"/>
        <v>-1.9672131147540982E-2</v>
      </c>
      <c r="I53" s="21">
        <f t="shared" si="4"/>
        <v>0</v>
      </c>
      <c r="J53" s="21">
        <f t="shared" si="4"/>
        <v>-7.0298769771529011E-3</v>
      </c>
      <c r="K53" s="21">
        <f t="shared" si="4"/>
        <v>0</v>
      </c>
      <c r="L53" s="21">
        <f t="shared" si="4"/>
        <v>0</v>
      </c>
      <c r="M53" s="21">
        <f t="shared" si="4"/>
        <v>0</v>
      </c>
      <c r="N53" s="21">
        <f t="shared" si="4"/>
        <v>0</v>
      </c>
      <c r="O53" s="21">
        <f t="shared" si="4"/>
        <v>0</v>
      </c>
      <c r="P53" s="21">
        <f t="shared" si="4"/>
        <v>0</v>
      </c>
      <c r="Q53" s="21">
        <f t="shared" si="4"/>
        <v>0</v>
      </c>
      <c r="R53" s="21">
        <f t="shared" si="4"/>
        <v>-3.8135593220338986E-2</v>
      </c>
      <c r="S53" s="21">
        <f t="shared" si="4"/>
        <v>5.2631578947368411E-3</v>
      </c>
      <c r="U53" s="275" t="s">
        <v>71</v>
      </c>
    </row>
    <row r="54" spans="2:21" x14ac:dyDescent="0.2">
      <c r="B54" s="249">
        <v>3</v>
      </c>
      <c r="C54" s="266" t="s">
        <v>5</v>
      </c>
      <c r="D54" s="21">
        <f t="shared" si="2"/>
        <v>-2.1141649048625794E-3</v>
      </c>
      <c r="E54" s="21">
        <f t="shared" ref="E54:S54" si="5">E31-E8</f>
        <v>-6.2111801242236021E-3</v>
      </c>
      <c r="F54" s="21">
        <f t="shared" si="5"/>
        <v>0.10546875</v>
      </c>
      <c r="G54" s="21">
        <f t="shared" si="5"/>
        <v>0</v>
      </c>
      <c r="H54" s="21">
        <f t="shared" si="5"/>
        <v>0</v>
      </c>
      <c r="I54" s="21">
        <f t="shared" si="5"/>
        <v>0</v>
      </c>
      <c r="J54" s="21">
        <f t="shared" si="5"/>
        <v>0</v>
      </c>
      <c r="K54" s="21">
        <f t="shared" si="5"/>
        <v>0</v>
      </c>
      <c r="L54" s="21">
        <f t="shared" si="5"/>
        <v>0</v>
      </c>
      <c r="M54" s="21">
        <f t="shared" si="5"/>
        <v>0</v>
      </c>
      <c r="N54" s="21">
        <f t="shared" si="5"/>
        <v>0</v>
      </c>
      <c r="O54" s="21">
        <f t="shared" si="5"/>
        <v>0</v>
      </c>
      <c r="P54" s="21">
        <f t="shared" si="5"/>
        <v>0</v>
      </c>
      <c r="Q54" s="21">
        <f t="shared" si="5"/>
        <v>0</v>
      </c>
      <c r="R54" s="21">
        <f t="shared" si="5"/>
        <v>0</v>
      </c>
      <c r="S54" s="21">
        <f t="shared" si="5"/>
        <v>0</v>
      </c>
      <c r="U54" s="11"/>
    </row>
    <row r="55" spans="2:21" x14ac:dyDescent="0.2">
      <c r="B55" s="249">
        <v>4</v>
      </c>
      <c r="C55" s="267" t="s">
        <v>54</v>
      </c>
      <c r="D55" s="21">
        <f t="shared" si="2"/>
        <v>0</v>
      </c>
      <c r="E55" s="21">
        <f t="shared" ref="E55:S55" si="6">E32-E9</f>
        <v>0</v>
      </c>
      <c r="F55" s="21">
        <f t="shared" si="6"/>
        <v>0</v>
      </c>
      <c r="G55" s="21">
        <f t="shared" si="6"/>
        <v>-5.6179775280898903E-2</v>
      </c>
      <c r="H55" s="21">
        <f t="shared" si="6"/>
        <v>0</v>
      </c>
      <c r="I55" s="21">
        <f t="shared" si="6"/>
        <v>0</v>
      </c>
      <c r="J55" s="21">
        <f t="shared" si="6"/>
        <v>-7.0298769771528994E-3</v>
      </c>
      <c r="K55" s="21">
        <f t="shared" si="6"/>
        <v>-3.8910505836575876E-3</v>
      </c>
      <c r="L55" s="21">
        <f t="shared" si="6"/>
        <v>0</v>
      </c>
      <c r="M55" s="21">
        <f t="shared" si="6"/>
        <v>0</v>
      </c>
      <c r="N55" s="21">
        <f t="shared" si="6"/>
        <v>0</v>
      </c>
      <c r="O55" s="21">
        <f t="shared" si="6"/>
        <v>0</v>
      </c>
      <c r="P55" s="21">
        <f t="shared" si="6"/>
        <v>0</v>
      </c>
      <c r="Q55" s="21">
        <f t="shared" si="6"/>
        <v>0</v>
      </c>
      <c r="R55" s="21">
        <f t="shared" si="6"/>
        <v>0</v>
      </c>
      <c r="S55" s="21">
        <f t="shared" si="6"/>
        <v>0</v>
      </c>
      <c r="U55" s="11"/>
    </row>
    <row r="56" spans="2:21" x14ac:dyDescent="0.2">
      <c r="B56" s="249">
        <v>5</v>
      </c>
      <c r="C56" s="35" t="s">
        <v>8</v>
      </c>
      <c r="D56" s="21">
        <f t="shared" si="2"/>
        <v>0</v>
      </c>
      <c r="E56" s="21">
        <f t="shared" ref="E56:S56" si="7">E33-E10</f>
        <v>-4.1407867494824011E-3</v>
      </c>
      <c r="F56" s="21">
        <f t="shared" si="7"/>
        <v>-3.90625E-3</v>
      </c>
      <c r="G56" s="21">
        <f t="shared" si="7"/>
        <v>0</v>
      </c>
      <c r="H56" s="21">
        <f t="shared" si="7"/>
        <v>8.1967213114754078E-2</v>
      </c>
      <c r="I56" s="21">
        <f t="shared" si="7"/>
        <v>-7.462686567164179E-3</v>
      </c>
      <c r="J56" s="21">
        <f t="shared" si="7"/>
        <v>-3.163444639718805E-2</v>
      </c>
      <c r="K56" s="21">
        <f t="shared" si="7"/>
        <v>0</v>
      </c>
      <c r="L56" s="21">
        <f t="shared" si="7"/>
        <v>0</v>
      </c>
      <c r="M56" s="21">
        <f t="shared" si="7"/>
        <v>0</v>
      </c>
      <c r="N56" s="21">
        <f t="shared" si="7"/>
        <v>0</v>
      </c>
      <c r="O56" s="21">
        <f t="shared" si="7"/>
        <v>0</v>
      </c>
      <c r="P56" s="21">
        <f t="shared" si="7"/>
        <v>0</v>
      </c>
      <c r="Q56" s="21">
        <f t="shared" si="7"/>
        <v>0</v>
      </c>
      <c r="R56" s="21">
        <f t="shared" si="7"/>
        <v>0</v>
      </c>
      <c r="S56" s="21">
        <f t="shared" si="7"/>
        <v>0</v>
      </c>
      <c r="U56" s="11"/>
    </row>
    <row r="57" spans="2:21" x14ac:dyDescent="0.2">
      <c r="B57" s="249">
        <v>6</v>
      </c>
      <c r="C57" s="34" t="s">
        <v>53</v>
      </c>
      <c r="D57" s="21">
        <f t="shared" si="2"/>
        <v>0</v>
      </c>
      <c r="E57" s="21">
        <f t="shared" ref="E57:S57" si="8">E34-E11</f>
        <v>0</v>
      </c>
      <c r="F57" s="21">
        <f t="shared" si="8"/>
        <v>0</v>
      </c>
      <c r="G57" s="21">
        <f t="shared" si="8"/>
        <v>0</v>
      </c>
      <c r="H57" s="21">
        <f t="shared" si="8"/>
        <v>-9.8360655737704927E-3</v>
      </c>
      <c r="I57" s="21">
        <f t="shared" si="8"/>
        <v>8.9552238805970186E-2</v>
      </c>
      <c r="J57" s="21">
        <f t="shared" si="8"/>
        <v>-5.272407732864675E-3</v>
      </c>
      <c r="K57" s="21">
        <f t="shared" si="8"/>
        <v>0</v>
      </c>
      <c r="L57" s="21">
        <f t="shared" si="8"/>
        <v>0</v>
      </c>
      <c r="M57" s="21">
        <f t="shared" si="8"/>
        <v>0</v>
      </c>
      <c r="N57" s="21">
        <f t="shared" si="8"/>
        <v>0</v>
      </c>
      <c r="O57" s="21">
        <f t="shared" si="8"/>
        <v>0</v>
      </c>
      <c r="P57" s="21">
        <f t="shared" si="8"/>
        <v>0</v>
      </c>
      <c r="Q57" s="21">
        <f t="shared" si="8"/>
        <v>0</v>
      </c>
      <c r="R57" s="21">
        <f t="shared" si="8"/>
        <v>-2.1186440677966102E-3</v>
      </c>
      <c r="S57" s="21">
        <f t="shared" si="8"/>
        <v>0</v>
      </c>
      <c r="U57" s="11"/>
    </row>
    <row r="58" spans="2:21" x14ac:dyDescent="0.2">
      <c r="B58" s="249">
        <v>7</v>
      </c>
      <c r="C58" s="32" t="s">
        <v>49</v>
      </c>
      <c r="D58" s="21">
        <f t="shared" si="2"/>
        <v>0</v>
      </c>
      <c r="E58" s="21">
        <f t="shared" ref="E58:S58" si="9">E35-E12</f>
        <v>0</v>
      </c>
      <c r="F58" s="21">
        <f t="shared" si="9"/>
        <v>-4.6875E-2</v>
      </c>
      <c r="G58" s="21">
        <f t="shared" si="9"/>
        <v>0</v>
      </c>
      <c r="H58" s="21">
        <f t="shared" si="9"/>
        <v>-4.2622950819672129E-2</v>
      </c>
      <c r="I58" s="21">
        <f t="shared" si="9"/>
        <v>-2.2388059701492533E-2</v>
      </c>
      <c r="J58" s="21">
        <f t="shared" si="9"/>
        <v>7.3813708260105471E-2</v>
      </c>
      <c r="K58" s="21">
        <f t="shared" si="9"/>
        <v>-3.1128404669260701E-2</v>
      </c>
      <c r="L58" s="21">
        <f t="shared" si="9"/>
        <v>0</v>
      </c>
      <c r="M58" s="21">
        <f t="shared" si="9"/>
        <v>-9.433962264150943E-3</v>
      </c>
      <c r="N58" s="21">
        <f t="shared" si="9"/>
        <v>-1.1862396204033216E-3</v>
      </c>
      <c r="O58" s="21">
        <f t="shared" si="9"/>
        <v>0</v>
      </c>
      <c r="P58" s="21">
        <f t="shared" si="9"/>
        <v>-2.7472527472527475E-3</v>
      </c>
      <c r="Q58" s="21">
        <f t="shared" si="9"/>
        <v>0</v>
      </c>
      <c r="R58" s="21">
        <f t="shared" si="9"/>
        <v>-8.4745762711864424E-3</v>
      </c>
      <c r="S58" s="21">
        <f t="shared" si="9"/>
        <v>-2.631578947368421E-3</v>
      </c>
      <c r="U58" s="11"/>
    </row>
    <row r="59" spans="2:21" x14ac:dyDescent="0.2">
      <c r="B59" s="249">
        <v>8</v>
      </c>
      <c r="C59" s="2" t="s">
        <v>48</v>
      </c>
      <c r="D59" s="21">
        <f t="shared" si="2"/>
        <v>0</v>
      </c>
      <c r="E59" s="21">
        <f t="shared" ref="E59:S59" si="10">E36-E13</f>
        <v>0</v>
      </c>
      <c r="F59" s="21">
        <f t="shared" si="10"/>
        <v>0</v>
      </c>
      <c r="G59" s="21">
        <f t="shared" si="10"/>
        <v>7.8651685393258425E-2</v>
      </c>
      <c r="H59" s="21">
        <f t="shared" si="10"/>
        <v>0</v>
      </c>
      <c r="I59" s="21">
        <f t="shared" si="10"/>
        <v>-7.462686567164179E-3</v>
      </c>
      <c r="J59" s="21">
        <f t="shared" si="10"/>
        <v>-1.2302284710017574E-2</v>
      </c>
      <c r="K59" s="21">
        <f t="shared" si="10"/>
        <v>8.9494163424124529E-2</v>
      </c>
      <c r="L59" s="21">
        <f t="shared" si="10"/>
        <v>-1.3513513513513514E-2</v>
      </c>
      <c r="M59" s="21">
        <f t="shared" si="10"/>
        <v>0</v>
      </c>
      <c r="N59" s="21">
        <f t="shared" si="10"/>
        <v>0</v>
      </c>
      <c r="O59" s="21">
        <f t="shared" si="10"/>
        <v>0</v>
      </c>
      <c r="P59" s="21">
        <f t="shared" si="10"/>
        <v>0</v>
      </c>
      <c r="Q59" s="21">
        <f t="shared" si="10"/>
        <v>0</v>
      </c>
      <c r="R59" s="21">
        <f t="shared" si="10"/>
        <v>-2.1186440677966102E-3</v>
      </c>
      <c r="S59" s="21">
        <f t="shared" si="10"/>
        <v>0</v>
      </c>
      <c r="U59" s="11"/>
    </row>
    <row r="60" spans="2:21" x14ac:dyDescent="0.2">
      <c r="B60" s="249">
        <v>9</v>
      </c>
      <c r="C60" s="33" t="s">
        <v>47</v>
      </c>
      <c r="D60" s="21">
        <f t="shared" si="2"/>
        <v>0</v>
      </c>
      <c r="E60" s="21">
        <f t="shared" ref="E60:S60" si="11">E37-E14</f>
        <v>0</v>
      </c>
      <c r="F60" s="21">
        <f t="shared" si="11"/>
        <v>0</v>
      </c>
      <c r="G60" s="21">
        <f t="shared" si="11"/>
        <v>-2.247191011235955E-2</v>
      </c>
      <c r="H60" s="21">
        <f t="shared" si="11"/>
        <v>0</v>
      </c>
      <c r="I60" s="21">
        <f t="shared" si="11"/>
        <v>0</v>
      </c>
      <c r="J60" s="21">
        <f t="shared" si="11"/>
        <v>0</v>
      </c>
      <c r="K60" s="21">
        <f t="shared" si="11"/>
        <v>-3.5019455252918288E-2</v>
      </c>
      <c r="L60" s="21">
        <f t="shared" si="11"/>
        <v>3.3783783783783883E-2</v>
      </c>
      <c r="M60" s="21">
        <f t="shared" si="11"/>
        <v>0</v>
      </c>
      <c r="N60" s="21">
        <f t="shared" si="11"/>
        <v>0</v>
      </c>
      <c r="O60" s="21">
        <f t="shared" si="11"/>
        <v>0</v>
      </c>
      <c r="P60" s="21">
        <f t="shared" si="11"/>
        <v>0</v>
      </c>
      <c r="Q60" s="21">
        <f t="shared" si="11"/>
        <v>0</v>
      </c>
      <c r="R60" s="21">
        <f t="shared" si="11"/>
        <v>-2.1186440677966102E-3</v>
      </c>
      <c r="S60" s="21">
        <f t="shared" si="11"/>
        <v>-2.3684210526315787E-2</v>
      </c>
      <c r="U60" s="11"/>
    </row>
    <row r="61" spans="2:21" x14ac:dyDescent="0.2">
      <c r="B61" s="249">
        <v>10</v>
      </c>
      <c r="C61" s="268" t="s">
        <v>42</v>
      </c>
      <c r="D61" s="21">
        <f t="shared" si="2"/>
        <v>0</v>
      </c>
      <c r="E61" s="21">
        <f t="shared" ref="E61:S61" si="12">E38-E15</f>
        <v>0</v>
      </c>
      <c r="F61" s="21">
        <f t="shared" si="12"/>
        <v>0</v>
      </c>
      <c r="G61" s="21">
        <f t="shared" si="12"/>
        <v>1.1235955056179775E-2</v>
      </c>
      <c r="H61" s="21">
        <f t="shared" si="12"/>
        <v>-6.5573770491803279E-3</v>
      </c>
      <c r="I61" s="21">
        <f t="shared" si="12"/>
        <v>-3.7313432835820892E-2</v>
      </c>
      <c r="J61" s="21">
        <f t="shared" si="12"/>
        <v>-1.7574692442882249E-3</v>
      </c>
      <c r="K61" s="21">
        <f t="shared" si="12"/>
        <v>0</v>
      </c>
      <c r="L61" s="21">
        <f t="shared" si="12"/>
        <v>0</v>
      </c>
      <c r="M61" s="21">
        <f t="shared" si="12"/>
        <v>7.0754716981132004E-2</v>
      </c>
      <c r="N61" s="21">
        <f t="shared" si="12"/>
        <v>-5.9311981020166073E-3</v>
      </c>
      <c r="O61" s="21">
        <f t="shared" si="12"/>
        <v>-1.7699115044247787E-2</v>
      </c>
      <c r="P61" s="21">
        <f t="shared" si="12"/>
        <v>0</v>
      </c>
      <c r="Q61" s="21">
        <f t="shared" si="12"/>
        <v>2.4390243902439018E-2</v>
      </c>
      <c r="R61" s="21">
        <f t="shared" si="12"/>
        <v>0</v>
      </c>
      <c r="S61" s="21">
        <f t="shared" si="12"/>
        <v>-5.263157894736842E-3</v>
      </c>
      <c r="U61" s="11"/>
    </row>
    <row r="62" spans="2:21" x14ac:dyDescent="0.2">
      <c r="B62" s="249">
        <v>11</v>
      </c>
      <c r="C62" s="2" t="s">
        <v>46</v>
      </c>
      <c r="D62" s="21">
        <f t="shared" si="2"/>
        <v>0</v>
      </c>
      <c r="E62" s="21">
        <f t="shared" ref="E62:S62" si="13">E39-E16</f>
        <v>0</v>
      </c>
      <c r="F62" s="21">
        <f t="shared" si="13"/>
        <v>0</v>
      </c>
      <c r="G62" s="21">
        <f t="shared" si="13"/>
        <v>-1.1235955056179775E-2</v>
      </c>
      <c r="H62" s="21">
        <f t="shared" si="13"/>
        <v>0</v>
      </c>
      <c r="I62" s="21">
        <f t="shared" si="13"/>
        <v>0</v>
      </c>
      <c r="J62" s="21">
        <f t="shared" si="13"/>
        <v>-7.0298769771528994E-3</v>
      </c>
      <c r="K62" s="21">
        <f t="shared" si="13"/>
        <v>0</v>
      </c>
      <c r="L62" s="21">
        <f t="shared" si="13"/>
        <v>0</v>
      </c>
      <c r="M62" s="21">
        <f t="shared" si="13"/>
        <v>-3.7735849056603765E-2</v>
      </c>
      <c r="N62" s="21">
        <f t="shared" si="13"/>
        <v>2.6097271648873099E-2</v>
      </c>
      <c r="O62" s="21">
        <f t="shared" si="13"/>
        <v>-0.11504424778761062</v>
      </c>
      <c r="P62" s="21">
        <f t="shared" si="13"/>
        <v>-3.846153846153845E-2</v>
      </c>
      <c r="Q62" s="21">
        <f t="shared" si="13"/>
        <v>-0.10975609756097562</v>
      </c>
      <c r="R62" s="21">
        <f t="shared" si="13"/>
        <v>0</v>
      </c>
      <c r="S62" s="21">
        <f t="shared" si="13"/>
        <v>0</v>
      </c>
      <c r="U62" s="11"/>
    </row>
    <row r="63" spans="2:21" x14ac:dyDescent="0.2">
      <c r="B63" s="249">
        <v>12</v>
      </c>
      <c r="C63" s="32" t="s">
        <v>45</v>
      </c>
      <c r="D63" s="21">
        <f t="shared" si="2"/>
        <v>0</v>
      </c>
      <c r="E63" s="21">
        <f t="shared" ref="E63:S63" si="14">E40-E17</f>
        <v>0</v>
      </c>
      <c r="F63" s="21">
        <f t="shared" si="14"/>
        <v>0</v>
      </c>
      <c r="G63" s="21">
        <f t="shared" si="14"/>
        <v>0</v>
      </c>
      <c r="H63" s="21">
        <f t="shared" si="14"/>
        <v>0</v>
      </c>
      <c r="I63" s="21">
        <f t="shared" si="14"/>
        <v>0</v>
      </c>
      <c r="J63" s="21">
        <f t="shared" si="14"/>
        <v>-1.7574692442882249E-3</v>
      </c>
      <c r="K63" s="21">
        <f t="shared" si="14"/>
        <v>0</v>
      </c>
      <c r="L63" s="21">
        <f t="shared" si="14"/>
        <v>0</v>
      </c>
      <c r="M63" s="21">
        <f t="shared" si="14"/>
        <v>0</v>
      </c>
      <c r="N63" s="21">
        <f t="shared" si="14"/>
        <v>-1.0676156583629894E-2</v>
      </c>
      <c r="O63" s="21">
        <f t="shared" si="14"/>
        <v>0.16814159292035391</v>
      </c>
      <c r="P63" s="21">
        <f t="shared" si="14"/>
        <v>-2.7472527472527475E-3</v>
      </c>
      <c r="Q63" s="21">
        <f t="shared" si="14"/>
        <v>-2.4390243902439025E-2</v>
      </c>
      <c r="R63" s="21">
        <f t="shared" si="14"/>
        <v>0</v>
      </c>
      <c r="S63" s="21">
        <f t="shared" si="14"/>
        <v>0</v>
      </c>
      <c r="U63" s="11"/>
    </row>
    <row r="64" spans="2:21" x14ac:dyDescent="0.2">
      <c r="B64" s="249">
        <v>13</v>
      </c>
      <c r="C64" s="31" t="s">
        <v>44</v>
      </c>
      <c r="D64" s="21">
        <f t="shared" si="2"/>
        <v>0</v>
      </c>
      <c r="E64" s="21">
        <f t="shared" ref="E64:S64" si="15">E41-E18</f>
        <v>0</v>
      </c>
      <c r="F64" s="21">
        <f t="shared" si="15"/>
        <v>0</v>
      </c>
      <c r="G64" s="21">
        <f t="shared" si="15"/>
        <v>0</v>
      </c>
      <c r="H64" s="21">
        <f t="shared" si="15"/>
        <v>0</v>
      </c>
      <c r="I64" s="21">
        <f t="shared" si="15"/>
        <v>0</v>
      </c>
      <c r="J64" s="21">
        <f t="shared" si="15"/>
        <v>0</v>
      </c>
      <c r="K64" s="21">
        <f t="shared" si="15"/>
        <v>0</v>
      </c>
      <c r="L64" s="21">
        <f t="shared" si="15"/>
        <v>0</v>
      </c>
      <c r="M64" s="21">
        <f t="shared" si="15"/>
        <v>-1.4150943396226415E-2</v>
      </c>
      <c r="N64" s="21">
        <f t="shared" si="15"/>
        <v>-5.9311981020166091E-3</v>
      </c>
      <c r="O64" s="21">
        <f t="shared" si="15"/>
        <v>0</v>
      </c>
      <c r="P64" s="21">
        <f t="shared" si="15"/>
        <v>4.3956043956043911E-2</v>
      </c>
      <c r="Q64" s="21">
        <f t="shared" si="15"/>
        <v>1.2195121951219509E-2</v>
      </c>
      <c r="R64" s="21">
        <f t="shared" si="15"/>
        <v>0</v>
      </c>
      <c r="S64" s="21">
        <f t="shared" si="15"/>
        <v>0</v>
      </c>
      <c r="U64" s="11"/>
    </row>
    <row r="65" spans="2:38" x14ac:dyDescent="0.2">
      <c r="B65" s="249">
        <v>14</v>
      </c>
      <c r="C65" s="30" t="s">
        <v>43</v>
      </c>
      <c r="D65" s="21">
        <f t="shared" si="2"/>
        <v>0</v>
      </c>
      <c r="E65" s="21">
        <f t="shared" ref="E65:S65" si="16">E42-E19</f>
        <v>0</v>
      </c>
      <c r="F65" s="21">
        <f t="shared" si="16"/>
        <v>0</v>
      </c>
      <c r="G65" s="21">
        <f t="shared" si="16"/>
        <v>0</v>
      </c>
      <c r="H65" s="21">
        <f t="shared" si="16"/>
        <v>-3.2786885245901639E-3</v>
      </c>
      <c r="I65" s="21">
        <f t="shared" si="16"/>
        <v>0</v>
      </c>
      <c r="J65" s="21">
        <f t="shared" si="16"/>
        <v>0</v>
      </c>
      <c r="K65" s="21">
        <f t="shared" si="16"/>
        <v>0</v>
      </c>
      <c r="L65" s="21">
        <f t="shared" si="16"/>
        <v>0</v>
      </c>
      <c r="M65" s="21">
        <f t="shared" si="16"/>
        <v>-4.7169811320754715E-3</v>
      </c>
      <c r="N65" s="21">
        <f t="shared" si="16"/>
        <v>-2.3724792408066431E-3</v>
      </c>
      <c r="O65" s="21">
        <f t="shared" si="16"/>
        <v>-3.5398230088495575E-2</v>
      </c>
      <c r="P65" s="21">
        <f t="shared" si="16"/>
        <v>0</v>
      </c>
      <c r="Q65" s="21">
        <f t="shared" si="16"/>
        <v>9.7560975609756073E-2</v>
      </c>
      <c r="R65" s="21">
        <f t="shared" si="16"/>
        <v>0</v>
      </c>
      <c r="S65" s="21">
        <f t="shared" si="16"/>
        <v>0</v>
      </c>
      <c r="U65" s="11"/>
    </row>
    <row r="66" spans="2:38" x14ac:dyDescent="0.2">
      <c r="B66" s="249">
        <v>15</v>
      </c>
      <c r="C66" s="29" t="s">
        <v>28</v>
      </c>
      <c r="D66" s="21">
        <f t="shared" si="2"/>
        <v>0</v>
      </c>
      <c r="E66" s="21">
        <f t="shared" ref="E66:S66" si="17">E43-E20</f>
        <v>-1.0351966873706004E-2</v>
      </c>
      <c r="F66" s="21">
        <f t="shared" si="17"/>
        <v>-3.90625E-3</v>
      </c>
      <c r="G66" s="21">
        <f t="shared" si="17"/>
        <v>0</v>
      </c>
      <c r="H66" s="21">
        <f t="shared" si="17"/>
        <v>0</v>
      </c>
      <c r="I66" s="21">
        <f t="shared" si="17"/>
        <v>-7.462686567164179E-3</v>
      </c>
      <c r="J66" s="21">
        <f t="shared" si="17"/>
        <v>0</v>
      </c>
      <c r="K66" s="21">
        <f t="shared" si="17"/>
        <v>0</v>
      </c>
      <c r="L66" s="21">
        <f t="shared" si="17"/>
        <v>0</v>
      </c>
      <c r="M66" s="21">
        <f t="shared" si="17"/>
        <v>0</v>
      </c>
      <c r="N66" s="21">
        <f t="shared" si="17"/>
        <v>0</v>
      </c>
      <c r="O66" s="21">
        <f t="shared" si="17"/>
        <v>0</v>
      </c>
      <c r="P66" s="21">
        <f t="shared" si="17"/>
        <v>0</v>
      </c>
      <c r="Q66" s="21">
        <f t="shared" si="17"/>
        <v>0</v>
      </c>
      <c r="R66" s="21">
        <f t="shared" si="17"/>
        <v>7.6271186440677985E-2</v>
      </c>
      <c r="S66" s="21">
        <f t="shared" si="17"/>
        <v>-5.7894736842105263E-2</v>
      </c>
      <c r="U66" s="11"/>
    </row>
    <row r="67" spans="2:38" x14ac:dyDescent="0.2">
      <c r="B67" s="249">
        <v>16</v>
      </c>
      <c r="C67" s="27" t="s">
        <v>41</v>
      </c>
      <c r="D67" s="21">
        <f t="shared" si="2"/>
        <v>0</v>
      </c>
      <c r="E67" s="21">
        <f t="shared" ref="E67:S67" si="18">E44-E21</f>
        <v>-1.2422360248447204E-2</v>
      </c>
      <c r="F67" s="21">
        <f t="shared" si="18"/>
        <v>0</v>
      </c>
      <c r="G67" s="21">
        <f t="shared" si="18"/>
        <v>0</v>
      </c>
      <c r="H67" s="21">
        <f t="shared" si="18"/>
        <v>0</v>
      </c>
      <c r="I67" s="21">
        <f t="shared" si="18"/>
        <v>0</v>
      </c>
      <c r="J67" s="21">
        <f t="shared" si="18"/>
        <v>0</v>
      </c>
      <c r="K67" s="21">
        <f t="shared" si="18"/>
        <v>-1.9455252918287938E-2</v>
      </c>
      <c r="L67" s="21">
        <f t="shared" si="18"/>
        <v>-2.0270270270270271E-2</v>
      </c>
      <c r="M67" s="21">
        <f t="shared" si="18"/>
        <v>-4.7169811320754715E-3</v>
      </c>
      <c r="N67" s="21">
        <f t="shared" si="18"/>
        <v>0</v>
      </c>
      <c r="O67" s="21">
        <f t="shared" si="18"/>
        <v>0</v>
      </c>
      <c r="P67" s="21">
        <f t="shared" si="18"/>
        <v>0</v>
      </c>
      <c r="Q67" s="21">
        <f t="shared" si="18"/>
        <v>0</v>
      </c>
      <c r="R67" s="21">
        <f t="shared" si="18"/>
        <v>-2.3305084745762712E-2</v>
      </c>
      <c r="S67" s="21">
        <f t="shared" si="18"/>
        <v>8.4210526315789402E-2</v>
      </c>
      <c r="U67" s="11"/>
    </row>
    <row r="68" spans="2:38" ht="24" x14ac:dyDescent="0.3">
      <c r="B68" s="276"/>
      <c r="C68" s="28"/>
      <c r="D68" s="28"/>
      <c r="E68" s="28"/>
      <c r="F68" s="28"/>
      <c r="G68" s="28"/>
      <c r="H68" s="28"/>
      <c r="I68" s="28"/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28"/>
      <c r="U68" s="11"/>
      <c r="AB68" s="351" t="s">
        <v>78</v>
      </c>
      <c r="AC68" s="351"/>
      <c r="AD68" s="351"/>
      <c r="AE68" s="351"/>
    </row>
    <row r="69" spans="2:38" ht="16" thickBot="1" x14ac:dyDescent="0.25">
      <c r="B69" s="9"/>
      <c r="U69" s="11"/>
    </row>
    <row r="70" spans="2:38" x14ac:dyDescent="0.2">
      <c r="B70" s="4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8"/>
    </row>
    <row r="71" spans="2:38" ht="29.25" customHeight="1" x14ac:dyDescent="0.2">
      <c r="B71" s="247"/>
      <c r="C71" s="270" t="s">
        <v>72</v>
      </c>
      <c r="U71" s="11"/>
      <c r="W71" s="349" t="s">
        <v>65</v>
      </c>
      <c r="X71" s="349"/>
      <c r="Y71" s="289"/>
      <c r="Z71" s="288"/>
      <c r="AA71" s="288"/>
      <c r="AB71" s="288"/>
      <c r="AC71" s="288"/>
      <c r="AD71" s="288"/>
      <c r="AE71" s="290" t="s">
        <v>66</v>
      </c>
      <c r="AF71" s="288"/>
      <c r="AG71" s="288"/>
      <c r="AH71" s="288"/>
      <c r="AI71" s="288"/>
      <c r="AJ71" s="288"/>
      <c r="AK71" s="288"/>
      <c r="AL71" s="288"/>
    </row>
    <row r="72" spans="2:38" x14ac:dyDescent="0.2">
      <c r="B72" s="249">
        <v>1</v>
      </c>
      <c r="C72" s="38" t="s">
        <v>51</v>
      </c>
      <c r="D72" s="25">
        <f>IF(D52&gt;0,D52,0)</f>
        <v>2.1141649048626032E-3</v>
      </c>
      <c r="E72" s="25">
        <f t="shared" ref="E72:S72" si="19">IF(E52&gt;0,E52,0)</f>
        <v>0</v>
      </c>
      <c r="F72" s="25">
        <f t="shared" si="19"/>
        <v>0</v>
      </c>
      <c r="G72" s="25">
        <f t="shared" si="19"/>
        <v>0</v>
      </c>
      <c r="H72" s="25">
        <f t="shared" si="19"/>
        <v>0</v>
      </c>
      <c r="I72" s="25">
        <f t="shared" si="19"/>
        <v>0</v>
      </c>
      <c r="J72" s="25">
        <f t="shared" si="19"/>
        <v>0</v>
      </c>
      <c r="K72" s="25">
        <f t="shared" si="19"/>
        <v>0</v>
      </c>
      <c r="L72" s="25">
        <f t="shared" si="19"/>
        <v>0</v>
      </c>
      <c r="M72" s="25">
        <f t="shared" si="19"/>
        <v>0</v>
      </c>
      <c r="N72" s="25">
        <f t="shared" si="19"/>
        <v>0</v>
      </c>
      <c r="O72" s="25">
        <f t="shared" si="19"/>
        <v>0</v>
      </c>
      <c r="P72" s="25">
        <f t="shared" si="19"/>
        <v>0</v>
      </c>
      <c r="Q72" s="25">
        <f t="shared" si="19"/>
        <v>0</v>
      </c>
      <c r="R72" s="25">
        <f t="shared" si="19"/>
        <v>0</v>
      </c>
      <c r="S72" s="25">
        <f t="shared" si="19"/>
        <v>0</v>
      </c>
      <c r="U72" s="11"/>
      <c r="W72" s="279">
        <v>2.1141649999999999E-3</v>
      </c>
      <c r="X72" s="280">
        <v>0</v>
      </c>
      <c r="Y72" s="280">
        <v>0</v>
      </c>
      <c r="Z72" s="280">
        <v>0</v>
      </c>
      <c r="AA72" s="280">
        <v>0</v>
      </c>
      <c r="AB72" s="280">
        <v>0</v>
      </c>
      <c r="AC72" s="280">
        <v>0</v>
      </c>
      <c r="AD72" s="280">
        <v>0</v>
      </c>
      <c r="AE72" s="280">
        <v>0</v>
      </c>
      <c r="AF72" s="280">
        <v>0</v>
      </c>
      <c r="AG72" s="280">
        <v>0</v>
      </c>
      <c r="AH72" s="280">
        <v>0</v>
      </c>
      <c r="AI72" s="280">
        <v>0</v>
      </c>
      <c r="AJ72" s="280">
        <v>0</v>
      </c>
      <c r="AK72" s="280">
        <v>0</v>
      </c>
      <c r="AL72" s="281">
        <v>0</v>
      </c>
    </row>
    <row r="73" spans="2:38" x14ac:dyDescent="0.2">
      <c r="B73" s="249">
        <v>2</v>
      </c>
      <c r="C73" s="36" t="s">
        <v>50</v>
      </c>
      <c r="D73" s="25">
        <f t="shared" ref="D73:S87" si="20">IF(D53&gt;0,D53,0)</f>
        <v>0</v>
      </c>
      <c r="E73" s="25">
        <f t="shared" si="20"/>
        <v>4.1407867494824058E-2</v>
      </c>
      <c r="F73" s="25">
        <f t="shared" si="20"/>
        <v>0</v>
      </c>
      <c r="G73" s="25">
        <f t="shared" si="20"/>
        <v>0</v>
      </c>
      <c r="H73" s="25">
        <f t="shared" si="20"/>
        <v>0</v>
      </c>
      <c r="I73" s="25">
        <f t="shared" si="20"/>
        <v>0</v>
      </c>
      <c r="J73" s="25">
        <f t="shared" si="20"/>
        <v>0</v>
      </c>
      <c r="K73" s="25">
        <f t="shared" si="20"/>
        <v>0</v>
      </c>
      <c r="L73" s="25">
        <f t="shared" si="20"/>
        <v>0</v>
      </c>
      <c r="M73" s="25">
        <f t="shared" si="20"/>
        <v>0</v>
      </c>
      <c r="N73" s="25">
        <f t="shared" si="20"/>
        <v>0</v>
      </c>
      <c r="O73" s="25">
        <f t="shared" si="20"/>
        <v>0</v>
      </c>
      <c r="P73" s="25">
        <f t="shared" si="20"/>
        <v>0</v>
      </c>
      <c r="Q73" s="25">
        <f t="shared" si="20"/>
        <v>0</v>
      </c>
      <c r="R73" s="25">
        <f t="shared" si="20"/>
        <v>0</v>
      </c>
      <c r="S73" s="25">
        <f t="shared" si="20"/>
        <v>5.2631578947368411E-3</v>
      </c>
      <c r="U73" s="11"/>
      <c r="W73" s="282">
        <v>0</v>
      </c>
      <c r="X73" s="283">
        <v>4.1407867000000001E-2</v>
      </c>
      <c r="Y73" s="264">
        <v>0</v>
      </c>
      <c r="Z73" s="264">
        <v>0</v>
      </c>
      <c r="AA73" s="264">
        <v>0</v>
      </c>
      <c r="AB73" s="264">
        <v>0</v>
      </c>
      <c r="AC73" s="264">
        <v>0</v>
      </c>
      <c r="AD73" s="264">
        <v>0</v>
      </c>
      <c r="AE73" s="264">
        <v>0</v>
      </c>
      <c r="AF73" s="264">
        <v>0</v>
      </c>
      <c r="AG73" s="264">
        <v>0</v>
      </c>
      <c r="AH73" s="264">
        <v>0</v>
      </c>
      <c r="AI73" s="264">
        <v>0</v>
      </c>
      <c r="AJ73" s="264">
        <v>0</v>
      </c>
      <c r="AK73" s="264">
        <v>0</v>
      </c>
      <c r="AL73" s="284">
        <v>5.2631580000000004E-3</v>
      </c>
    </row>
    <row r="74" spans="2:38" x14ac:dyDescent="0.2">
      <c r="B74" s="249">
        <v>3</v>
      </c>
      <c r="C74" s="266" t="s">
        <v>5</v>
      </c>
      <c r="D74" s="25">
        <f t="shared" si="20"/>
        <v>0</v>
      </c>
      <c r="E74" s="25">
        <f t="shared" si="20"/>
        <v>0</v>
      </c>
      <c r="F74" s="25">
        <f t="shared" si="20"/>
        <v>0.10546875</v>
      </c>
      <c r="G74" s="25">
        <f t="shared" si="20"/>
        <v>0</v>
      </c>
      <c r="H74" s="25">
        <f t="shared" si="20"/>
        <v>0</v>
      </c>
      <c r="I74" s="25">
        <f t="shared" si="20"/>
        <v>0</v>
      </c>
      <c r="J74" s="25">
        <f t="shared" si="20"/>
        <v>0</v>
      </c>
      <c r="K74" s="25">
        <f t="shared" si="20"/>
        <v>0</v>
      </c>
      <c r="L74" s="25">
        <f t="shared" si="20"/>
        <v>0</v>
      </c>
      <c r="M74" s="25">
        <f t="shared" si="20"/>
        <v>0</v>
      </c>
      <c r="N74" s="25">
        <f t="shared" si="20"/>
        <v>0</v>
      </c>
      <c r="O74" s="25">
        <f t="shared" si="20"/>
        <v>0</v>
      </c>
      <c r="P74" s="25">
        <f t="shared" si="20"/>
        <v>0</v>
      </c>
      <c r="Q74" s="25">
        <f t="shared" si="20"/>
        <v>0</v>
      </c>
      <c r="R74" s="25">
        <f t="shared" si="20"/>
        <v>0</v>
      </c>
      <c r="S74" s="25">
        <f t="shared" si="20"/>
        <v>0</v>
      </c>
      <c r="U74" s="11"/>
      <c r="W74" s="282">
        <v>0</v>
      </c>
      <c r="X74" s="264">
        <v>0</v>
      </c>
      <c r="Y74" s="283">
        <v>0.10546875</v>
      </c>
      <c r="Z74" s="264">
        <v>0</v>
      </c>
      <c r="AA74" s="264">
        <v>0</v>
      </c>
      <c r="AB74" s="264">
        <v>0</v>
      </c>
      <c r="AC74" s="264">
        <v>0</v>
      </c>
      <c r="AD74" s="264">
        <v>0</v>
      </c>
      <c r="AE74" s="264">
        <v>0</v>
      </c>
      <c r="AF74" s="264">
        <v>0</v>
      </c>
      <c r="AG74" s="264">
        <v>0</v>
      </c>
      <c r="AH74" s="264">
        <v>0</v>
      </c>
      <c r="AI74" s="264">
        <v>0</v>
      </c>
      <c r="AJ74" s="264">
        <v>0</v>
      </c>
      <c r="AK74" s="264">
        <v>0</v>
      </c>
      <c r="AL74" s="284">
        <v>0</v>
      </c>
    </row>
    <row r="75" spans="2:38" x14ac:dyDescent="0.2">
      <c r="B75" s="249">
        <v>4</v>
      </c>
      <c r="C75" s="267" t="s">
        <v>54</v>
      </c>
      <c r="D75" s="25">
        <f t="shared" si="20"/>
        <v>0</v>
      </c>
      <c r="E75" s="25">
        <f t="shared" si="20"/>
        <v>0</v>
      </c>
      <c r="F75" s="25">
        <f t="shared" si="20"/>
        <v>0</v>
      </c>
      <c r="G75" s="25">
        <f t="shared" si="20"/>
        <v>0</v>
      </c>
      <c r="H75" s="25">
        <f t="shared" si="20"/>
        <v>0</v>
      </c>
      <c r="I75" s="25">
        <f t="shared" si="20"/>
        <v>0</v>
      </c>
      <c r="J75" s="25">
        <f t="shared" si="20"/>
        <v>0</v>
      </c>
      <c r="K75" s="25">
        <f t="shared" si="20"/>
        <v>0</v>
      </c>
      <c r="L75" s="25">
        <f t="shared" si="20"/>
        <v>0</v>
      </c>
      <c r="M75" s="25">
        <f t="shared" si="20"/>
        <v>0</v>
      </c>
      <c r="N75" s="25">
        <f t="shared" si="20"/>
        <v>0</v>
      </c>
      <c r="O75" s="25">
        <f t="shared" si="20"/>
        <v>0</v>
      </c>
      <c r="P75" s="25">
        <f t="shared" si="20"/>
        <v>0</v>
      </c>
      <c r="Q75" s="25">
        <f t="shared" si="20"/>
        <v>0</v>
      </c>
      <c r="R75" s="25">
        <f t="shared" si="20"/>
        <v>0</v>
      </c>
      <c r="S75" s="25">
        <f t="shared" si="20"/>
        <v>0</v>
      </c>
      <c r="U75" s="11"/>
      <c r="W75" s="282">
        <v>0</v>
      </c>
      <c r="X75" s="264">
        <v>0</v>
      </c>
      <c r="Y75" s="264">
        <v>0</v>
      </c>
      <c r="Z75" s="283">
        <v>0</v>
      </c>
      <c r="AA75" s="264">
        <v>0</v>
      </c>
      <c r="AB75" s="264">
        <v>0</v>
      </c>
      <c r="AC75" s="264">
        <v>0</v>
      </c>
      <c r="AD75" s="264">
        <v>0</v>
      </c>
      <c r="AE75" s="264">
        <v>0</v>
      </c>
      <c r="AF75" s="264">
        <v>0</v>
      </c>
      <c r="AG75" s="264">
        <v>0</v>
      </c>
      <c r="AH75" s="264">
        <v>0</v>
      </c>
      <c r="AI75" s="264">
        <v>0</v>
      </c>
      <c r="AJ75" s="264">
        <v>0</v>
      </c>
      <c r="AK75" s="264">
        <v>0</v>
      </c>
      <c r="AL75" s="284">
        <v>0</v>
      </c>
    </row>
    <row r="76" spans="2:38" x14ac:dyDescent="0.2">
      <c r="B76" s="249">
        <v>5</v>
      </c>
      <c r="C76" s="35" t="s">
        <v>8</v>
      </c>
      <c r="D76" s="25">
        <f t="shared" si="20"/>
        <v>0</v>
      </c>
      <c r="E76" s="25">
        <f t="shared" si="20"/>
        <v>0</v>
      </c>
      <c r="F76" s="25">
        <f t="shared" si="20"/>
        <v>0</v>
      </c>
      <c r="G76" s="25">
        <f t="shared" si="20"/>
        <v>0</v>
      </c>
      <c r="H76" s="25">
        <f t="shared" si="20"/>
        <v>8.1967213114754078E-2</v>
      </c>
      <c r="I76" s="25">
        <f t="shared" si="20"/>
        <v>0</v>
      </c>
      <c r="J76" s="25">
        <f t="shared" si="20"/>
        <v>0</v>
      </c>
      <c r="K76" s="25">
        <f t="shared" si="20"/>
        <v>0</v>
      </c>
      <c r="L76" s="25">
        <f t="shared" si="20"/>
        <v>0</v>
      </c>
      <c r="M76" s="25">
        <f t="shared" si="20"/>
        <v>0</v>
      </c>
      <c r="N76" s="25">
        <f t="shared" si="20"/>
        <v>0</v>
      </c>
      <c r="O76" s="25">
        <f t="shared" si="20"/>
        <v>0</v>
      </c>
      <c r="P76" s="25">
        <f t="shared" si="20"/>
        <v>0</v>
      </c>
      <c r="Q76" s="25">
        <f t="shared" si="20"/>
        <v>0</v>
      </c>
      <c r="R76" s="25">
        <f t="shared" si="20"/>
        <v>0</v>
      </c>
      <c r="S76" s="25">
        <f t="shared" si="20"/>
        <v>0</v>
      </c>
      <c r="U76" s="11"/>
      <c r="W76" s="282">
        <v>0</v>
      </c>
      <c r="X76" s="264">
        <v>0</v>
      </c>
      <c r="Y76" s="264">
        <v>0</v>
      </c>
      <c r="Z76" s="264">
        <v>0</v>
      </c>
      <c r="AA76" s="283">
        <v>8.1967212999999997E-2</v>
      </c>
      <c r="AB76" s="264">
        <v>0</v>
      </c>
      <c r="AC76" s="264">
        <v>0</v>
      </c>
      <c r="AD76" s="264">
        <v>0</v>
      </c>
      <c r="AE76" s="264">
        <v>0</v>
      </c>
      <c r="AF76" s="264">
        <v>0</v>
      </c>
      <c r="AG76" s="264">
        <v>0</v>
      </c>
      <c r="AH76" s="264">
        <v>0</v>
      </c>
      <c r="AI76" s="264">
        <v>0</v>
      </c>
      <c r="AJ76" s="264">
        <v>0</v>
      </c>
      <c r="AK76" s="264">
        <v>0</v>
      </c>
      <c r="AL76" s="284">
        <v>0</v>
      </c>
    </row>
    <row r="77" spans="2:38" x14ac:dyDescent="0.2">
      <c r="B77" s="249">
        <v>6</v>
      </c>
      <c r="C77" s="34" t="s">
        <v>53</v>
      </c>
      <c r="D77" s="25">
        <f t="shared" si="20"/>
        <v>0</v>
      </c>
      <c r="E77" s="25">
        <f t="shared" si="20"/>
        <v>0</v>
      </c>
      <c r="F77" s="25">
        <f t="shared" si="20"/>
        <v>0</v>
      </c>
      <c r="G77" s="25">
        <f t="shared" si="20"/>
        <v>0</v>
      </c>
      <c r="H77" s="25">
        <f t="shared" si="20"/>
        <v>0</v>
      </c>
      <c r="I77" s="25">
        <f t="shared" si="20"/>
        <v>8.9552238805970186E-2</v>
      </c>
      <c r="J77" s="25">
        <f t="shared" si="20"/>
        <v>0</v>
      </c>
      <c r="K77" s="25">
        <f t="shared" si="20"/>
        <v>0</v>
      </c>
      <c r="L77" s="25">
        <f t="shared" si="20"/>
        <v>0</v>
      </c>
      <c r="M77" s="25">
        <f t="shared" si="20"/>
        <v>0</v>
      </c>
      <c r="N77" s="25">
        <f t="shared" si="20"/>
        <v>0</v>
      </c>
      <c r="O77" s="25">
        <f t="shared" si="20"/>
        <v>0</v>
      </c>
      <c r="P77" s="25">
        <f t="shared" si="20"/>
        <v>0</v>
      </c>
      <c r="Q77" s="25">
        <f t="shared" si="20"/>
        <v>0</v>
      </c>
      <c r="R77" s="25">
        <f t="shared" si="20"/>
        <v>0</v>
      </c>
      <c r="S77" s="25">
        <f t="shared" si="20"/>
        <v>0</v>
      </c>
      <c r="U77" s="11"/>
      <c r="W77" s="282">
        <v>0</v>
      </c>
      <c r="X77" s="264">
        <v>0</v>
      </c>
      <c r="Y77" s="264">
        <v>0</v>
      </c>
      <c r="Z77" s="264">
        <v>0</v>
      </c>
      <c r="AA77" s="264">
        <v>0</v>
      </c>
      <c r="AB77" s="283">
        <v>8.9552239000000006E-2</v>
      </c>
      <c r="AC77" s="264">
        <v>0</v>
      </c>
      <c r="AD77" s="264">
        <v>0</v>
      </c>
      <c r="AE77" s="264">
        <v>0</v>
      </c>
      <c r="AF77" s="264">
        <v>0</v>
      </c>
      <c r="AG77" s="264">
        <v>0</v>
      </c>
      <c r="AH77" s="264">
        <v>0</v>
      </c>
      <c r="AI77" s="264">
        <v>0</v>
      </c>
      <c r="AJ77" s="264">
        <v>0</v>
      </c>
      <c r="AK77" s="264">
        <v>0</v>
      </c>
      <c r="AL77" s="284">
        <v>0</v>
      </c>
    </row>
    <row r="78" spans="2:38" x14ac:dyDescent="0.2">
      <c r="B78" s="249">
        <v>7</v>
      </c>
      <c r="C78" s="32" t="s">
        <v>49</v>
      </c>
      <c r="D78" s="25">
        <f t="shared" si="20"/>
        <v>0</v>
      </c>
      <c r="E78" s="25">
        <f t="shared" si="20"/>
        <v>0</v>
      </c>
      <c r="F78" s="25">
        <f t="shared" si="20"/>
        <v>0</v>
      </c>
      <c r="G78" s="25">
        <f t="shared" si="20"/>
        <v>0</v>
      </c>
      <c r="H78" s="25">
        <f t="shared" si="20"/>
        <v>0</v>
      </c>
      <c r="I78" s="25">
        <f t="shared" si="20"/>
        <v>0</v>
      </c>
      <c r="J78" s="25">
        <f t="shared" si="20"/>
        <v>7.3813708260105471E-2</v>
      </c>
      <c r="K78" s="25">
        <f t="shared" si="20"/>
        <v>0</v>
      </c>
      <c r="L78" s="25">
        <f t="shared" si="20"/>
        <v>0</v>
      </c>
      <c r="M78" s="25">
        <f t="shared" si="20"/>
        <v>0</v>
      </c>
      <c r="N78" s="25">
        <f t="shared" si="20"/>
        <v>0</v>
      </c>
      <c r="O78" s="25">
        <f t="shared" si="20"/>
        <v>0</v>
      </c>
      <c r="P78" s="25">
        <f t="shared" si="20"/>
        <v>0</v>
      </c>
      <c r="Q78" s="25">
        <f t="shared" si="20"/>
        <v>0</v>
      </c>
      <c r="R78" s="25">
        <f t="shared" si="20"/>
        <v>0</v>
      </c>
      <c r="S78" s="25">
        <f t="shared" si="20"/>
        <v>0</v>
      </c>
      <c r="U78" s="11"/>
      <c r="W78" s="282">
        <v>0</v>
      </c>
      <c r="X78" s="264">
        <v>0</v>
      </c>
      <c r="Y78" s="264">
        <v>0</v>
      </c>
      <c r="Z78" s="264">
        <v>0</v>
      </c>
      <c r="AA78" s="264">
        <v>0</v>
      </c>
      <c r="AB78" s="264">
        <v>0</v>
      </c>
      <c r="AC78" s="283">
        <v>7.3813708000000006E-2</v>
      </c>
      <c r="AD78" s="264">
        <v>0</v>
      </c>
      <c r="AE78" s="264">
        <v>0</v>
      </c>
      <c r="AF78" s="264">
        <v>0</v>
      </c>
      <c r="AG78" s="264">
        <v>0</v>
      </c>
      <c r="AH78" s="264">
        <v>0</v>
      </c>
      <c r="AI78" s="264">
        <v>0</v>
      </c>
      <c r="AJ78" s="264">
        <v>0</v>
      </c>
      <c r="AK78" s="264">
        <v>0</v>
      </c>
      <c r="AL78" s="284">
        <v>0</v>
      </c>
    </row>
    <row r="79" spans="2:38" x14ac:dyDescent="0.2">
      <c r="B79" s="249">
        <v>8</v>
      </c>
      <c r="C79" s="2" t="s">
        <v>48</v>
      </c>
      <c r="D79" s="25">
        <f t="shared" si="20"/>
        <v>0</v>
      </c>
      <c r="E79" s="25">
        <f t="shared" si="20"/>
        <v>0</v>
      </c>
      <c r="F79" s="25">
        <f t="shared" si="20"/>
        <v>0</v>
      </c>
      <c r="G79" s="25">
        <f t="shared" si="20"/>
        <v>7.8651685393258425E-2</v>
      </c>
      <c r="H79" s="25">
        <f t="shared" si="20"/>
        <v>0</v>
      </c>
      <c r="I79" s="25">
        <f t="shared" si="20"/>
        <v>0</v>
      </c>
      <c r="J79" s="25">
        <f t="shared" si="20"/>
        <v>0</v>
      </c>
      <c r="K79" s="25">
        <f t="shared" si="20"/>
        <v>8.9494163424124529E-2</v>
      </c>
      <c r="L79" s="25">
        <f t="shared" si="20"/>
        <v>0</v>
      </c>
      <c r="M79" s="25">
        <f t="shared" si="20"/>
        <v>0</v>
      </c>
      <c r="N79" s="25">
        <f t="shared" si="20"/>
        <v>0</v>
      </c>
      <c r="O79" s="25">
        <f t="shared" si="20"/>
        <v>0</v>
      </c>
      <c r="P79" s="25">
        <f t="shared" si="20"/>
        <v>0</v>
      </c>
      <c r="Q79" s="25">
        <f t="shared" si="20"/>
        <v>0</v>
      </c>
      <c r="R79" s="25">
        <f t="shared" si="20"/>
        <v>0</v>
      </c>
      <c r="S79" s="25">
        <f t="shared" si="20"/>
        <v>0</v>
      </c>
      <c r="U79" s="11"/>
      <c r="W79" s="282">
        <v>0</v>
      </c>
      <c r="X79" s="264">
        <v>0</v>
      </c>
      <c r="Y79" s="264">
        <v>0</v>
      </c>
      <c r="Z79" s="264">
        <v>7.8651684999999999E-2</v>
      </c>
      <c r="AA79" s="264">
        <v>0</v>
      </c>
      <c r="AB79" s="264">
        <v>0</v>
      </c>
      <c r="AC79" s="264">
        <v>0</v>
      </c>
      <c r="AD79" s="283">
        <v>8.9494163000000002E-2</v>
      </c>
      <c r="AE79" s="264">
        <v>0</v>
      </c>
      <c r="AF79" s="264">
        <v>0</v>
      </c>
      <c r="AG79" s="264">
        <v>0</v>
      </c>
      <c r="AH79" s="264">
        <v>0</v>
      </c>
      <c r="AI79" s="264">
        <v>0</v>
      </c>
      <c r="AJ79" s="264">
        <v>0</v>
      </c>
      <c r="AK79" s="264">
        <v>0</v>
      </c>
      <c r="AL79" s="284">
        <v>0</v>
      </c>
    </row>
    <row r="80" spans="2:38" x14ac:dyDescent="0.2">
      <c r="B80" s="249">
        <v>9</v>
      </c>
      <c r="C80" s="33" t="s">
        <v>47</v>
      </c>
      <c r="D80" s="25">
        <f t="shared" si="20"/>
        <v>0</v>
      </c>
      <c r="E80" s="25">
        <f t="shared" si="20"/>
        <v>0</v>
      </c>
      <c r="F80" s="25">
        <f t="shared" si="20"/>
        <v>0</v>
      </c>
      <c r="G80" s="25">
        <f t="shared" si="20"/>
        <v>0</v>
      </c>
      <c r="H80" s="25">
        <f t="shared" si="20"/>
        <v>0</v>
      </c>
      <c r="I80" s="25">
        <f t="shared" si="20"/>
        <v>0</v>
      </c>
      <c r="J80" s="25">
        <f t="shared" si="20"/>
        <v>0</v>
      </c>
      <c r="K80" s="25">
        <f t="shared" si="20"/>
        <v>0</v>
      </c>
      <c r="L80" s="25">
        <f t="shared" si="20"/>
        <v>3.3783783783783883E-2</v>
      </c>
      <c r="M80" s="25">
        <f t="shared" si="20"/>
        <v>0</v>
      </c>
      <c r="N80" s="25">
        <f t="shared" si="20"/>
        <v>0</v>
      </c>
      <c r="O80" s="25">
        <f t="shared" si="20"/>
        <v>0</v>
      </c>
      <c r="P80" s="25">
        <f t="shared" si="20"/>
        <v>0</v>
      </c>
      <c r="Q80" s="25">
        <f t="shared" si="20"/>
        <v>0</v>
      </c>
      <c r="R80" s="25">
        <f t="shared" si="20"/>
        <v>0</v>
      </c>
      <c r="S80" s="25">
        <f t="shared" si="20"/>
        <v>0</v>
      </c>
      <c r="U80" s="11"/>
      <c r="W80" s="282">
        <v>0</v>
      </c>
      <c r="X80" s="264">
        <v>0</v>
      </c>
      <c r="Y80" s="264">
        <v>0</v>
      </c>
      <c r="Z80" s="264">
        <v>0</v>
      </c>
      <c r="AA80" s="264">
        <v>0</v>
      </c>
      <c r="AB80" s="264">
        <v>0</v>
      </c>
      <c r="AC80" s="264">
        <v>0</v>
      </c>
      <c r="AD80" s="264">
        <v>0</v>
      </c>
      <c r="AE80" s="283">
        <v>3.3783783999999997E-2</v>
      </c>
      <c r="AF80" s="264">
        <v>0</v>
      </c>
      <c r="AG80" s="264">
        <v>0</v>
      </c>
      <c r="AH80" s="264">
        <v>0</v>
      </c>
      <c r="AI80" s="264">
        <v>0</v>
      </c>
      <c r="AJ80" s="264">
        <v>0</v>
      </c>
      <c r="AK80" s="264">
        <v>0</v>
      </c>
      <c r="AL80" s="284">
        <v>0</v>
      </c>
    </row>
    <row r="81" spans="2:38" x14ac:dyDescent="0.2">
      <c r="B81" s="249">
        <v>10</v>
      </c>
      <c r="C81" s="268" t="s">
        <v>42</v>
      </c>
      <c r="D81" s="25">
        <f t="shared" si="20"/>
        <v>0</v>
      </c>
      <c r="E81" s="25">
        <f t="shared" si="20"/>
        <v>0</v>
      </c>
      <c r="F81" s="25">
        <f t="shared" si="20"/>
        <v>0</v>
      </c>
      <c r="G81" s="25">
        <f t="shared" si="20"/>
        <v>1.1235955056179775E-2</v>
      </c>
      <c r="H81" s="25">
        <f t="shared" si="20"/>
        <v>0</v>
      </c>
      <c r="I81" s="25">
        <f t="shared" si="20"/>
        <v>0</v>
      </c>
      <c r="J81" s="25">
        <f t="shared" si="20"/>
        <v>0</v>
      </c>
      <c r="K81" s="25">
        <f t="shared" si="20"/>
        <v>0</v>
      </c>
      <c r="L81" s="25">
        <f t="shared" si="20"/>
        <v>0</v>
      </c>
      <c r="M81" s="25">
        <f t="shared" si="20"/>
        <v>7.0754716981132004E-2</v>
      </c>
      <c r="N81" s="25">
        <f t="shared" si="20"/>
        <v>0</v>
      </c>
      <c r="O81" s="25">
        <f t="shared" si="20"/>
        <v>0</v>
      </c>
      <c r="P81" s="25">
        <f t="shared" si="20"/>
        <v>0</v>
      </c>
      <c r="Q81" s="25">
        <f t="shared" si="20"/>
        <v>2.4390243902439018E-2</v>
      </c>
      <c r="R81" s="25">
        <f t="shared" si="20"/>
        <v>0</v>
      </c>
      <c r="S81" s="25">
        <f t="shared" si="20"/>
        <v>0</v>
      </c>
      <c r="U81" s="11"/>
      <c r="W81" s="282">
        <v>0</v>
      </c>
      <c r="X81" s="264">
        <v>0</v>
      </c>
      <c r="Y81" s="264">
        <v>0</v>
      </c>
      <c r="Z81" s="264">
        <v>1.1235955000000001E-2</v>
      </c>
      <c r="AA81" s="264">
        <v>0</v>
      </c>
      <c r="AB81" s="264">
        <v>0</v>
      </c>
      <c r="AC81" s="264">
        <v>0</v>
      </c>
      <c r="AD81" s="264">
        <v>0</v>
      </c>
      <c r="AE81" s="264">
        <v>0</v>
      </c>
      <c r="AF81" s="283">
        <v>7.0754716999999995E-2</v>
      </c>
      <c r="AG81" s="264">
        <v>0</v>
      </c>
      <c r="AH81" s="264">
        <v>0</v>
      </c>
      <c r="AI81" s="264">
        <v>0</v>
      </c>
      <c r="AJ81" s="264">
        <v>2.4390243999999998E-2</v>
      </c>
      <c r="AK81" s="264">
        <v>0</v>
      </c>
      <c r="AL81" s="284">
        <v>0</v>
      </c>
    </row>
    <row r="82" spans="2:38" x14ac:dyDescent="0.2">
      <c r="B82" s="249">
        <v>11</v>
      </c>
      <c r="C82" s="2" t="s">
        <v>46</v>
      </c>
      <c r="D82" s="25">
        <f t="shared" si="20"/>
        <v>0</v>
      </c>
      <c r="E82" s="25">
        <f t="shared" si="20"/>
        <v>0</v>
      </c>
      <c r="F82" s="25">
        <f t="shared" si="20"/>
        <v>0</v>
      </c>
      <c r="G82" s="25">
        <f t="shared" si="20"/>
        <v>0</v>
      </c>
      <c r="H82" s="25">
        <f t="shared" si="20"/>
        <v>0</v>
      </c>
      <c r="I82" s="25">
        <f t="shared" si="20"/>
        <v>0</v>
      </c>
      <c r="J82" s="25">
        <f t="shared" si="20"/>
        <v>0</v>
      </c>
      <c r="K82" s="25">
        <f t="shared" si="20"/>
        <v>0</v>
      </c>
      <c r="L82" s="25">
        <f t="shared" si="20"/>
        <v>0</v>
      </c>
      <c r="M82" s="25">
        <f t="shared" si="20"/>
        <v>0</v>
      </c>
      <c r="N82" s="25">
        <f t="shared" si="20"/>
        <v>2.6097271648873099E-2</v>
      </c>
      <c r="O82" s="25">
        <f t="shared" si="20"/>
        <v>0</v>
      </c>
      <c r="P82" s="25">
        <f t="shared" si="20"/>
        <v>0</v>
      </c>
      <c r="Q82" s="25">
        <f t="shared" si="20"/>
        <v>0</v>
      </c>
      <c r="R82" s="25">
        <f t="shared" si="20"/>
        <v>0</v>
      </c>
      <c r="S82" s="25">
        <f t="shared" si="20"/>
        <v>0</v>
      </c>
      <c r="U82" s="11"/>
      <c r="W82" s="282">
        <v>0</v>
      </c>
      <c r="X82" s="264">
        <v>0</v>
      </c>
      <c r="Y82" s="264">
        <v>0</v>
      </c>
      <c r="Z82" s="264">
        <v>0</v>
      </c>
      <c r="AA82" s="264">
        <v>0</v>
      </c>
      <c r="AB82" s="264">
        <v>0</v>
      </c>
      <c r="AC82" s="264">
        <v>0</v>
      </c>
      <c r="AD82" s="264">
        <v>0</v>
      </c>
      <c r="AE82" s="264">
        <v>0</v>
      </c>
      <c r="AF82" s="264">
        <v>0</v>
      </c>
      <c r="AG82" s="283">
        <v>2.6097272000000001E-2</v>
      </c>
      <c r="AH82" s="264">
        <v>0</v>
      </c>
      <c r="AI82" s="264">
        <v>0</v>
      </c>
      <c r="AJ82" s="264">
        <v>0</v>
      </c>
      <c r="AK82" s="264">
        <v>0</v>
      </c>
      <c r="AL82" s="284">
        <v>0</v>
      </c>
    </row>
    <row r="83" spans="2:38" x14ac:dyDescent="0.2">
      <c r="B83" s="249">
        <v>12</v>
      </c>
      <c r="C83" s="32" t="s">
        <v>45</v>
      </c>
      <c r="D83" s="25">
        <f t="shared" si="20"/>
        <v>0</v>
      </c>
      <c r="E83" s="25">
        <f t="shared" si="20"/>
        <v>0</v>
      </c>
      <c r="F83" s="25">
        <f t="shared" si="20"/>
        <v>0</v>
      </c>
      <c r="G83" s="25">
        <f t="shared" si="20"/>
        <v>0</v>
      </c>
      <c r="H83" s="25">
        <f t="shared" si="20"/>
        <v>0</v>
      </c>
      <c r="I83" s="25">
        <f t="shared" si="20"/>
        <v>0</v>
      </c>
      <c r="J83" s="25">
        <f t="shared" si="20"/>
        <v>0</v>
      </c>
      <c r="K83" s="25">
        <f t="shared" si="20"/>
        <v>0</v>
      </c>
      <c r="L83" s="25">
        <f t="shared" si="20"/>
        <v>0</v>
      </c>
      <c r="M83" s="25">
        <f t="shared" si="20"/>
        <v>0</v>
      </c>
      <c r="N83" s="25">
        <f t="shared" si="20"/>
        <v>0</v>
      </c>
      <c r="O83" s="25">
        <f t="shared" si="20"/>
        <v>0.16814159292035391</v>
      </c>
      <c r="P83" s="25">
        <f t="shared" si="20"/>
        <v>0</v>
      </c>
      <c r="Q83" s="25">
        <f t="shared" si="20"/>
        <v>0</v>
      </c>
      <c r="R83" s="25">
        <f t="shared" si="20"/>
        <v>0</v>
      </c>
      <c r="S83" s="25">
        <f t="shared" si="20"/>
        <v>0</v>
      </c>
      <c r="U83" s="11"/>
      <c r="W83" s="282">
        <v>0</v>
      </c>
      <c r="X83" s="264">
        <v>0</v>
      </c>
      <c r="Y83" s="264">
        <v>0</v>
      </c>
      <c r="Z83" s="264">
        <v>0</v>
      </c>
      <c r="AA83" s="264">
        <v>0</v>
      </c>
      <c r="AB83" s="264">
        <v>0</v>
      </c>
      <c r="AC83" s="264">
        <v>0</v>
      </c>
      <c r="AD83" s="264">
        <v>0</v>
      </c>
      <c r="AE83" s="264">
        <v>0</v>
      </c>
      <c r="AF83" s="264">
        <v>0</v>
      </c>
      <c r="AG83" s="264">
        <v>0</v>
      </c>
      <c r="AH83" s="283">
        <v>0.16814159300000001</v>
      </c>
      <c r="AI83" s="264">
        <v>0</v>
      </c>
      <c r="AJ83" s="264">
        <v>0</v>
      </c>
      <c r="AK83" s="264">
        <v>0</v>
      </c>
      <c r="AL83" s="284">
        <v>0</v>
      </c>
    </row>
    <row r="84" spans="2:38" x14ac:dyDescent="0.2">
      <c r="B84" s="249">
        <v>13</v>
      </c>
      <c r="C84" s="31" t="s">
        <v>44</v>
      </c>
      <c r="D84" s="25">
        <f t="shared" si="20"/>
        <v>0</v>
      </c>
      <c r="E84" s="25">
        <f t="shared" si="20"/>
        <v>0</v>
      </c>
      <c r="F84" s="25">
        <f t="shared" si="20"/>
        <v>0</v>
      </c>
      <c r="G84" s="25">
        <f t="shared" si="20"/>
        <v>0</v>
      </c>
      <c r="H84" s="25">
        <f t="shared" si="20"/>
        <v>0</v>
      </c>
      <c r="I84" s="25">
        <f t="shared" si="20"/>
        <v>0</v>
      </c>
      <c r="J84" s="25">
        <f t="shared" si="20"/>
        <v>0</v>
      </c>
      <c r="K84" s="25">
        <f t="shared" si="20"/>
        <v>0</v>
      </c>
      <c r="L84" s="25">
        <f t="shared" si="20"/>
        <v>0</v>
      </c>
      <c r="M84" s="25">
        <f t="shared" si="20"/>
        <v>0</v>
      </c>
      <c r="N84" s="25">
        <f t="shared" si="20"/>
        <v>0</v>
      </c>
      <c r="O84" s="25">
        <f t="shared" si="20"/>
        <v>0</v>
      </c>
      <c r="P84" s="25">
        <f t="shared" si="20"/>
        <v>4.3956043956043911E-2</v>
      </c>
      <c r="Q84" s="25">
        <f t="shared" si="20"/>
        <v>1.2195121951219509E-2</v>
      </c>
      <c r="R84" s="25">
        <f t="shared" si="20"/>
        <v>0</v>
      </c>
      <c r="S84" s="25">
        <f t="shared" si="20"/>
        <v>0</v>
      </c>
      <c r="U84" s="11"/>
      <c r="W84" s="282">
        <v>0</v>
      </c>
      <c r="X84" s="264">
        <v>0</v>
      </c>
      <c r="Y84" s="264">
        <v>0</v>
      </c>
      <c r="Z84" s="264">
        <v>0</v>
      </c>
      <c r="AA84" s="264">
        <v>0</v>
      </c>
      <c r="AB84" s="264">
        <v>0</v>
      </c>
      <c r="AC84" s="264">
        <v>0</v>
      </c>
      <c r="AD84" s="264">
        <v>0</v>
      </c>
      <c r="AE84" s="264">
        <v>0</v>
      </c>
      <c r="AF84" s="264">
        <v>0</v>
      </c>
      <c r="AG84" s="264">
        <v>0</v>
      </c>
      <c r="AH84" s="264">
        <v>0</v>
      </c>
      <c r="AI84" s="283">
        <v>4.3956044E-2</v>
      </c>
      <c r="AJ84" s="264">
        <v>1.2195121999999999E-2</v>
      </c>
      <c r="AK84" s="264">
        <v>0</v>
      </c>
      <c r="AL84" s="284">
        <v>0</v>
      </c>
    </row>
    <row r="85" spans="2:38" x14ac:dyDescent="0.2">
      <c r="B85" s="249">
        <v>14</v>
      </c>
      <c r="C85" s="30" t="s">
        <v>43</v>
      </c>
      <c r="D85" s="25">
        <f t="shared" si="20"/>
        <v>0</v>
      </c>
      <c r="E85" s="25">
        <f t="shared" si="20"/>
        <v>0</v>
      </c>
      <c r="F85" s="25">
        <f t="shared" si="20"/>
        <v>0</v>
      </c>
      <c r="G85" s="25">
        <f t="shared" si="20"/>
        <v>0</v>
      </c>
      <c r="H85" s="25">
        <f t="shared" si="20"/>
        <v>0</v>
      </c>
      <c r="I85" s="25">
        <f t="shared" si="20"/>
        <v>0</v>
      </c>
      <c r="J85" s="25">
        <f t="shared" si="20"/>
        <v>0</v>
      </c>
      <c r="K85" s="25">
        <f t="shared" si="20"/>
        <v>0</v>
      </c>
      <c r="L85" s="25">
        <f t="shared" si="20"/>
        <v>0</v>
      </c>
      <c r="M85" s="25">
        <f t="shared" si="20"/>
        <v>0</v>
      </c>
      <c r="N85" s="25">
        <f t="shared" si="20"/>
        <v>0</v>
      </c>
      <c r="O85" s="25">
        <f t="shared" si="20"/>
        <v>0</v>
      </c>
      <c r="P85" s="25">
        <f t="shared" si="20"/>
        <v>0</v>
      </c>
      <c r="Q85" s="25">
        <f t="shared" si="20"/>
        <v>9.7560975609756073E-2</v>
      </c>
      <c r="R85" s="25">
        <f t="shared" si="20"/>
        <v>0</v>
      </c>
      <c r="S85" s="25">
        <f t="shared" si="20"/>
        <v>0</v>
      </c>
      <c r="U85" s="11"/>
      <c r="W85" s="282">
        <v>0</v>
      </c>
      <c r="X85" s="264">
        <v>0</v>
      </c>
      <c r="Y85" s="264">
        <v>0</v>
      </c>
      <c r="Z85" s="264">
        <v>0</v>
      </c>
      <c r="AA85" s="264">
        <v>0</v>
      </c>
      <c r="AB85" s="264">
        <v>0</v>
      </c>
      <c r="AC85" s="264">
        <v>0</v>
      </c>
      <c r="AD85" s="264">
        <v>0</v>
      </c>
      <c r="AE85" s="264">
        <v>0</v>
      </c>
      <c r="AF85" s="264">
        <v>0</v>
      </c>
      <c r="AG85" s="264">
        <v>0</v>
      </c>
      <c r="AH85" s="264">
        <v>0</v>
      </c>
      <c r="AI85" s="264">
        <v>0</v>
      </c>
      <c r="AJ85" s="283">
        <v>9.7560975999999994E-2</v>
      </c>
      <c r="AK85" s="264">
        <v>0</v>
      </c>
      <c r="AL85" s="284">
        <v>0</v>
      </c>
    </row>
    <row r="86" spans="2:38" x14ac:dyDescent="0.2">
      <c r="B86" s="249">
        <v>15</v>
      </c>
      <c r="C86" s="29" t="s">
        <v>28</v>
      </c>
      <c r="D86" s="25">
        <f t="shared" si="20"/>
        <v>0</v>
      </c>
      <c r="E86" s="25">
        <f t="shared" si="20"/>
        <v>0</v>
      </c>
      <c r="F86" s="25">
        <f t="shared" si="20"/>
        <v>0</v>
      </c>
      <c r="G86" s="25">
        <f t="shared" si="20"/>
        <v>0</v>
      </c>
      <c r="H86" s="25">
        <f t="shared" si="20"/>
        <v>0</v>
      </c>
      <c r="I86" s="25">
        <f t="shared" si="20"/>
        <v>0</v>
      </c>
      <c r="J86" s="25">
        <f t="shared" si="20"/>
        <v>0</v>
      </c>
      <c r="K86" s="25">
        <f t="shared" si="20"/>
        <v>0</v>
      </c>
      <c r="L86" s="25">
        <f t="shared" si="20"/>
        <v>0</v>
      </c>
      <c r="M86" s="25">
        <f t="shared" si="20"/>
        <v>0</v>
      </c>
      <c r="N86" s="25">
        <f t="shared" si="20"/>
        <v>0</v>
      </c>
      <c r="O86" s="25">
        <f t="shared" si="20"/>
        <v>0</v>
      </c>
      <c r="P86" s="25">
        <f t="shared" si="20"/>
        <v>0</v>
      </c>
      <c r="Q86" s="25">
        <f t="shared" si="20"/>
        <v>0</v>
      </c>
      <c r="R86" s="25">
        <f t="shared" si="20"/>
        <v>7.6271186440677985E-2</v>
      </c>
      <c r="S86" s="25">
        <f t="shared" si="20"/>
        <v>0</v>
      </c>
      <c r="U86" s="256"/>
      <c r="V86" s="28"/>
      <c r="W86" s="282">
        <v>0</v>
      </c>
      <c r="X86" s="264">
        <v>0</v>
      </c>
      <c r="Y86" s="264">
        <v>0</v>
      </c>
      <c r="Z86" s="264">
        <v>0</v>
      </c>
      <c r="AA86" s="264">
        <v>0</v>
      </c>
      <c r="AB86" s="264">
        <v>0</v>
      </c>
      <c r="AC86" s="264">
        <v>0</v>
      </c>
      <c r="AD86" s="264">
        <v>0</v>
      </c>
      <c r="AE86" s="264">
        <v>0</v>
      </c>
      <c r="AF86" s="264">
        <v>0</v>
      </c>
      <c r="AG86" s="264">
        <v>0</v>
      </c>
      <c r="AH86" s="264">
        <v>0</v>
      </c>
      <c r="AI86" s="264">
        <v>0</v>
      </c>
      <c r="AJ86" s="264">
        <v>0</v>
      </c>
      <c r="AK86" s="283">
        <v>7.6271186000000005E-2</v>
      </c>
      <c r="AL86" s="284">
        <v>0</v>
      </c>
    </row>
    <row r="87" spans="2:38" x14ac:dyDescent="0.2">
      <c r="B87" s="249">
        <v>16</v>
      </c>
      <c r="C87" s="27" t="s">
        <v>41</v>
      </c>
      <c r="D87" s="25">
        <f t="shared" si="20"/>
        <v>0</v>
      </c>
      <c r="E87" s="25">
        <f t="shared" si="20"/>
        <v>0</v>
      </c>
      <c r="F87" s="25">
        <f t="shared" si="20"/>
        <v>0</v>
      </c>
      <c r="G87" s="25">
        <f t="shared" si="20"/>
        <v>0</v>
      </c>
      <c r="H87" s="25">
        <f t="shared" si="20"/>
        <v>0</v>
      </c>
      <c r="I87" s="25">
        <f t="shared" si="20"/>
        <v>0</v>
      </c>
      <c r="J87" s="25">
        <f t="shared" si="20"/>
        <v>0</v>
      </c>
      <c r="K87" s="25">
        <f t="shared" si="20"/>
        <v>0</v>
      </c>
      <c r="L87" s="25">
        <f t="shared" si="20"/>
        <v>0</v>
      </c>
      <c r="M87" s="25">
        <f t="shared" si="20"/>
        <v>0</v>
      </c>
      <c r="N87" s="25">
        <f t="shared" si="20"/>
        <v>0</v>
      </c>
      <c r="O87" s="25">
        <f t="shared" si="20"/>
        <v>0</v>
      </c>
      <c r="P87" s="25">
        <f t="shared" si="20"/>
        <v>0</v>
      </c>
      <c r="Q87" s="25">
        <f t="shared" si="20"/>
        <v>0</v>
      </c>
      <c r="R87" s="25">
        <f t="shared" si="20"/>
        <v>0</v>
      </c>
      <c r="S87" s="25">
        <f t="shared" si="20"/>
        <v>8.4210526315789402E-2</v>
      </c>
      <c r="U87" s="11"/>
      <c r="W87" s="285">
        <v>0</v>
      </c>
      <c r="X87" s="286">
        <v>0</v>
      </c>
      <c r="Y87" s="286">
        <v>0</v>
      </c>
      <c r="Z87" s="286">
        <v>0</v>
      </c>
      <c r="AA87" s="286">
        <v>0</v>
      </c>
      <c r="AB87" s="286">
        <v>0</v>
      </c>
      <c r="AC87" s="286">
        <v>0</v>
      </c>
      <c r="AD87" s="286">
        <v>0</v>
      </c>
      <c r="AE87" s="286">
        <v>0</v>
      </c>
      <c r="AF87" s="286">
        <v>0</v>
      </c>
      <c r="AG87" s="286">
        <v>0</v>
      </c>
      <c r="AH87" s="286">
        <v>0</v>
      </c>
      <c r="AI87" s="286">
        <v>0</v>
      </c>
      <c r="AJ87" s="286">
        <v>0</v>
      </c>
      <c r="AK87" s="286">
        <v>0</v>
      </c>
      <c r="AL87" s="287">
        <v>8.4210525999999994E-2</v>
      </c>
    </row>
    <row r="88" spans="2:38" ht="16" thickBot="1" x14ac:dyDescent="0.25">
      <c r="B88" s="278"/>
      <c r="C88" s="260"/>
      <c r="D88" s="260"/>
      <c r="E88" s="260"/>
      <c r="F88" s="260"/>
      <c r="G88" s="260"/>
      <c r="H88" s="260"/>
      <c r="I88" s="260"/>
      <c r="J88" s="260"/>
      <c r="K88" s="260"/>
      <c r="L88" s="260"/>
      <c r="M88" s="260"/>
      <c r="N88" s="260"/>
      <c r="O88" s="260"/>
      <c r="P88" s="260"/>
      <c r="Q88" s="260"/>
      <c r="R88" s="260"/>
      <c r="S88" s="260"/>
      <c r="T88" s="260"/>
      <c r="U88" s="17"/>
      <c r="W88" s="264"/>
      <c r="X88" s="264"/>
      <c r="Y88" s="264"/>
      <c r="Z88" s="264"/>
      <c r="AA88" s="264"/>
      <c r="AB88" s="264"/>
      <c r="AC88" s="264"/>
      <c r="AD88" s="264"/>
      <c r="AE88" s="264"/>
      <c r="AF88" s="264"/>
      <c r="AG88" s="264"/>
      <c r="AH88" s="264"/>
      <c r="AI88" s="264"/>
      <c r="AJ88" s="264"/>
      <c r="AK88" s="264"/>
      <c r="AL88" s="264"/>
    </row>
    <row r="89" spans="2:38" x14ac:dyDescent="0.2">
      <c r="B89" s="9"/>
      <c r="U89" s="11"/>
      <c r="W89" s="264"/>
      <c r="X89" s="264"/>
      <c r="Y89" s="264"/>
      <c r="Z89" s="264"/>
      <c r="AA89" s="264"/>
      <c r="AB89" s="264"/>
      <c r="AC89" s="264"/>
      <c r="AD89" s="264"/>
      <c r="AE89" s="264"/>
      <c r="AF89" s="264"/>
      <c r="AG89" s="264"/>
      <c r="AH89" s="264"/>
      <c r="AI89" s="264"/>
      <c r="AJ89" s="264"/>
      <c r="AK89" s="264"/>
      <c r="AL89" s="264"/>
    </row>
    <row r="90" spans="2:38" ht="25.5" customHeight="1" x14ac:dyDescent="0.2">
      <c r="B90" s="247"/>
      <c r="C90" s="271" t="s">
        <v>73</v>
      </c>
      <c r="U90" s="11"/>
      <c r="W90" s="348" t="s">
        <v>67</v>
      </c>
      <c r="X90" s="348"/>
      <c r="Y90" s="264"/>
      <c r="Z90" s="264"/>
      <c r="AA90" s="264"/>
      <c r="AB90" s="264"/>
      <c r="AC90" s="264"/>
      <c r="AD90" s="264"/>
      <c r="AE90" s="291" t="s">
        <v>68</v>
      </c>
      <c r="AF90" s="264"/>
      <c r="AG90" s="264"/>
      <c r="AH90" s="264"/>
      <c r="AI90" s="264"/>
      <c r="AJ90" s="264"/>
      <c r="AK90" s="264"/>
      <c r="AL90" s="264"/>
    </row>
    <row r="91" spans="2:38" x14ac:dyDescent="0.2">
      <c r="B91" s="249">
        <v>1</v>
      </c>
      <c r="C91" s="38" t="s">
        <v>51</v>
      </c>
      <c r="D91" s="25">
        <f>IF(D52&gt;0,0,-D52)</f>
        <v>0</v>
      </c>
      <c r="E91" s="25">
        <f t="shared" ref="E91:S91" si="21">IF(E52&gt;0,0,-E52)</f>
        <v>8.2815734989648039E-3</v>
      </c>
      <c r="F91" s="25">
        <f t="shared" si="21"/>
        <v>1.5625E-2</v>
      </c>
      <c r="G91" s="25">
        <f t="shared" si="21"/>
        <v>0</v>
      </c>
      <c r="H91" s="25">
        <f t="shared" si="21"/>
        <v>0</v>
      </c>
      <c r="I91" s="25">
        <f t="shared" si="21"/>
        <v>7.462686567164179E-3</v>
      </c>
      <c r="J91" s="25">
        <f t="shared" si="21"/>
        <v>0</v>
      </c>
      <c r="K91" s="25">
        <f t="shared" si="21"/>
        <v>0</v>
      </c>
      <c r="L91" s="25">
        <f t="shared" si="21"/>
        <v>0</v>
      </c>
      <c r="M91" s="25">
        <f t="shared" si="21"/>
        <v>0</v>
      </c>
      <c r="N91" s="25">
        <f t="shared" si="21"/>
        <v>0</v>
      </c>
      <c r="O91" s="25">
        <f t="shared" si="21"/>
        <v>0</v>
      </c>
      <c r="P91" s="25">
        <f t="shared" si="21"/>
        <v>0</v>
      </c>
      <c r="Q91" s="25">
        <f t="shared" si="21"/>
        <v>0</v>
      </c>
      <c r="R91" s="25">
        <f t="shared" si="21"/>
        <v>0</v>
      </c>
      <c r="S91" s="25">
        <f t="shared" si="21"/>
        <v>0</v>
      </c>
      <c r="U91" s="11"/>
      <c r="W91" s="279">
        <v>0</v>
      </c>
      <c r="X91" s="280">
        <v>8.2815730000000004E-3</v>
      </c>
      <c r="Y91" s="280">
        <v>1.5625E-2</v>
      </c>
      <c r="Z91" s="280">
        <v>0</v>
      </c>
      <c r="AA91" s="280">
        <v>0</v>
      </c>
      <c r="AB91" s="280">
        <v>7.462687E-3</v>
      </c>
      <c r="AC91" s="280">
        <v>0</v>
      </c>
      <c r="AD91" s="280">
        <v>0</v>
      </c>
      <c r="AE91" s="280">
        <v>0</v>
      </c>
      <c r="AF91" s="280">
        <v>0</v>
      </c>
      <c r="AG91" s="280">
        <v>0</v>
      </c>
      <c r="AH91" s="280">
        <v>0</v>
      </c>
      <c r="AI91" s="280">
        <v>0</v>
      </c>
      <c r="AJ91" s="280">
        <v>0</v>
      </c>
      <c r="AK91" s="280">
        <v>0</v>
      </c>
      <c r="AL91" s="281">
        <v>0</v>
      </c>
    </row>
    <row r="92" spans="2:38" x14ac:dyDescent="0.2">
      <c r="B92" s="249">
        <v>2</v>
      </c>
      <c r="C92" s="36" t="s">
        <v>50</v>
      </c>
      <c r="D92" s="25">
        <f t="shared" ref="D92:S106" si="22">IF(D53&gt;0,0,-D53)</f>
        <v>0</v>
      </c>
      <c r="E92" s="25">
        <f t="shared" si="22"/>
        <v>0</v>
      </c>
      <c r="F92" s="25">
        <f t="shared" si="22"/>
        <v>3.515625E-2</v>
      </c>
      <c r="G92" s="25">
        <f t="shared" si="22"/>
        <v>0</v>
      </c>
      <c r="H92" s="25">
        <f t="shared" si="22"/>
        <v>1.9672131147540982E-2</v>
      </c>
      <c r="I92" s="25">
        <f t="shared" si="22"/>
        <v>0</v>
      </c>
      <c r="J92" s="25">
        <f t="shared" si="22"/>
        <v>7.0298769771529011E-3</v>
      </c>
      <c r="K92" s="25">
        <f t="shared" si="22"/>
        <v>0</v>
      </c>
      <c r="L92" s="25">
        <f t="shared" si="22"/>
        <v>0</v>
      </c>
      <c r="M92" s="25">
        <f t="shared" si="22"/>
        <v>0</v>
      </c>
      <c r="N92" s="25">
        <f t="shared" si="22"/>
        <v>0</v>
      </c>
      <c r="O92" s="25">
        <f t="shared" si="22"/>
        <v>0</v>
      </c>
      <c r="P92" s="25">
        <f t="shared" si="22"/>
        <v>0</v>
      </c>
      <c r="Q92" s="25">
        <f t="shared" si="22"/>
        <v>0</v>
      </c>
      <c r="R92" s="25">
        <f t="shared" si="22"/>
        <v>3.8135593220338986E-2</v>
      </c>
      <c r="S92" s="25">
        <f t="shared" si="22"/>
        <v>0</v>
      </c>
      <c r="U92" s="11"/>
      <c r="W92" s="282">
        <v>0</v>
      </c>
      <c r="X92" s="283">
        <v>0</v>
      </c>
      <c r="Y92" s="264">
        <v>3.515625E-2</v>
      </c>
      <c r="Z92" s="264">
        <v>0</v>
      </c>
      <c r="AA92" s="264">
        <v>1.9672130999999999E-2</v>
      </c>
      <c r="AB92" s="264">
        <v>0</v>
      </c>
      <c r="AC92" s="264">
        <v>7.0298770000000003E-3</v>
      </c>
      <c r="AD92" s="264">
        <v>0</v>
      </c>
      <c r="AE92" s="264">
        <v>0</v>
      </c>
      <c r="AF92" s="264">
        <v>0</v>
      </c>
      <c r="AG92" s="264">
        <v>0</v>
      </c>
      <c r="AH92" s="264">
        <v>0</v>
      </c>
      <c r="AI92" s="264">
        <v>0</v>
      </c>
      <c r="AJ92" s="264">
        <v>0</v>
      </c>
      <c r="AK92" s="264">
        <v>3.8135593000000002E-2</v>
      </c>
      <c r="AL92" s="284">
        <v>0</v>
      </c>
    </row>
    <row r="93" spans="2:38" x14ac:dyDescent="0.2">
      <c r="B93" s="249">
        <v>3</v>
      </c>
      <c r="C93" s="266" t="s">
        <v>5</v>
      </c>
      <c r="D93" s="25">
        <f t="shared" si="22"/>
        <v>2.1141649048625794E-3</v>
      </c>
      <c r="E93" s="25">
        <f t="shared" si="22"/>
        <v>6.2111801242236021E-3</v>
      </c>
      <c r="F93" s="25">
        <f t="shared" si="22"/>
        <v>0</v>
      </c>
      <c r="G93" s="25">
        <f t="shared" si="22"/>
        <v>0</v>
      </c>
      <c r="H93" s="25">
        <f t="shared" si="22"/>
        <v>0</v>
      </c>
      <c r="I93" s="25">
        <f t="shared" si="22"/>
        <v>0</v>
      </c>
      <c r="J93" s="25">
        <f t="shared" si="22"/>
        <v>0</v>
      </c>
      <c r="K93" s="25">
        <f t="shared" si="22"/>
        <v>0</v>
      </c>
      <c r="L93" s="25">
        <f t="shared" si="22"/>
        <v>0</v>
      </c>
      <c r="M93" s="25">
        <f t="shared" si="22"/>
        <v>0</v>
      </c>
      <c r="N93" s="25">
        <f t="shared" si="22"/>
        <v>0</v>
      </c>
      <c r="O93" s="25">
        <f t="shared" si="22"/>
        <v>0</v>
      </c>
      <c r="P93" s="25">
        <f t="shared" si="22"/>
        <v>0</v>
      </c>
      <c r="Q93" s="25">
        <f t="shared" si="22"/>
        <v>0</v>
      </c>
      <c r="R93" s="25">
        <f t="shared" si="22"/>
        <v>0</v>
      </c>
      <c r="S93" s="25">
        <f t="shared" si="22"/>
        <v>0</v>
      </c>
      <c r="U93" s="11"/>
      <c r="W93" s="282">
        <v>2.1141649999999999E-3</v>
      </c>
      <c r="X93" s="264">
        <v>6.2111800000000002E-3</v>
      </c>
      <c r="Y93" s="283">
        <v>0</v>
      </c>
      <c r="Z93" s="264">
        <v>0</v>
      </c>
      <c r="AA93" s="264">
        <v>0</v>
      </c>
      <c r="AB93" s="264">
        <v>0</v>
      </c>
      <c r="AC93" s="264">
        <v>0</v>
      </c>
      <c r="AD93" s="264">
        <v>0</v>
      </c>
      <c r="AE93" s="264">
        <v>0</v>
      </c>
      <c r="AF93" s="264">
        <v>0</v>
      </c>
      <c r="AG93" s="264">
        <v>0</v>
      </c>
      <c r="AH93" s="264">
        <v>0</v>
      </c>
      <c r="AI93" s="264">
        <v>0</v>
      </c>
      <c r="AJ93" s="264">
        <v>0</v>
      </c>
      <c r="AK93" s="264">
        <v>0</v>
      </c>
      <c r="AL93" s="284">
        <v>0</v>
      </c>
    </row>
    <row r="94" spans="2:38" x14ac:dyDescent="0.2">
      <c r="B94" s="249">
        <v>4</v>
      </c>
      <c r="C94" s="267" t="s">
        <v>54</v>
      </c>
      <c r="D94" s="25">
        <f t="shared" si="22"/>
        <v>0</v>
      </c>
      <c r="E94" s="25">
        <f t="shared" si="22"/>
        <v>0</v>
      </c>
      <c r="F94" s="25">
        <f t="shared" si="22"/>
        <v>0</v>
      </c>
      <c r="G94" s="25">
        <f t="shared" si="22"/>
        <v>5.6179775280898903E-2</v>
      </c>
      <c r="H94" s="25">
        <f t="shared" si="22"/>
        <v>0</v>
      </c>
      <c r="I94" s="25">
        <f t="shared" si="22"/>
        <v>0</v>
      </c>
      <c r="J94" s="25">
        <f t="shared" si="22"/>
        <v>7.0298769771528994E-3</v>
      </c>
      <c r="K94" s="25">
        <f t="shared" si="22"/>
        <v>3.8910505836575876E-3</v>
      </c>
      <c r="L94" s="25">
        <f t="shared" si="22"/>
        <v>0</v>
      </c>
      <c r="M94" s="25">
        <f t="shared" si="22"/>
        <v>0</v>
      </c>
      <c r="N94" s="25">
        <f t="shared" si="22"/>
        <v>0</v>
      </c>
      <c r="O94" s="25">
        <f t="shared" si="22"/>
        <v>0</v>
      </c>
      <c r="P94" s="25">
        <f t="shared" si="22"/>
        <v>0</v>
      </c>
      <c r="Q94" s="25">
        <f t="shared" si="22"/>
        <v>0</v>
      </c>
      <c r="R94" s="25">
        <f t="shared" si="22"/>
        <v>0</v>
      </c>
      <c r="S94" s="25">
        <f t="shared" si="22"/>
        <v>0</v>
      </c>
      <c r="U94" s="11"/>
      <c r="W94" s="282">
        <v>0</v>
      </c>
      <c r="X94" s="264">
        <v>0</v>
      </c>
      <c r="Y94" s="264">
        <v>0</v>
      </c>
      <c r="Z94" s="283">
        <v>5.6179775000000001E-2</v>
      </c>
      <c r="AA94" s="264">
        <v>0</v>
      </c>
      <c r="AB94" s="264">
        <v>0</v>
      </c>
      <c r="AC94" s="264">
        <v>7.0298770000000003E-3</v>
      </c>
      <c r="AD94" s="264">
        <v>3.891051E-3</v>
      </c>
      <c r="AE94" s="264">
        <v>0</v>
      </c>
      <c r="AF94" s="264">
        <v>0</v>
      </c>
      <c r="AG94" s="264">
        <v>0</v>
      </c>
      <c r="AH94" s="264">
        <v>0</v>
      </c>
      <c r="AI94" s="264">
        <v>0</v>
      </c>
      <c r="AJ94" s="264">
        <v>0</v>
      </c>
      <c r="AK94" s="264">
        <v>0</v>
      </c>
      <c r="AL94" s="284">
        <v>0</v>
      </c>
    </row>
    <row r="95" spans="2:38" x14ac:dyDescent="0.2">
      <c r="B95" s="249">
        <v>5</v>
      </c>
      <c r="C95" s="35" t="s">
        <v>8</v>
      </c>
      <c r="D95" s="25">
        <f t="shared" si="22"/>
        <v>0</v>
      </c>
      <c r="E95" s="25">
        <f t="shared" si="22"/>
        <v>4.1407867494824011E-3</v>
      </c>
      <c r="F95" s="25">
        <f t="shared" si="22"/>
        <v>3.90625E-3</v>
      </c>
      <c r="G95" s="25">
        <f t="shared" si="22"/>
        <v>0</v>
      </c>
      <c r="H95" s="25">
        <f t="shared" si="22"/>
        <v>0</v>
      </c>
      <c r="I95" s="25">
        <f t="shared" si="22"/>
        <v>7.462686567164179E-3</v>
      </c>
      <c r="J95" s="25">
        <f t="shared" si="22"/>
        <v>3.163444639718805E-2</v>
      </c>
      <c r="K95" s="25">
        <f t="shared" si="22"/>
        <v>0</v>
      </c>
      <c r="L95" s="25">
        <f t="shared" si="22"/>
        <v>0</v>
      </c>
      <c r="M95" s="25">
        <f t="shared" si="22"/>
        <v>0</v>
      </c>
      <c r="N95" s="25">
        <f t="shared" si="22"/>
        <v>0</v>
      </c>
      <c r="O95" s="25">
        <f t="shared" si="22"/>
        <v>0</v>
      </c>
      <c r="P95" s="25">
        <f t="shared" si="22"/>
        <v>0</v>
      </c>
      <c r="Q95" s="25">
        <f t="shared" si="22"/>
        <v>0</v>
      </c>
      <c r="R95" s="25">
        <f t="shared" si="22"/>
        <v>0</v>
      </c>
      <c r="S95" s="25">
        <f t="shared" si="22"/>
        <v>0</v>
      </c>
      <c r="U95" s="11"/>
      <c r="W95" s="282">
        <v>0</v>
      </c>
      <c r="X95" s="264">
        <v>4.1407869999999999E-3</v>
      </c>
      <c r="Y95" s="264">
        <v>3.90625E-3</v>
      </c>
      <c r="Z95" s="264">
        <v>0</v>
      </c>
      <c r="AA95" s="283">
        <v>0</v>
      </c>
      <c r="AB95" s="264">
        <v>7.462687E-3</v>
      </c>
      <c r="AC95" s="264">
        <v>3.1634445999999997E-2</v>
      </c>
      <c r="AD95" s="264">
        <v>0</v>
      </c>
      <c r="AE95" s="264">
        <v>0</v>
      </c>
      <c r="AF95" s="264">
        <v>0</v>
      </c>
      <c r="AG95" s="264">
        <v>0</v>
      </c>
      <c r="AH95" s="264">
        <v>0</v>
      </c>
      <c r="AI95" s="264">
        <v>0</v>
      </c>
      <c r="AJ95" s="264">
        <v>0</v>
      </c>
      <c r="AK95" s="264">
        <v>0</v>
      </c>
      <c r="AL95" s="284">
        <v>0</v>
      </c>
    </row>
    <row r="96" spans="2:38" x14ac:dyDescent="0.2">
      <c r="B96" s="249">
        <v>6</v>
      </c>
      <c r="C96" s="34" t="s">
        <v>53</v>
      </c>
      <c r="D96" s="25">
        <f t="shared" si="22"/>
        <v>0</v>
      </c>
      <c r="E96" s="25">
        <f t="shared" si="22"/>
        <v>0</v>
      </c>
      <c r="F96" s="25">
        <f t="shared" si="22"/>
        <v>0</v>
      </c>
      <c r="G96" s="25">
        <f t="shared" si="22"/>
        <v>0</v>
      </c>
      <c r="H96" s="25">
        <f t="shared" si="22"/>
        <v>9.8360655737704927E-3</v>
      </c>
      <c r="I96" s="25">
        <f t="shared" si="22"/>
        <v>0</v>
      </c>
      <c r="J96" s="25">
        <f t="shared" si="22"/>
        <v>5.272407732864675E-3</v>
      </c>
      <c r="K96" s="25">
        <f t="shared" si="22"/>
        <v>0</v>
      </c>
      <c r="L96" s="25">
        <f t="shared" si="22"/>
        <v>0</v>
      </c>
      <c r="M96" s="25">
        <f t="shared" si="22"/>
        <v>0</v>
      </c>
      <c r="N96" s="25">
        <f t="shared" si="22"/>
        <v>0</v>
      </c>
      <c r="O96" s="25">
        <f t="shared" si="22"/>
        <v>0</v>
      </c>
      <c r="P96" s="25">
        <f t="shared" si="22"/>
        <v>0</v>
      </c>
      <c r="Q96" s="25">
        <f t="shared" si="22"/>
        <v>0</v>
      </c>
      <c r="R96" s="25">
        <f t="shared" si="22"/>
        <v>2.1186440677966102E-3</v>
      </c>
      <c r="S96" s="25">
        <f t="shared" si="22"/>
        <v>0</v>
      </c>
      <c r="U96" s="11"/>
      <c r="W96" s="282">
        <v>0</v>
      </c>
      <c r="X96" s="264">
        <v>0</v>
      </c>
      <c r="Y96" s="264">
        <v>0</v>
      </c>
      <c r="Z96" s="264">
        <v>0</v>
      </c>
      <c r="AA96" s="264">
        <v>9.8360659999999992E-3</v>
      </c>
      <c r="AB96" s="283">
        <v>0</v>
      </c>
      <c r="AC96" s="264">
        <v>5.2724080000000001E-3</v>
      </c>
      <c r="AD96" s="264">
        <v>0</v>
      </c>
      <c r="AE96" s="264">
        <v>0</v>
      </c>
      <c r="AF96" s="264">
        <v>0</v>
      </c>
      <c r="AG96" s="264">
        <v>0</v>
      </c>
      <c r="AH96" s="264">
        <v>0</v>
      </c>
      <c r="AI96" s="264">
        <v>0</v>
      </c>
      <c r="AJ96" s="264">
        <v>0</v>
      </c>
      <c r="AK96" s="264">
        <v>2.1186439999999998E-3</v>
      </c>
      <c r="AL96" s="284">
        <v>0</v>
      </c>
    </row>
    <row r="97" spans="2:38" x14ac:dyDescent="0.2">
      <c r="B97" s="249">
        <v>7</v>
      </c>
      <c r="C97" s="32" t="s">
        <v>49</v>
      </c>
      <c r="D97" s="25">
        <f t="shared" si="22"/>
        <v>0</v>
      </c>
      <c r="E97" s="25">
        <f t="shared" si="22"/>
        <v>0</v>
      </c>
      <c r="F97" s="25">
        <f t="shared" si="22"/>
        <v>4.6875E-2</v>
      </c>
      <c r="G97" s="25">
        <f t="shared" si="22"/>
        <v>0</v>
      </c>
      <c r="H97" s="25">
        <f t="shared" si="22"/>
        <v>4.2622950819672129E-2</v>
      </c>
      <c r="I97" s="25">
        <f t="shared" si="22"/>
        <v>2.2388059701492533E-2</v>
      </c>
      <c r="J97" s="25">
        <f t="shared" si="22"/>
        <v>0</v>
      </c>
      <c r="K97" s="25">
        <f t="shared" si="22"/>
        <v>3.1128404669260701E-2</v>
      </c>
      <c r="L97" s="25">
        <f t="shared" si="22"/>
        <v>0</v>
      </c>
      <c r="M97" s="25">
        <f t="shared" si="22"/>
        <v>9.433962264150943E-3</v>
      </c>
      <c r="N97" s="25">
        <f t="shared" si="22"/>
        <v>1.1862396204033216E-3</v>
      </c>
      <c r="O97" s="25">
        <f t="shared" si="22"/>
        <v>0</v>
      </c>
      <c r="P97" s="25">
        <f t="shared" si="22"/>
        <v>2.7472527472527475E-3</v>
      </c>
      <c r="Q97" s="25">
        <f t="shared" si="22"/>
        <v>0</v>
      </c>
      <c r="R97" s="25">
        <f t="shared" si="22"/>
        <v>8.4745762711864424E-3</v>
      </c>
      <c r="S97" s="25">
        <f t="shared" si="22"/>
        <v>2.631578947368421E-3</v>
      </c>
      <c r="U97" s="11"/>
      <c r="W97" s="282">
        <v>0</v>
      </c>
      <c r="X97" s="264">
        <v>0</v>
      </c>
      <c r="Y97" s="264">
        <v>4.6875E-2</v>
      </c>
      <c r="Z97" s="264">
        <v>0</v>
      </c>
      <c r="AA97" s="264">
        <v>4.2622950999999999E-2</v>
      </c>
      <c r="AB97" s="264">
        <v>2.2388060000000001E-2</v>
      </c>
      <c r="AC97" s="283">
        <v>0</v>
      </c>
      <c r="AD97" s="264">
        <v>3.1128405000000001E-2</v>
      </c>
      <c r="AE97" s="264">
        <v>0</v>
      </c>
      <c r="AF97" s="264">
        <v>9.4339620000000006E-3</v>
      </c>
      <c r="AG97" s="264">
        <v>1.1862400000000001E-3</v>
      </c>
      <c r="AH97" s="264">
        <v>0</v>
      </c>
      <c r="AI97" s="264">
        <v>2.7472529999999998E-3</v>
      </c>
      <c r="AJ97" s="264">
        <v>0</v>
      </c>
      <c r="AK97" s="264">
        <v>8.4745759999999993E-3</v>
      </c>
      <c r="AL97" s="284">
        <v>2.6315790000000002E-3</v>
      </c>
    </row>
    <row r="98" spans="2:38" x14ac:dyDescent="0.2">
      <c r="B98" s="249">
        <v>8</v>
      </c>
      <c r="C98" s="2" t="s">
        <v>48</v>
      </c>
      <c r="D98" s="25">
        <f t="shared" si="22"/>
        <v>0</v>
      </c>
      <c r="E98" s="25">
        <f t="shared" si="22"/>
        <v>0</v>
      </c>
      <c r="F98" s="25">
        <f t="shared" si="22"/>
        <v>0</v>
      </c>
      <c r="G98" s="25">
        <f t="shared" si="22"/>
        <v>0</v>
      </c>
      <c r="H98" s="25">
        <f t="shared" si="22"/>
        <v>0</v>
      </c>
      <c r="I98" s="25">
        <f t="shared" si="22"/>
        <v>7.462686567164179E-3</v>
      </c>
      <c r="J98" s="25">
        <f t="shared" si="22"/>
        <v>1.2302284710017574E-2</v>
      </c>
      <c r="K98" s="25">
        <f t="shared" si="22"/>
        <v>0</v>
      </c>
      <c r="L98" s="25">
        <f t="shared" si="22"/>
        <v>1.3513513513513514E-2</v>
      </c>
      <c r="M98" s="25">
        <f t="shared" si="22"/>
        <v>0</v>
      </c>
      <c r="N98" s="25">
        <f t="shared" si="22"/>
        <v>0</v>
      </c>
      <c r="O98" s="25">
        <f t="shared" si="22"/>
        <v>0</v>
      </c>
      <c r="P98" s="25">
        <f t="shared" si="22"/>
        <v>0</v>
      </c>
      <c r="Q98" s="25">
        <f t="shared" si="22"/>
        <v>0</v>
      </c>
      <c r="R98" s="25">
        <f t="shared" si="22"/>
        <v>2.1186440677966102E-3</v>
      </c>
      <c r="S98" s="25">
        <f t="shared" si="22"/>
        <v>0</v>
      </c>
      <c r="U98" s="11"/>
      <c r="W98" s="282">
        <v>0</v>
      </c>
      <c r="X98" s="264">
        <v>0</v>
      </c>
      <c r="Y98" s="264">
        <v>0</v>
      </c>
      <c r="Z98" s="264">
        <v>0</v>
      </c>
      <c r="AA98" s="264">
        <v>0</v>
      </c>
      <c r="AB98" s="264">
        <v>7.462687E-3</v>
      </c>
      <c r="AC98" s="264">
        <v>1.2302285E-2</v>
      </c>
      <c r="AD98" s="283">
        <v>0</v>
      </c>
      <c r="AE98" s="264">
        <v>1.3513514000000001E-2</v>
      </c>
      <c r="AF98" s="264">
        <v>0</v>
      </c>
      <c r="AG98" s="264">
        <v>0</v>
      </c>
      <c r="AH98" s="264">
        <v>0</v>
      </c>
      <c r="AI98" s="264">
        <v>0</v>
      </c>
      <c r="AJ98" s="264">
        <v>0</v>
      </c>
      <c r="AK98" s="264">
        <v>2.1186439999999998E-3</v>
      </c>
      <c r="AL98" s="284">
        <v>0</v>
      </c>
    </row>
    <row r="99" spans="2:38" x14ac:dyDescent="0.2">
      <c r="B99" s="249">
        <v>9</v>
      </c>
      <c r="C99" s="33" t="s">
        <v>47</v>
      </c>
      <c r="D99" s="25">
        <f t="shared" si="22"/>
        <v>0</v>
      </c>
      <c r="E99" s="25">
        <f t="shared" si="22"/>
        <v>0</v>
      </c>
      <c r="F99" s="25">
        <f t="shared" si="22"/>
        <v>0</v>
      </c>
      <c r="G99" s="25">
        <f t="shared" si="22"/>
        <v>2.247191011235955E-2</v>
      </c>
      <c r="H99" s="25">
        <f t="shared" si="22"/>
        <v>0</v>
      </c>
      <c r="I99" s="25">
        <f t="shared" si="22"/>
        <v>0</v>
      </c>
      <c r="J99" s="25">
        <f t="shared" si="22"/>
        <v>0</v>
      </c>
      <c r="K99" s="25">
        <f t="shared" si="22"/>
        <v>3.5019455252918288E-2</v>
      </c>
      <c r="L99" s="25">
        <f t="shared" si="22"/>
        <v>0</v>
      </c>
      <c r="M99" s="25">
        <f t="shared" si="22"/>
        <v>0</v>
      </c>
      <c r="N99" s="25">
        <f t="shared" si="22"/>
        <v>0</v>
      </c>
      <c r="O99" s="25">
        <f t="shared" si="22"/>
        <v>0</v>
      </c>
      <c r="P99" s="25">
        <f t="shared" si="22"/>
        <v>0</v>
      </c>
      <c r="Q99" s="25">
        <f t="shared" si="22"/>
        <v>0</v>
      </c>
      <c r="R99" s="25">
        <f t="shared" si="22"/>
        <v>2.1186440677966102E-3</v>
      </c>
      <c r="S99" s="25">
        <f t="shared" si="22"/>
        <v>2.3684210526315787E-2</v>
      </c>
      <c r="U99" s="11"/>
      <c r="W99" s="282">
        <v>0</v>
      </c>
      <c r="X99" s="264">
        <v>0</v>
      </c>
      <c r="Y99" s="264">
        <v>0</v>
      </c>
      <c r="Z99" s="264">
        <v>2.2471910000000001E-2</v>
      </c>
      <c r="AA99" s="264">
        <v>0</v>
      </c>
      <c r="AB99" s="264">
        <v>0</v>
      </c>
      <c r="AC99" s="264">
        <v>0</v>
      </c>
      <c r="AD99" s="264">
        <v>3.5019454999999998E-2</v>
      </c>
      <c r="AE99" s="283">
        <v>0</v>
      </c>
      <c r="AF99" s="264">
        <v>0</v>
      </c>
      <c r="AG99" s="264">
        <v>0</v>
      </c>
      <c r="AH99" s="264">
        <v>0</v>
      </c>
      <c r="AI99" s="264">
        <v>0</v>
      </c>
      <c r="AJ99" s="264">
        <v>0</v>
      </c>
      <c r="AK99" s="264">
        <v>2.1186439999999998E-3</v>
      </c>
      <c r="AL99" s="284">
        <v>2.3684211E-2</v>
      </c>
    </row>
    <row r="100" spans="2:38" x14ac:dyDescent="0.2">
      <c r="B100" s="249">
        <v>10</v>
      </c>
      <c r="C100" s="268" t="s">
        <v>42</v>
      </c>
      <c r="D100" s="25">
        <f t="shared" si="22"/>
        <v>0</v>
      </c>
      <c r="E100" s="25">
        <f t="shared" si="22"/>
        <v>0</v>
      </c>
      <c r="F100" s="25">
        <f t="shared" si="22"/>
        <v>0</v>
      </c>
      <c r="G100" s="25">
        <f t="shared" si="22"/>
        <v>0</v>
      </c>
      <c r="H100" s="25">
        <f t="shared" si="22"/>
        <v>6.5573770491803279E-3</v>
      </c>
      <c r="I100" s="25">
        <f t="shared" si="22"/>
        <v>3.7313432835820892E-2</v>
      </c>
      <c r="J100" s="25">
        <f t="shared" si="22"/>
        <v>1.7574692442882249E-3</v>
      </c>
      <c r="K100" s="25">
        <f t="shared" si="22"/>
        <v>0</v>
      </c>
      <c r="L100" s="25">
        <f t="shared" si="22"/>
        <v>0</v>
      </c>
      <c r="M100" s="25">
        <f t="shared" si="22"/>
        <v>0</v>
      </c>
      <c r="N100" s="25">
        <f t="shared" si="22"/>
        <v>5.9311981020166073E-3</v>
      </c>
      <c r="O100" s="25">
        <f t="shared" si="22"/>
        <v>1.7699115044247787E-2</v>
      </c>
      <c r="P100" s="25">
        <f t="shared" si="22"/>
        <v>0</v>
      </c>
      <c r="Q100" s="25">
        <f t="shared" si="22"/>
        <v>0</v>
      </c>
      <c r="R100" s="25">
        <f t="shared" si="22"/>
        <v>0</v>
      </c>
      <c r="S100" s="25">
        <f t="shared" si="22"/>
        <v>5.263157894736842E-3</v>
      </c>
      <c r="U100" s="11"/>
      <c r="W100" s="282">
        <v>0</v>
      </c>
      <c r="X100" s="264">
        <v>0</v>
      </c>
      <c r="Y100" s="264">
        <v>0</v>
      </c>
      <c r="Z100" s="264">
        <v>0</v>
      </c>
      <c r="AA100" s="264">
        <v>6.5573769999999997E-3</v>
      </c>
      <c r="AB100" s="264">
        <v>3.7313433E-2</v>
      </c>
      <c r="AC100" s="264">
        <v>1.757469E-3</v>
      </c>
      <c r="AD100" s="264">
        <v>0</v>
      </c>
      <c r="AE100" s="264">
        <v>0</v>
      </c>
      <c r="AF100" s="283">
        <v>0</v>
      </c>
      <c r="AG100" s="264">
        <v>5.9311980000000004E-3</v>
      </c>
      <c r="AH100" s="264">
        <v>1.7699115000000001E-2</v>
      </c>
      <c r="AI100" s="264">
        <v>0</v>
      </c>
      <c r="AJ100" s="264">
        <v>0</v>
      </c>
      <c r="AK100" s="264">
        <v>0</v>
      </c>
      <c r="AL100" s="284">
        <v>5.2631580000000004E-3</v>
      </c>
    </row>
    <row r="101" spans="2:38" x14ac:dyDescent="0.2">
      <c r="B101" s="249">
        <v>11</v>
      </c>
      <c r="C101" s="2" t="s">
        <v>46</v>
      </c>
      <c r="D101" s="25">
        <f t="shared" si="22"/>
        <v>0</v>
      </c>
      <c r="E101" s="25">
        <f t="shared" si="22"/>
        <v>0</v>
      </c>
      <c r="F101" s="25">
        <f t="shared" si="22"/>
        <v>0</v>
      </c>
      <c r="G101" s="25">
        <f t="shared" si="22"/>
        <v>1.1235955056179775E-2</v>
      </c>
      <c r="H101" s="25">
        <f t="shared" si="22"/>
        <v>0</v>
      </c>
      <c r="I101" s="25">
        <f t="shared" si="22"/>
        <v>0</v>
      </c>
      <c r="J101" s="25">
        <f t="shared" si="22"/>
        <v>7.0298769771528994E-3</v>
      </c>
      <c r="K101" s="25">
        <f t="shared" si="22"/>
        <v>0</v>
      </c>
      <c r="L101" s="25">
        <f t="shared" si="22"/>
        <v>0</v>
      </c>
      <c r="M101" s="25">
        <f t="shared" si="22"/>
        <v>3.7735849056603765E-2</v>
      </c>
      <c r="N101" s="25">
        <f t="shared" si="22"/>
        <v>0</v>
      </c>
      <c r="O101" s="25">
        <f t="shared" si="22"/>
        <v>0.11504424778761062</v>
      </c>
      <c r="P101" s="25">
        <f t="shared" si="22"/>
        <v>3.846153846153845E-2</v>
      </c>
      <c r="Q101" s="25">
        <f t="shared" si="22"/>
        <v>0.10975609756097562</v>
      </c>
      <c r="R101" s="25">
        <f t="shared" si="22"/>
        <v>0</v>
      </c>
      <c r="S101" s="25">
        <f t="shared" si="22"/>
        <v>0</v>
      </c>
      <c r="U101" s="11"/>
      <c r="W101" s="282">
        <v>0</v>
      </c>
      <c r="X101" s="264">
        <v>0</v>
      </c>
      <c r="Y101" s="264">
        <v>0</v>
      </c>
      <c r="Z101" s="264">
        <v>1.1235955000000001E-2</v>
      </c>
      <c r="AA101" s="264">
        <v>0</v>
      </c>
      <c r="AB101" s="264">
        <v>0</v>
      </c>
      <c r="AC101" s="264">
        <v>7.0298770000000003E-3</v>
      </c>
      <c r="AD101" s="264">
        <v>0</v>
      </c>
      <c r="AE101" s="264">
        <v>0</v>
      </c>
      <c r="AF101" s="264">
        <v>3.7735849000000002E-2</v>
      </c>
      <c r="AG101" s="283">
        <v>0</v>
      </c>
      <c r="AH101" s="264">
        <v>0.115044248</v>
      </c>
      <c r="AI101" s="264">
        <v>3.8461538000000003E-2</v>
      </c>
      <c r="AJ101" s="264">
        <v>0.109756098</v>
      </c>
      <c r="AK101" s="264">
        <v>0</v>
      </c>
      <c r="AL101" s="284">
        <v>0</v>
      </c>
    </row>
    <row r="102" spans="2:38" x14ac:dyDescent="0.2">
      <c r="B102" s="249">
        <v>12</v>
      </c>
      <c r="C102" s="32" t="s">
        <v>45</v>
      </c>
      <c r="D102" s="25">
        <f t="shared" si="22"/>
        <v>0</v>
      </c>
      <c r="E102" s="25">
        <f t="shared" si="22"/>
        <v>0</v>
      </c>
      <c r="F102" s="25">
        <f t="shared" si="22"/>
        <v>0</v>
      </c>
      <c r="G102" s="25">
        <f t="shared" si="22"/>
        <v>0</v>
      </c>
      <c r="H102" s="25">
        <f t="shared" si="22"/>
        <v>0</v>
      </c>
      <c r="I102" s="25">
        <f t="shared" si="22"/>
        <v>0</v>
      </c>
      <c r="J102" s="25">
        <f t="shared" si="22"/>
        <v>1.7574692442882249E-3</v>
      </c>
      <c r="K102" s="25">
        <f t="shared" si="22"/>
        <v>0</v>
      </c>
      <c r="L102" s="25">
        <f t="shared" si="22"/>
        <v>0</v>
      </c>
      <c r="M102" s="25">
        <f t="shared" si="22"/>
        <v>0</v>
      </c>
      <c r="N102" s="25">
        <f t="shared" si="22"/>
        <v>1.0676156583629894E-2</v>
      </c>
      <c r="O102" s="25">
        <f t="shared" si="22"/>
        <v>0</v>
      </c>
      <c r="P102" s="25">
        <f t="shared" si="22"/>
        <v>2.7472527472527475E-3</v>
      </c>
      <c r="Q102" s="25">
        <f t="shared" si="22"/>
        <v>2.4390243902439025E-2</v>
      </c>
      <c r="R102" s="25">
        <f t="shared" si="22"/>
        <v>0</v>
      </c>
      <c r="S102" s="25">
        <f t="shared" si="22"/>
        <v>0</v>
      </c>
      <c r="U102" s="11"/>
      <c r="W102" s="282">
        <v>0</v>
      </c>
      <c r="X102" s="264">
        <v>0</v>
      </c>
      <c r="Y102" s="264">
        <v>0</v>
      </c>
      <c r="Z102" s="264">
        <v>0</v>
      </c>
      <c r="AA102" s="264">
        <v>0</v>
      </c>
      <c r="AB102" s="264">
        <v>0</v>
      </c>
      <c r="AC102" s="264">
        <v>1.757469E-3</v>
      </c>
      <c r="AD102" s="264">
        <v>0</v>
      </c>
      <c r="AE102" s="264">
        <v>0</v>
      </c>
      <c r="AF102" s="264">
        <v>0</v>
      </c>
      <c r="AG102" s="264">
        <v>1.0676157E-2</v>
      </c>
      <c r="AH102" s="283">
        <v>0</v>
      </c>
      <c r="AI102" s="264">
        <v>2.7472529999999998E-3</v>
      </c>
      <c r="AJ102" s="264">
        <v>2.4390243999999998E-2</v>
      </c>
      <c r="AK102" s="264">
        <v>0</v>
      </c>
      <c r="AL102" s="284">
        <v>0</v>
      </c>
    </row>
    <row r="103" spans="2:38" x14ac:dyDescent="0.2">
      <c r="B103" s="249">
        <v>13</v>
      </c>
      <c r="C103" s="31" t="s">
        <v>44</v>
      </c>
      <c r="D103" s="25">
        <f t="shared" si="22"/>
        <v>0</v>
      </c>
      <c r="E103" s="25">
        <f t="shared" si="22"/>
        <v>0</v>
      </c>
      <c r="F103" s="25">
        <f t="shared" si="22"/>
        <v>0</v>
      </c>
      <c r="G103" s="25">
        <f t="shared" si="22"/>
        <v>0</v>
      </c>
      <c r="H103" s="25">
        <f t="shared" si="22"/>
        <v>0</v>
      </c>
      <c r="I103" s="25">
        <f t="shared" si="22"/>
        <v>0</v>
      </c>
      <c r="J103" s="25">
        <f t="shared" si="22"/>
        <v>0</v>
      </c>
      <c r="K103" s="25">
        <f t="shared" si="22"/>
        <v>0</v>
      </c>
      <c r="L103" s="25">
        <f t="shared" si="22"/>
        <v>0</v>
      </c>
      <c r="M103" s="25">
        <f t="shared" si="22"/>
        <v>1.4150943396226415E-2</v>
      </c>
      <c r="N103" s="25">
        <f t="shared" si="22"/>
        <v>5.9311981020166091E-3</v>
      </c>
      <c r="O103" s="25">
        <f t="shared" si="22"/>
        <v>0</v>
      </c>
      <c r="P103" s="25">
        <f t="shared" si="22"/>
        <v>0</v>
      </c>
      <c r="Q103" s="25">
        <f t="shared" si="22"/>
        <v>0</v>
      </c>
      <c r="R103" s="25">
        <f t="shared" si="22"/>
        <v>0</v>
      </c>
      <c r="S103" s="25">
        <f t="shared" si="22"/>
        <v>0</v>
      </c>
      <c r="U103" s="11"/>
      <c r="W103" s="282">
        <v>0</v>
      </c>
      <c r="X103" s="264">
        <v>0</v>
      </c>
      <c r="Y103" s="264">
        <v>0</v>
      </c>
      <c r="Z103" s="264">
        <v>0</v>
      </c>
      <c r="AA103" s="264">
        <v>0</v>
      </c>
      <c r="AB103" s="264">
        <v>0</v>
      </c>
      <c r="AC103" s="264">
        <v>0</v>
      </c>
      <c r="AD103" s="264">
        <v>0</v>
      </c>
      <c r="AE103" s="264">
        <v>0</v>
      </c>
      <c r="AF103" s="264">
        <v>1.4150942999999999E-2</v>
      </c>
      <c r="AG103" s="264">
        <v>5.9311980000000004E-3</v>
      </c>
      <c r="AH103" s="264">
        <v>0</v>
      </c>
      <c r="AI103" s="283">
        <v>0</v>
      </c>
      <c r="AJ103" s="264">
        <v>0</v>
      </c>
      <c r="AK103" s="264">
        <v>0</v>
      </c>
      <c r="AL103" s="284">
        <v>0</v>
      </c>
    </row>
    <row r="104" spans="2:38" x14ac:dyDescent="0.2">
      <c r="B104" s="249">
        <v>14</v>
      </c>
      <c r="C104" s="30" t="s">
        <v>43</v>
      </c>
      <c r="D104" s="25">
        <f t="shared" si="22"/>
        <v>0</v>
      </c>
      <c r="E104" s="25">
        <f t="shared" si="22"/>
        <v>0</v>
      </c>
      <c r="F104" s="25">
        <f t="shared" si="22"/>
        <v>0</v>
      </c>
      <c r="G104" s="25">
        <f t="shared" si="22"/>
        <v>0</v>
      </c>
      <c r="H104" s="25">
        <f t="shared" si="22"/>
        <v>3.2786885245901639E-3</v>
      </c>
      <c r="I104" s="25">
        <f t="shared" si="22"/>
        <v>0</v>
      </c>
      <c r="J104" s="25">
        <f t="shared" si="22"/>
        <v>0</v>
      </c>
      <c r="K104" s="25">
        <f t="shared" si="22"/>
        <v>0</v>
      </c>
      <c r="L104" s="25">
        <f t="shared" si="22"/>
        <v>0</v>
      </c>
      <c r="M104" s="25">
        <f t="shared" si="22"/>
        <v>4.7169811320754715E-3</v>
      </c>
      <c r="N104" s="25">
        <f t="shared" si="22"/>
        <v>2.3724792408066431E-3</v>
      </c>
      <c r="O104" s="25">
        <f t="shared" si="22"/>
        <v>3.5398230088495575E-2</v>
      </c>
      <c r="P104" s="25">
        <f t="shared" si="22"/>
        <v>0</v>
      </c>
      <c r="Q104" s="25">
        <f t="shared" si="22"/>
        <v>0</v>
      </c>
      <c r="R104" s="25">
        <f t="shared" si="22"/>
        <v>0</v>
      </c>
      <c r="S104" s="25">
        <f t="shared" si="22"/>
        <v>0</v>
      </c>
      <c r="U104" s="11"/>
      <c r="W104" s="282">
        <v>0</v>
      </c>
      <c r="X104" s="264">
        <v>0</v>
      </c>
      <c r="Y104" s="264">
        <v>0</v>
      </c>
      <c r="Z104" s="264">
        <v>0</v>
      </c>
      <c r="AA104" s="264">
        <v>3.278689E-3</v>
      </c>
      <c r="AB104" s="264">
        <v>0</v>
      </c>
      <c r="AC104" s="264">
        <v>0</v>
      </c>
      <c r="AD104" s="264">
        <v>0</v>
      </c>
      <c r="AE104" s="264">
        <v>0</v>
      </c>
      <c r="AF104" s="264">
        <v>4.7169810000000003E-3</v>
      </c>
      <c r="AG104" s="264">
        <v>2.3724789999999998E-3</v>
      </c>
      <c r="AH104" s="264">
        <v>3.5398230000000003E-2</v>
      </c>
      <c r="AI104" s="264">
        <v>0</v>
      </c>
      <c r="AJ104" s="283">
        <v>0</v>
      </c>
      <c r="AK104" s="264">
        <v>0</v>
      </c>
      <c r="AL104" s="284">
        <v>0</v>
      </c>
    </row>
    <row r="105" spans="2:38" x14ac:dyDescent="0.2">
      <c r="B105" s="249">
        <v>15</v>
      </c>
      <c r="C105" s="29" t="s">
        <v>28</v>
      </c>
      <c r="D105" s="25">
        <f t="shared" si="22"/>
        <v>0</v>
      </c>
      <c r="E105" s="25">
        <f t="shared" si="22"/>
        <v>1.0351966873706004E-2</v>
      </c>
      <c r="F105" s="25">
        <f t="shared" si="22"/>
        <v>3.90625E-3</v>
      </c>
      <c r="G105" s="25">
        <f t="shared" si="22"/>
        <v>0</v>
      </c>
      <c r="H105" s="25">
        <f t="shared" si="22"/>
        <v>0</v>
      </c>
      <c r="I105" s="25">
        <f t="shared" si="22"/>
        <v>7.462686567164179E-3</v>
      </c>
      <c r="J105" s="25">
        <f t="shared" si="22"/>
        <v>0</v>
      </c>
      <c r="K105" s="25">
        <f t="shared" si="22"/>
        <v>0</v>
      </c>
      <c r="L105" s="25">
        <f t="shared" si="22"/>
        <v>0</v>
      </c>
      <c r="M105" s="25">
        <f t="shared" si="22"/>
        <v>0</v>
      </c>
      <c r="N105" s="25">
        <f t="shared" si="22"/>
        <v>0</v>
      </c>
      <c r="O105" s="25">
        <f t="shared" si="22"/>
        <v>0</v>
      </c>
      <c r="P105" s="25">
        <f t="shared" si="22"/>
        <v>0</v>
      </c>
      <c r="Q105" s="25">
        <f t="shared" si="22"/>
        <v>0</v>
      </c>
      <c r="R105" s="25">
        <f t="shared" si="22"/>
        <v>0</v>
      </c>
      <c r="S105" s="25">
        <f t="shared" si="22"/>
        <v>5.7894736842105263E-2</v>
      </c>
      <c r="U105" s="256"/>
      <c r="V105" s="28"/>
      <c r="W105" s="282">
        <v>0</v>
      </c>
      <c r="X105" s="264">
        <v>1.0351967E-2</v>
      </c>
      <c r="Y105" s="264">
        <v>3.90625E-3</v>
      </c>
      <c r="Z105" s="264">
        <v>0</v>
      </c>
      <c r="AA105" s="264">
        <v>0</v>
      </c>
      <c r="AB105" s="264">
        <v>7.462687E-3</v>
      </c>
      <c r="AC105" s="264">
        <v>0</v>
      </c>
      <c r="AD105" s="264">
        <v>0</v>
      </c>
      <c r="AE105" s="264">
        <v>0</v>
      </c>
      <c r="AF105" s="264">
        <v>0</v>
      </c>
      <c r="AG105" s="264">
        <v>0</v>
      </c>
      <c r="AH105" s="264">
        <v>0</v>
      </c>
      <c r="AI105" s="264">
        <v>0</v>
      </c>
      <c r="AJ105" s="264">
        <v>0</v>
      </c>
      <c r="AK105" s="283">
        <v>0</v>
      </c>
      <c r="AL105" s="284">
        <v>5.7894737000000002E-2</v>
      </c>
    </row>
    <row r="106" spans="2:38" x14ac:dyDescent="0.2">
      <c r="B106" s="249">
        <v>16</v>
      </c>
      <c r="C106" s="27" t="s">
        <v>41</v>
      </c>
      <c r="D106" s="25">
        <f t="shared" si="22"/>
        <v>0</v>
      </c>
      <c r="E106" s="25">
        <f t="shared" si="22"/>
        <v>1.2422360248447204E-2</v>
      </c>
      <c r="F106" s="25">
        <f t="shared" si="22"/>
        <v>0</v>
      </c>
      <c r="G106" s="25">
        <f t="shared" si="22"/>
        <v>0</v>
      </c>
      <c r="H106" s="25">
        <f t="shared" si="22"/>
        <v>0</v>
      </c>
      <c r="I106" s="25">
        <f t="shared" si="22"/>
        <v>0</v>
      </c>
      <c r="J106" s="25">
        <f t="shared" si="22"/>
        <v>0</v>
      </c>
      <c r="K106" s="25">
        <f t="shared" si="22"/>
        <v>1.9455252918287938E-2</v>
      </c>
      <c r="L106" s="25">
        <f t="shared" si="22"/>
        <v>2.0270270270270271E-2</v>
      </c>
      <c r="M106" s="25">
        <f t="shared" si="22"/>
        <v>4.7169811320754715E-3</v>
      </c>
      <c r="N106" s="25">
        <f t="shared" si="22"/>
        <v>0</v>
      </c>
      <c r="O106" s="25">
        <f t="shared" si="22"/>
        <v>0</v>
      </c>
      <c r="P106" s="25">
        <f t="shared" si="22"/>
        <v>0</v>
      </c>
      <c r="Q106" s="25">
        <f t="shared" si="22"/>
        <v>0</v>
      </c>
      <c r="R106" s="25">
        <f t="shared" si="22"/>
        <v>2.3305084745762712E-2</v>
      </c>
      <c r="S106" s="25">
        <f t="shared" si="22"/>
        <v>0</v>
      </c>
      <c r="U106" s="11"/>
      <c r="W106" s="285">
        <v>0</v>
      </c>
      <c r="X106" s="286">
        <v>1.242236E-2</v>
      </c>
      <c r="Y106" s="286">
        <v>0</v>
      </c>
      <c r="Z106" s="286">
        <v>0</v>
      </c>
      <c r="AA106" s="286">
        <v>0</v>
      </c>
      <c r="AB106" s="286">
        <v>0</v>
      </c>
      <c r="AC106" s="286">
        <v>0</v>
      </c>
      <c r="AD106" s="286">
        <v>1.9455252999999999E-2</v>
      </c>
      <c r="AE106" s="286">
        <v>2.027027E-2</v>
      </c>
      <c r="AF106" s="286">
        <v>4.7169810000000003E-3</v>
      </c>
      <c r="AG106" s="286">
        <v>0</v>
      </c>
      <c r="AH106" s="286">
        <v>0</v>
      </c>
      <c r="AI106" s="286">
        <v>0</v>
      </c>
      <c r="AJ106" s="286">
        <v>0</v>
      </c>
      <c r="AK106" s="286">
        <v>2.3305085E-2</v>
      </c>
      <c r="AL106" s="287">
        <v>0</v>
      </c>
    </row>
    <row r="107" spans="2:38" ht="16" thickBot="1" x14ac:dyDescent="0.25">
      <c r="B107" s="249"/>
      <c r="C107" s="260"/>
      <c r="D107" s="25"/>
      <c r="E107" s="25"/>
      <c r="F107" s="25"/>
      <c r="G107" s="25"/>
      <c r="H107" s="25"/>
      <c r="I107" s="25"/>
      <c r="J107" s="25"/>
      <c r="K107" s="25"/>
      <c r="L107" s="25"/>
      <c r="M107" s="25"/>
      <c r="N107" s="25"/>
      <c r="O107" s="25"/>
      <c r="P107" s="25"/>
      <c r="Q107" s="25"/>
      <c r="R107" s="25"/>
      <c r="S107" s="25"/>
      <c r="U107" s="11"/>
      <c r="W107" s="264"/>
      <c r="X107" s="264"/>
      <c r="Y107" s="264"/>
      <c r="Z107" s="264"/>
      <c r="AA107" s="264"/>
      <c r="AB107" s="264"/>
      <c r="AC107" s="264"/>
      <c r="AD107" s="264"/>
      <c r="AE107" s="264"/>
      <c r="AF107" s="264"/>
      <c r="AG107" s="264"/>
      <c r="AH107" s="264"/>
      <c r="AI107" s="264"/>
      <c r="AJ107" s="264"/>
      <c r="AK107" s="264"/>
      <c r="AL107" s="283"/>
    </row>
    <row r="108" spans="2:38" x14ac:dyDescent="0.2">
      <c r="B108" s="4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8"/>
      <c r="W108" s="264"/>
      <c r="X108" s="264"/>
      <c r="Y108" s="264"/>
      <c r="Z108" s="264"/>
      <c r="AA108" s="264"/>
      <c r="AB108" s="264"/>
      <c r="AC108" s="264"/>
      <c r="AD108" s="264"/>
      <c r="AE108" s="264"/>
      <c r="AF108" s="264"/>
      <c r="AG108" s="264"/>
      <c r="AH108" s="264"/>
      <c r="AI108" s="264"/>
      <c r="AJ108" s="264"/>
      <c r="AK108" s="264"/>
      <c r="AL108" s="264"/>
    </row>
    <row r="109" spans="2:38" ht="25.5" customHeight="1" x14ac:dyDescent="0.2">
      <c r="B109" s="9"/>
      <c r="C109" s="272" t="s">
        <v>74</v>
      </c>
      <c r="U109" s="11"/>
      <c r="W109" s="350" t="s">
        <v>64</v>
      </c>
      <c r="X109" s="350"/>
      <c r="AE109" s="291" t="s">
        <v>77</v>
      </c>
    </row>
    <row r="110" spans="2:38" x14ac:dyDescent="0.2">
      <c r="B110" s="249">
        <v>1</v>
      </c>
      <c r="C110" s="38" t="s">
        <v>51</v>
      </c>
      <c r="D110" s="277">
        <f t="shared" ref="D110:S110" si="23">IF(D52&gt;0,D6,D29)</f>
        <v>0.99577167019027479</v>
      </c>
      <c r="E110" s="277">
        <f t="shared" si="23"/>
        <v>0</v>
      </c>
      <c r="F110" s="277">
        <f t="shared" si="23"/>
        <v>0</v>
      </c>
      <c r="G110" s="277">
        <f t="shared" si="23"/>
        <v>0</v>
      </c>
      <c r="H110" s="277">
        <f t="shared" si="23"/>
        <v>0</v>
      </c>
      <c r="I110" s="277">
        <f t="shared" si="23"/>
        <v>7.462686567164179E-3</v>
      </c>
      <c r="J110" s="277">
        <f t="shared" si="23"/>
        <v>0</v>
      </c>
      <c r="K110" s="277">
        <f t="shared" si="23"/>
        <v>0</v>
      </c>
      <c r="L110" s="277">
        <f t="shared" si="23"/>
        <v>0</v>
      </c>
      <c r="M110" s="277">
        <f t="shared" si="23"/>
        <v>0</v>
      </c>
      <c r="N110" s="277">
        <f t="shared" si="23"/>
        <v>0</v>
      </c>
      <c r="O110" s="277">
        <f t="shared" si="23"/>
        <v>0</v>
      </c>
      <c r="P110" s="277">
        <f t="shared" si="23"/>
        <v>0</v>
      </c>
      <c r="Q110" s="277">
        <f t="shared" si="23"/>
        <v>0</v>
      </c>
      <c r="R110" s="277">
        <f t="shared" si="23"/>
        <v>0</v>
      </c>
      <c r="S110" s="277">
        <f t="shared" si="23"/>
        <v>0</v>
      </c>
      <c r="U110" s="11"/>
      <c r="W110" s="279">
        <v>0.99577167</v>
      </c>
      <c r="X110" s="280">
        <v>0</v>
      </c>
      <c r="Y110" s="280">
        <v>0</v>
      </c>
      <c r="Z110" s="280">
        <v>0</v>
      </c>
      <c r="AA110" s="280">
        <v>0</v>
      </c>
      <c r="AB110" s="280">
        <v>7.462687E-3</v>
      </c>
      <c r="AC110" s="280">
        <v>0</v>
      </c>
      <c r="AD110" s="280">
        <v>0</v>
      </c>
      <c r="AE110" s="280">
        <v>0</v>
      </c>
      <c r="AF110" s="280">
        <v>0</v>
      </c>
      <c r="AG110" s="280">
        <v>0</v>
      </c>
      <c r="AH110" s="280">
        <v>0</v>
      </c>
      <c r="AI110" s="280">
        <v>0</v>
      </c>
      <c r="AJ110" s="280">
        <v>0</v>
      </c>
      <c r="AK110" s="280">
        <v>0</v>
      </c>
      <c r="AL110" s="281">
        <v>0</v>
      </c>
    </row>
    <row r="111" spans="2:38" x14ac:dyDescent="0.2">
      <c r="B111" s="249">
        <v>2</v>
      </c>
      <c r="C111" s="36" t="s">
        <v>50</v>
      </c>
      <c r="D111" s="277">
        <f t="shared" ref="D111:S111" si="24">IF(D53&gt;0,D7,D30)</f>
        <v>0</v>
      </c>
      <c r="E111" s="277">
        <f t="shared" si="24"/>
        <v>0.95445134575569357</v>
      </c>
      <c r="F111" s="277">
        <f t="shared" si="24"/>
        <v>0.19140625</v>
      </c>
      <c r="G111" s="277">
        <f t="shared" si="24"/>
        <v>0</v>
      </c>
      <c r="H111" s="277">
        <f t="shared" si="24"/>
        <v>6.5573770491803279E-3</v>
      </c>
      <c r="I111" s="277">
        <f t="shared" si="24"/>
        <v>7.462686567164179E-3</v>
      </c>
      <c r="J111" s="277">
        <f t="shared" si="24"/>
        <v>1.7574692442882249E-3</v>
      </c>
      <c r="K111" s="277">
        <f t="shared" si="24"/>
        <v>0</v>
      </c>
      <c r="L111" s="277">
        <f t="shared" si="24"/>
        <v>0</v>
      </c>
      <c r="M111" s="277">
        <f t="shared" si="24"/>
        <v>0</v>
      </c>
      <c r="N111" s="277">
        <f t="shared" si="24"/>
        <v>0</v>
      </c>
      <c r="O111" s="277">
        <f t="shared" si="24"/>
        <v>0</v>
      </c>
      <c r="P111" s="277">
        <f t="shared" si="24"/>
        <v>0</v>
      </c>
      <c r="Q111" s="277">
        <f t="shared" si="24"/>
        <v>0</v>
      </c>
      <c r="R111" s="277">
        <f t="shared" si="24"/>
        <v>0</v>
      </c>
      <c r="S111" s="277">
        <f t="shared" si="24"/>
        <v>1.5789473684210527E-2</v>
      </c>
      <c r="U111" s="11"/>
      <c r="W111" s="282">
        <v>0</v>
      </c>
      <c r="X111" s="283">
        <v>0.95445134600000003</v>
      </c>
      <c r="Y111" s="264">
        <v>0.19140625</v>
      </c>
      <c r="Z111" s="264">
        <v>0</v>
      </c>
      <c r="AA111" s="264">
        <v>6.5573769999999997E-3</v>
      </c>
      <c r="AB111" s="264">
        <v>7.462687E-3</v>
      </c>
      <c r="AC111" s="264">
        <v>1.757469E-3</v>
      </c>
      <c r="AD111" s="264">
        <v>0</v>
      </c>
      <c r="AE111" s="264">
        <v>0</v>
      </c>
      <c r="AF111" s="264">
        <v>0</v>
      </c>
      <c r="AG111" s="264">
        <v>0</v>
      </c>
      <c r="AH111" s="264">
        <v>0</v>
      </c>
      <c r="AI111" s="264">
        <v>0</v>
      </c>
      <c r="AJ111" s="264">
        <v>0</v>
      </c>
      <c r="AK111" s="264">
        <v>0</v>
      </c>
      <c r="AL111" s="284">
        <v>1.5789474000000001E-2</v>
      </c>
    </row>
    <row r="112" spans="2:38" x14ac:dyDescent="0.2">
      <c r="B112" s="249">
        <v>3</v>
      </c>
      <c r="C112" s="266" t="s">
        <v>5</v>
      </c>
      <c r="D112" s="277">
        <f t="shared" ref="D112:S112" si="25">IF(D54&gt;0,D8,D31)</f>
        <v>0</v>
      </c>
      <c r="E112" s="277">
        <f t="shared" si="25"/>
        <v>0</v>
      </c>
      <c r="F112" s="277">
        <f t="shared" si="25"/>
        <v>0.703125</v>
      </c>
      <c r="G112" s="277">
        <f t="shared" si="25"/>
        <v>0</v>
      </c>
      <c r="H112" s="277">
        <f t="shared" si="25"/>
        <v>0</v>
      </c>
      <c r="I112" s="277">
        <f t="shared" si="25"/>
        <v>0</v>
      </c>
      <c r="J112" s="277">
        <f t="shared" si="25"/>
        <v>0</v>
      </c>
      <c r="K112" s="277">
        <f t="shared" si="25"/>
        <v>0</v>
      </c>
      <c r="L112" s="277">
        <f t="shared" si="25"/>
        <v>0</v>
      </c>
      <c r="M112" s="277">
        <f t="shared" si="25"/>
        <v>0</v>
      </c>
      <c r="N112" s="277">
        <f t="shared" si="25"/>
        <v>0</v>
      </c>
      <c r="O112" s="277">
        <f t="shared" si="25"/>
        <v>0</v>
      </c>
      <c r="P112" s="277">
        <f t="shared" si="25"/>
        <v>2.7472527472527475E-3</v>
      </c>
      <c r="Q112" s="277">
        <f t="shared" si="25"/>
        <v>0</v>
      </c>
      <c r="R112" s="277">
        <f t="shared" si="25"/>
        <v>0</v>
      </c>
      <c r="S112" s="277">
        <f t="shared" si="25"/>
        <v>0</v>
      </c>
      <c r="U112" s="11"/>
      <c r="W112" s="282">
        <v>0</v>
      </c>
      <c r="X112" s="264">
        <v>0</v>
      </c>
      <c r="Y112" s="283">
        <v>0.703125</v>
      </c>
      <c r="Z112" s="264">
        <v>0</v>
      </c>
      <c r="AA112" s="264">
        <v>0</v>
      </c>
      <c r="AB112" s="264">
        <v>0</v>
      </c>
      <c r="AC112" s="264">
        <v>0</v>
      </c>
      <c r="AD112" s="264">
        <v>0</v>
      </c>
      <c r="AE112" s="264">
        <v>0</v>
      </c>
      <c r="AF112" s="264">
        <v>0</v>
      </c>
      <c r="AG112" s="264">
        <v>0</v>
      </c>
      <c r="AH112" s="264">
        <v>0</v>
      </c>
      <c r="AI112" s="264">
        <v>2.7472529999999998E-3</v>
      </c>
      <c r="AJ112" s="264">
        <v>0</v>
      </c>
      <c r="AK112" s="264">
        <v>0</v>
      </c>
      <c r="AL112" s="284">
        <v>0</v>
      </c>
    </row>
    <row r="113" spans="2:38" x14ac:dyDescent="0.2">
      <c r="B113" s="249">
        <v>4</v>
      </c>
      <c r="C113" s="267" t="s">
        <v>54</v>
      </c>
      <c r="D113" s="277">
        <f t="shared" ref="D113:S113" si="26">IF(D55&gt;0,D9,D32)</f>
        <v>0</v>
      </c>
      <c r="E113" s="277">
        <f t="shared" si="26"/>
        <v>0</v>
      </c>
      <c r="F113" s="277">
        <f t="shared" si="26"/>
        <v>0</v>
      </c>
      <c r="G113" s="277">
        <f t="shared" si="26"/>
        <v>0.5393258426966292</v>
      </c>
      <c r="H113" s="277">
        <f t="shared" si="26"/>
        <v>0</v>
      </c>
      <c r="I113" s="277">
        <f t="shared" si="26"/>
        <v>0</v>
      </c>
      <c r="J113" s="277">
        <f t="shared" si="26"/>
        <v>0</v>
      </c>
      <c r="K113" s="277">
        <f t="shared" si="26"/>
        <v>0</v>
      </c>
      <c r="L113" s="277">
        <f t="shared" si="26"/>
        <v>0</v>
      </c>
      <c r="M113" s="277">
        <f t="shared" si="26"/>
        <v>0</v>
      </c>
      <c r="N113" s="277">
        <f t="shared" si="26"/>
        <v>0</v>
      </c>
      <c r="O113" s="277">
        <f t="shared" si="26"/>
        <v>0</v>
      </c>
      <c r="P113" s="277">
        <f t="shared" si="26"/>
        <v>0</v>
      </c>
      <c r="Q113" s="277">
        <f t="shared" si="26"/>
        <v>0</v>
      </c>
      <c r="R113" s="277">
        <f t="shared" si="26"/>
        <v>0</v>
      </c>
      <c r="S113" s="277">
        <f t="shared" si="26"/>
        <v>0</v>
      </c>
      <c r="U113" s="11"/>
      <c r="W113" s="282">
        <v>0</v>
      </c>
      <c r="X113" s="264">
        <v>0</v>
      </c>
      <c r="Y113" s="264">
        <v>0</v>
      </c>
      <c r="Z113" s="283">
        <v>0.53932584299999997</v>
      </c>
      <c r="AA113" s="264">
        <v>0</v>
      </c>
      <c r="AB113" s="264">
        <v>0</v>
      </c>
      <c r="AC113" s="264">
        <v>0</v>
      </c>
      <c r="AD113" s="264">
        <v>0</v>
      </c>
      <c r="AE113" s="264">
        <v>0</v>
      </c>
      <c r="AF113" s="264">
        <v>0</v>
      </c>
      <c r="AG113" s="264">
        <v>0</v>
      </c>
      <c r="AH113" s="264">
        <v>0</v>
      </c>
      <c r="AI113" s="264">
        <v>0</v>
      </c>
      <c r="AJ113" s="264">
        <v>0</v>
      </c>
      <c r="AK113" s="264">
        <v>0</v>
      </c>
      <c r="AL113" s="284">
        <v>0</v>
      </c>
    </row>
    <row r="114" spans="2:38" x14ac:dyDescent="0.2">
      <c r="B114" s="249">
        <v>5</v>
      </c>
      <c r="C114" s="35" t="s">
        <v>8</v>
      </c>
      <c r="D114" s="277">
        <f t="shared" ref="D114:S114" si="27">IF(D56&gt;0,D10,D33)</f>
        <v>0</v>
      </c>
      <c r="E114" s="277">
        <f t="shared" si="27"/>
        <v>2.070393374741201E-3</v>
      </c>
      <c r="F114" s="277">
        <f t="shared" si="27"/>
        <v>0</v>
      </c>
      <c r="G114" s="277">
        <f t="shared" si="27"/>
        <v>0</v>
      </c>
      <c r="H114" s="277">
        <f t="shared" si="27"/>
        <v>0.86557377049180328</v>
      </c>
      <c r="I114" s="277">
        <f t="shared" si="27"/>
        <v>0</v>
      </c>
      <c r="J114" s="277">
        <f t="shared" si="27"/>
        <v>2.10896309314587E-2</v>
      </c>
      <c r="K114" s="277">
        <f t="shared" si="27"/>
        <v>0</v>
      </c>
      <c r="L114" s="277">
        <f t="shared" si="27"/>
        <v>0</v>
      </c>
      <c r="M114" s="277">
        <f t="shared" si="27"/>
        <v>0</v>
      </c>
      <c r="N114" s="277">
        <f t="shared" si="27"/>
        <v>0</v>
      </c>
      <c r="O114" s="277">
        <f t="shared" si="27"/>
        <v>8.8495575221238937E-3</v>
      </c>
      <c r="P114" s="277">
        <f t="shared" si="27"/>
        <v>8.241758241758242E-3</v>
      </c>
      <c r="Q114" s="277">
        <f t="shared" si="27"/>
        <v>0</v>
      </c>
      <c r="R114" s="277">
        <f t="shared" si="27"/>
        <v>0</v>
      </c>
      <c r="S114" s="277">
        <f t="shared" si="27"/>
        <v>0</v>
      </c>
      <c r="U114" s="11"/>
      <c r="W114" s="282">
        <v>0</v>
      </c>
      <c r="X114" s="264">
        <v>2.0703929999999998E-3</v>
      </c>
      <c r="Y114" s="264">
        <v>0</v>
      </c>
      <c r="Z114" s="264">
        <v>0</v>
      </c>
      <c r="AA114" s="283">
        <v>0.86557377000000002</v>
      </c>
      <c r="AB114" s="264">
        <v>0</v>
      </c>
      <c r="AC114" s="264">
        <v>2.1089631000000001E-2</v>
      </c>
      <c r="AD114" s="264">
        <v>0</v>
      </c>
      <c r="AE114" s="264">
        <v>0</v>
      </c>
      <c r="AF114" s="264">
        <v>0</v>
      </c>
      <c r="AG114" s="264">
        <v>0</v>
      </c>
      <c r="AH114" s="264">
        <v>8.8495580000000004E-3</v>
      </c>
      <c r="AI114" s="264">
        <v>8.2417580000000001E-3</v>
      </c>
      <c r="AJ114" s="264">
        <v>0</v>
      </c>
      <c r="AK114" s="264">
        <v>0</v>
      </c>
      <c r="AL114" s="284">
        <v>0</v>
      </c>
    </row>
    <row r="115" spans="2:38" x14ac:dyDescent="0.2">
      <c r="B115" s="249">
        <v>6</v>
      </c>
      <c r="C115" s="34" t="s">
        <v>53</v>
      </c>
      <c r="D115" s="277">
        <f t="shared" ref="D115:S115" si="28">IF(D57&gt;0,D11,D34)</f>
        <v>2.1141649048625794E-3</v>
      </c>
      <c r="E115" s="277">
        <f t="shared" si="28"/>
        <v>0</v>
      </c>
      <c r="F115" s="277">
        <f t="shared" si="28"/>
        <v>0</v>
      </c>
      <c r="G115" s="277">
        <f t="shared" si="28"/>
        <v>0</v>
      </c>
      <c r="H115" s="277">
        <f t="shared" si="28"/>
        <v>0</v>
      </c>
      <c r="I115" s="277">
        <f t="shared" si="28"/>
        <v>0.85074626865671643</v>
      </c>
      <c r="J115" s="277">
        <f t="shared" si="28"/>
        <v>0</v>
      </c>
      <c r="K115" s="277">
        <f t="shared" si="28"/>
        <v>0</v>
      </c>
      <c r="L115" s="277">
        <f t="shared" si="28"/>
        <v>0</v>
      </c>
      <c r="M115" s="277">
        <f t="shared" si="28"/>
        <v>0</v>
      </c>
      <c r="N115" s="277">
        <f t="shared" si="28"/>
        <v>0</v>
      </c>
      <c r="O115" s="277">
        <f t="shared" si="28"/>
        <v>0</v>
      </c>
      <c r="P115" s="277">
        <f t="shared" si="28"/>
        <v>0</v>
      </c>
      <c r="Q115" s="277">
        <f t="shared" si="28"/>
        <v>0</v>
      </c>
      <c r="R115" s="277">
        <f t="shared" si="28"/>
        <v>0</v>
      </c>
      <c r="S115" s="277">
        <f t="shared" si="28"/>
        <v>0</v>
      </c>
      <c r="U115" s="11"/>
      <c r="W115" s="282">
        <v>2.1141649999999999E-3</v>
      </c>
      <c r="X115" s="264">
        <v>0</v>
      </c>
      <c r="Y115" s="264">
        <v>0</v>
      </c>
      <c r="Z115" s="264">
        <v>0</v>
      </c>
      <c r="AA115" s="264">
        <v>0</v>
      </c>
      <c r="AB115" s="283">
        <v>0.85074626900000005</v>
      </c>
      <c r="AC115" s="264">
        <v>0</v>
      </c>
      <c r="AD115" s="264">
        <v>0</v>
      </c>
      <c r="AE115" s="264">
        <v>0</v>
      </c>
      <c r="AF115" s="264">
        <v>0</v>
      </c>
      <c r="AG115" s="264">
        <v>0</v>
      </c>
      <c r="AH115" s="264">
        <v>0</v>
      </c>
      <c r="AI115" s="264">
        <v>0</v>
      </c>
      <c r="AJ115" s="264">
        <v>0</v>
      </c>
      <c r="AK115" s="264">
        <v>0</v>
      </c>
      <c r="AL115" s="284">
        <v>0</v>
      </c>
    </row>
    <row r="116" spans="2:38" x14ac:dyDescent="0.2">
      <c r="B116" s="249">
        <v>7</v>
      </c>
      <c r="C116" s="32" t="s">
        <v>49</v>
      </c>
      <c r="D116" s="277">
        <f t="shared" ref="D116:S116" si="29">IF(D58&gt;0,D12,D35)</f>
        <v>0</v>
      </c>
      <c r="E116" s="277">
        <f t="shared" si="29"/>
        <v>2.070393374741201E-3</v>
      </c>
      <c r="F116" s="277">
        <f t="shared" si="29"/>
        <v>0</v>
      </c>
      <c r="G116" s="277">
        <f t="shared" si="29"/>
        <v>0</v>
      </c>
      <c r="H116" s="277">
        <f t="shared" si="29"/>
        <v>4.5901639344262293E-2</v>
      </c>
      <c r="I116" s="277">
        <f t="shared" si="29"/>
        <v>1.4925373134328358E-2</v>
      </c>
      <c r="J116" s="277">
        <f t="shared" si="29"/>
        <v>0.88049209138840068</v>
      </c>
      <c r="K116" s="277">
        <f t="shared" si="29"/>
        <v>0</v>
      </c>
      <c r="L116" s="277">
        <f t="shared" si="29"/>
        <v>0</v>
      </c>
      <c r="M116" s="277">
        <f t="shared" si="29"/>
        <v>0</v>
      </c>
      <c r="N116" s="277">
        <f t="shared" si="29"/>
        <v>0</v>
      </c>
      <c r="O116" s="277">
        <f t="shared" si="29"/>
        <v>0</v>
      </c>
      <c r="P116" s="277">
        <f t="shared" si="29"/>
        <v>2.7472527472527475E-3</v>
      </c>
      <c r="Q116" s="277">
        <f t="shared" si="29"/>
        <v>0</v>
      </c>
      <c r="R116" s="277">
        <f t="shared" si="29"/>
        <v>4.2372881355932203E-3</v>
      </c>
      <c r="S116" s="277">
        <f t="shared" si="29"/>
        <v>0</v>
      </c>
      <c r="U116" s="11"/>
      <c r="W116" s="282">
        <v>0</v>
      </c>
      <c r="X116" s="264">
        <v>2.0703929999999998E-3</v>
      </c>
      <c r="Y116" s="264">
        <v>0</v>
      </c>
      <c r="Z116" s="264">
        <v>0</v>
      </c>
      <c r="AA116" s="264">
        <v>4.5901639000000001E-2</v>
      </c>
      <c r="AB116" s="264">
        <v>1.4925373E-2</v>
      </c>
      <c r="AC116" s="283">
        <v>0.88049209100000003</v>
      </c>
      <c r="AD116" s="264">
        <v>0</v>
      </c>
      <c r="AE116" s="264">
        <v>0</v>
      </c>
      <c r="AF116" s="264">
        <v>0</v>
      </c>
      <c r="AG116" s="264">
        <v>0</v>
      </c>
      <c r="AH116" s="264">
        <v>0</v>
      </c>
      <c r="AI116" s="264">
        <v>2.7472529999999998E-3</v>
      </c>
      <c r="AJ116" s="264">
        <v>0</v>
      </c>
      <c r="AK116" s="264">
        <v>4.2372879999999996E-3</v>
      </c>
      <c r="AL116" s="284">
        <v>0</v>
      </c>
    </row>
    <row r="117" spans="2:38" x14ac:dyDescent="0.2">
      <c r="B117" s="249">
        <v>8</v>
      </c>
      <c r="C117" s="2" t="s">
        <v>48</v>
      </c>
      <c r="D117" s="277">
        <f t="shared" ref="D117:S117" si="30">IF(D59&gt;0,D13,D36)</f>
        <v>0</v>
      </c>
      <c r="E117" s="277">
        <f t="shared" si="30"/>
        <v>0</v>
      </c>
      <c r="F117" s="277">
        <f t="shared" si="30"/>
        <v>0</v>
      </c>
      <c r="G117" s="277">
        <f t="shared" si="30"/>
        <v>0.15730337078651685</v>
      </c>
      <c r="H117" s="277">
        <f t="shared" si="30"/>
        <v>0</v>
      </c>
      <c r="I117" s="277">
        <f t="shared" si="30"/>
        <v>0</v>
      </c>
      <c r="J117" s="277">
        <f t="shared" si="30"/>
        <v>0</v>
      </c>
      <c r="K117" s="277">
        <f t="shared" si="30"/>
        <v>0.8754863813229572</v>
      </c>
      <c r="L117" s="277">
        <f t="shared" si="30"/>
        <v>0.13513513513513514</v>
      </c>
      <c r="M117" s="277">
        <f t="shared" si="30"/>
        <v>0</v>
      </c>
      <c r="N117" s="277">
        <f t="shared" si="30"/>
        <v>0</v>
      </c>
      <c r="O117" s="277">
        <f t="shared" si="30"/>
        <v>0</v>
      </c>
      <c r="P117" s="277">
        <f t="shared" si="30"/>
        <v>0</v>
      </c>
      <c r="Q117" s="277">
        <f t="shared" si="30"/>
        <v>0</v>
      </c>
      <c r="R117" s="277">
        <f t="shared" si="30"/>
        <v>0</v>
      </c>
      <c r="S117" s="277">
        <f t="shared" si="30"/>
        <v>2.631578947368421E-3</v>
      </c>
      <c r="U117" s="11"/>
      <c r="W117" s="282">
        <v>0</v>
      </c>
      <c r="X117" s="264">
        <v>0</v>
      </c>
      <c r="Y117" s="264">
        <v>0</v>
      </c>
      <c r="Z117" s="264">
        <v>0.157303371</v>
      </c>
      <c r="AA117" s="264">
        <v>0</v>
      </c>
      <c r="AB117" s="264">
        <v>0</v>
      </c>
      <c r="AC117" s="264">
        <v>0</v>
      </c>
      <c r="AD117" s="283">
        <v>0.87548638099999998</v>
      </c>
      <c r="AE117" s="264">
        <v>0.13513513499999999</v>
      </c>
      <c r="AF117" s="264">
        <v>0</v>
      </c>
      <c r="AG117" s="264">
        <v>0</v>
      </c>
      <c r="AH117" s="264">
        <v>0</v>
      </c>
      <c r="AI117" s="264">
        <v>0</v>
      </c>
      <c r="AJ117" s="264">
        <v>0</v>
      </c>
      <c r="AK117" s="264">
        <v>0</v>
      </c>
      <c r="AL117" s="284">
        <v>2.6315790000000002E-3</v>
      </c>
    </row>
    <row r="118" spans="2:38" x14ac:dyDescent="0.2">
      <c r="B118" s="249">
        <v>9</v>
      </c>
      <c r="C118" s="33" t="s">
        <v>47</v>
      </c>
      <c r="D118" s="277">
        <f t="shared" ref="D118:S118" si="31">IF(D60&gt;0,D14,D37)</f>
        <v>0</v>
      </c>
      <c r="E118" s="277">
        <f t="shared" si="31"/>
        <v>0</v>
      </c>
      <c r="F118" s="277">
        <f t="shared" si="31"/>
        <v>0</v>
      </c>
      <c r="G118" s="277">
        <f t="shared" si="31"/>
        <v>0</v>
      </c>
      <c r="H118" s="277">
        <f t="shared" si="31"/>
        <v>0</v>
      </c>
      <c r="I118" s="277">
        <f t="shared" si="31"/>
        <v>7.462686567164179E-3</v>
      </c>
      <c r="J118" s="277">
        <f t="shared" si="31"/>
        <v>2.2847100175746926E-2</v>
      </c>
      <c r="K118" s="277">
        <f t="shared" si="31"/>
        <v>3.5019455252918288E-2</v>
      </c>
      <c r="L118" s="277">
        <f t="shared" si="31"/>
        <v>0.83108108108108103</v>
      </c>
      <c r="M118" s="277">
        <f t="shared" si="31"/>
        <v>0</v>
      </c>
      <c r="N118" s="277">
        <f t="shared" si="31"/>
        <v>0</v>
      </c>
      <c r="O118" s="277">
        <f t="shared" si="31"/>
        <v>0</v>
      </c>
      <c r="P118" s="277">
        <f t="shared" si="31"/>
        <v>0</v>
      </c>
      <c r="Q118" s="277">
        <f t="shared" si="31"/>
        <v>0</v>
      </c>
      <c r="R118" s="277">
        <f t="shared" si="31"/>
        <v>0</v>
      </c>
      <c r="S118" s="277">
        <f t="shared" si="31"/>
        <v>5.526315789473684E-2</v>
      </c>
      <c r="U118" s="11"/>
      <c r="W118" s="282">
        <v>0</v>
      </c>
      <c r="X118" s="264">
        <v>0</v>
      </c>
      <c r="Y118" s="264">
        <v>0</v>
      </c>
      <c r="Z118" s="264">
        <v>0</v>
      </c>
      <c r="AA118" s="264">
        <v>0</v>
      </c>
      <c r="AB118" s="264">
        <v>7.462687E-3</v>
      </c>
      <c r="AC118" s="264">
        <v>2.2847099999999999E-2</v>
      </c>
      <c r="AD118" s="264">
        <v>3.5019454999999998E-2</v>
      </c>
      <c r="AE118" s="283">
        <v>0.831081081</v>
      </c>
      <c r="AF118" s="264">
        <v>0</v>
      </c>
      <c r="AG118" s="264">
        <v>0</v>
      </c>
      <c r="AH118" s="264">
        <v>0</v>
      </c>
      <c r="AI118" s="264">
        <v>0</v>
      </c>
      <c r="AJ118" s="264">
        <v>0</v>
      </c>
      <c r="AK118" s="264">
        <v>0</v>
      </c>
      <c r="AL118" s="284">
        <v>5.5263158E-2</v>
      </c>
    </row>
    <row r="119" spans="2:38" x14ac:dyDescent="0.2">
      <c r="B119" s="249">
        <v>10</v>
      </c>
      <c r="C119" s="268" t="s">
        <v>42</v>
      </c>
      <c r="D119" s="277">
        <f t="shared" ref="D119:S119" si="32">IF(D61&gt;0,D15,D38)</f>
        <v>0</v>
      </c>
      <c r="E119" s="277">
        <f t="shared" si="32"/>
        <v>0</v>
      </c>
      <c r="F119" s="277">
        <f t="shared" si="32"/>
        <v>0</v>
      </c>
      <c r="G119" s="277">
        <f t="shared" si="32"/>
        <v>0.21348314606741572</v>
      </c>
      <c r="H119" s="277">
        <f t="shared" si="32"/>
        <v>0</v>
      </c>
      <c r="I119" s="277">
        <f t="shared" si="32"/>
        <v>0</v>
      </c>
      <c r="J119" s="277">
        <f t="shared" si="32"/>
        <v>0</v>
      </c>
      <c r="K119" s="277">
        <f t="shared" si="32"/>
        <v>0</v>
      </c>
      <c r="L119" s="277">
        <f t="shared" si="32"/>
        <v>0</v>
      </c>
      <c r="M119" s="277">
        <f t="shared" si="32"/>
        <v>0.67452830188679247</v>
      </c>
      <c r="N119" s="277">
        <f t="shared" si="32"/>
        <v>5.9311981020166073E-3</v>
      </c>
      <c r="O119" s="277">
        <f t="shared" si="32"/>
        <v>0</v>
      </c>
      <c r="P119" s="277">
        <f t="shared" si="32"/>
        <v>0</v>
      </c>
      <c r="Q119" s="277">
        <f t="shared" si="32"/>
        <v>4.878048780487805E-2</v>
      </c>
      <c r="R119" s="277">
        <f t="shared" si="32"/>
        <v>0</v>
      </c>
      <c r="S119" s="277">
        <f t="shared" si="32"/>
        <v>0</v>
      </c>
      <c r="U119" s="11"/>
      <c r="W119" s="282">
        <v>0</v>
      </c>
      <c r="X119" s="264">
        <v>0</v>
      </c>
      <c r="Y119" s="264">
        <v>0</v>
      </c>
      <c r="Z119" s="264">
        <v>0.21348314600000001</v>
      </c>
      <c r="AA119" s="264">
        <v>0</v>
      </c>
      <c r="AB119" s="264">
        <v>0</v>
      </c>
      <c r="AC119" s="264">
        <v>0</v>
      </c>
      <c r="AD119" s="264">
        <v>0</v>
      </c>
      <c r="AE119" s="264">
        <v>0</v>
      </c>
      <c r="AF119" s="283">
        <v>0.67452830200000002</v>
      </c>
      <c r="AG119" s="264">
        <v>5.9311980000000004E-3</v>
      </c>
      <c r="AH119" s="264">
        <v>0</v>
      </c>
      <c r="AI119" s="264">
        <v>0</v>
      </c>
      <c r="AJ119" s="264">
        <v>4.8780487999999997E-2</v>
      </c>
      <c r="AK119" s="264">
        <v>0</v>
      </c>
      <c r="AL119" s="284">
        <v>0</v>
      </c>
    </row>
    <row r="120" spans="2:38" x14ac:dyDescent="0.2">
      <c r="B120" s="249">
        <v>11</v>
      </c>
      <c r="C120" s="2" t="s">
        <v>46</v>
      </c>
      <c r="D120" s="277">
        <f t="shared" ref="D120:S120" si="33">IF(D62&gt;0,D16,D39)</f>
        <v>0</v>
      </c>
      <c r="E120" s="277">
        <f t="shared" si="33"/>
        <v>0</v>
      </c>
      <c r="F120" s="277">
        <f t="shared" si="33"/>
        <v>0</v>
      </c>
      <c r="G120" s="277">
        <f t="shared" si="33"/>
        <v>0</v>
      </c>
      <c r="H120" s="277">
        <f t="shared" si="33"/>
        <v>0</v>
      </c>
      <c r="I120" s="277">
        <f t="shared" si="33"/>
        <v>2.2388059701492536E-2</v>
      </c>
      <c r="J120" s="277">
        <f t="shared" si="33"/>
        <v>0</v>
      </c>
      <c r="K120" s="277">
        <f t="shared" si="33"/>
        <v>0</v>
      </c>
      <c r="L120" s="277">
        <f t="shared" si="33"/>
        <v>0</v>
      </c>
      <c r="M120" s="277">
        <f t="shared" si="33"/>
        <v>0.25471698113207547</v>
      </c>
      <c r="N120" s="277">
        <f t="shared" si="33"/>
        <v>0.93475682087781731</v>
      </c>
      <c r="O120" s="277">
        <f t="shared" si="33"/>
        <v>7.9646017699115043E-2</v>
      </c>
      <c r="P120" s="277">
        <f t="shared" si="33"/>
        <v>9.6153846153846159E-2</v>
      </c>
      <c r="Q120" s="277">
        <f t="shared" si="33"/>
        <v>0.15853658536585366</v>
      </c>
      <c r="R120" s="277">
        <f t="shared" si="33"/>
        <v>0</v>
      </c>
      <c r="S120" s="277">
        <f t="shared" si="33"/>
        <v>0</v>
      </c>
      <c r="U120" s="11"/>
      <c r="W120" s="282">
        <v>0</v>
      </c>
      <c r="X120" s="264">
        <v>0</v>
      </c>
      <c r="Y120" s="264">
        <v>0</v>
      </c>
      <c r="Z120" s="264">
        <v>0</v>
      </c>
      <c r="AA120" s="264">
        <v>0</v>
      </c>
      <c r="AB120" s="264">
        <v>2.2388060000000001E-2</v>
      </c>
      <c r="AC120" s="264">
        <v>0</v>
      </c>
      <c r="AD120" s="264">
        <v>0</v>
      </c>
      <c r="AE120" s="264">
        <v>0</v>
      </c>
      <c r="AF120" s="264">
        <v>0.25471698100000001</v>
      </c>
      <c r="AG120" s="283">
        <v>0.93475682100000002</v>
      </c>
      <c r="AH120" s="264">
        <v>7.9646017999999999E-2</v>
      </c>
      <c r="AI120" s="264">
        <v>9.6153846000000001E-2</v>
      </c>
      <c r="AJ120" s="264">
        <v>0.15853658500000001</v>
      </c>
      <c r="AK120" s="264">
        <v>0</v>
      </c>
      <c r="AL120" s="284">
        <v>0</v>
      </c>
    </row>
    <row r="121" spans="2:38" x14ac:dyDescent="0.2">
      <c r="B121" s="249">
        <v>12</v>
      </c>
      <c r="C121" s="32" t="s">
        <v>45</v>
      </c>
      <c r="D121" s="277">
        <f t="shared" ref="D121:S121" si="34">IF(D63&gt;0,D17,D40)</f>
        <v>0</v>
      </c>
      <c r="E121" s="277">
        <f t="shared" si="34"/>
        <v>0</v>
      </c>
      <c r="F121" s="277">
        <f t="shared" si="34"/>
        <v>0</v>
      </c>
      <c r="G121" s="277">
        <f t="shared" si="34"/>
        <v>0</v>
      </c>
      <c r="H121" s="277">
        <f t="shared" si="34"/>
        <v>0</v>
      </c>
      <c r="I121" s="277">
        <f t="shared" si="34"/>
        <v>0</v>
      </c>
      <c r="J121" s="277">
        <f t="shared" si="34"/>
        <v>0</v>
      </c>
      <c r="K121" s="277">
        <f t="shared" si="34"/>
        <v>0</v>
      </c>
      <c r="L121" s="277">
        <f t="shared" si="34"/>
        <v>0</v>
      </c>
      <c r="M121" s="277">
        <f t="shared" si="34"/>
        <v>0</v>
      </c>
      <c r="N121" s="277">
        <f t="shared" si="34"/>
        <v>4.7449584816132862E-3</v>
      </c>
      <c r="O121" s="277">
        <f t="shared" si="34"/>
        <v>0.74336283185840712</v>
      </c>
      <c r="P121" s="277">
        <f t="shared" si="34"/>
        <v>0</v>
      </c>
      <c r="Q121" s="277">
        <f t="shared" si="34"/>
        <v>0</v>
      </c>
      <c r="R121" s="277">
        <f t="shared" si="34"/>
        <v>0</v>
      </c>
      <c r="S121" s="277">
        <f t="shared" si="34"/>
        <v>0</v>
      </c>
      <c r="U121" s="11"/>
      <c r="W121" s="282">
        <v>0</v>
      </c>
      <c r="X121" s="264">
        <v>0</v>
      </c>
      <c r="Y121" s="264">
        <v>0</v>
      </c>
      <c r="Z121" s="264">
        <v>0</v>
      </c>
      <c r="AA121" s="264">
        <v>0</v>
      </c>
      <c r="AB121" s="264">
        <v>0</v>
      </c>
      <c r="AC121" s="264">
        <v>0</v>
      </c>
      <c r="AD121" s="264">
        <v>0</v>
      </c>
      <c r="AE121" s="264">
        <v>0</v>
      </c>
      <c r="AF121" s="264">
        <v>0</v>
      </c>
      <c r="AG121" s="264">
        <v>4.7449579999999996E-3</v>
      </c>
      <c r="AH121" s="283">
        <v>0.74336283199999997</v>
      </c>
      <c r="AI121" s="264">
        <v>0</v>
      </c>
      <c r="AJ121" s="264">
        <v>0</v>
      </c>
      <c r="AK121" s="264">
        <v>0</v>
      </c>
      <c r="AL121" s="284">
        <v>0</v>
      </c>
    </row>
    <row r="122" spans="2:38" x14ac:dyDescent="0.2">
      <c r="B122" s="249">
        <v>13</v>
      </c>
      <c r="C122" s="31" t="s">
        <v>44</v>
      </c>
      <c r="D122" s="277">
        <f t="shared" ref="D122:S122" si="35">IF(D64&gt;0,D18,D41)</f>
        <v>0</v>
      </c>
      <c r="E122" s="277">
        <f t="shared" si="35"/>
        <v>0</v>
      </c>
      <c r="F122" s="277">
        <f t="shared" si="35"/>
        <v>0</v>
      </c>
      <c r="G122" s="277">
        <f t="shared" si="35"/>
        <v>0</v>
      </c>
      <c r="H122" s="277">
        <f t="shared" si="35"/>
        <v>0</v>
      </c>
      <c r="I122" s="277">
        <f t="shared" si="35"/>
        <v>0</v>
      </c>
      <c r="J122" s="277">
        <f t="shared" si="35"/>
        <v>0</v>
      </c>
      <c r="K122" s="277">
        <f t="shared" si="35"/>
        <v>0</v>
      </c>
      <c r="L122" s="277">
        <f t="shared" si="35"/>
        <v>0</v>
      </c>
      <c r="M122" s="277">
        <f t="shared" si="35"/>
        <v>0</v>
      </c>
      <c r="N122" s="277">
        <f t="shared" si="35"/>
        <v>2.8469750889679714E-2</v>
      </c>
      <c r="O122" s="277">
        <f t="shared" si="35"/>
        <v>0</v>
      </c>
      <c r="P122" s="277">
        <f t="shared" si="35"/>
        <v>0.84615384615384615</v>
      </c>
      <c r="Q122" s="277">
        <f t="shared" si="35"/>
        <v>4.878048780487805E-2</v>
      </c>
      <c r="R122" s="277">
        <f t="shared" si="35"/>
        <v>0</v>
      </c>
      <c r="S122" s="277">
        <f t="shared" si="35"/>
        <v>0</v>
      </c>
      <c r="U122" s="11"/>
      <c r="W122" s="282">
        <v>0</v>
      </c>
      <c r="X122" s="264">
        <v>0</v>
      </c>
      <c r="Y122" s="264">
        <v>0</v>
      </c>
      <c r="Z122" s="264">
        <v>0</v>
      </c>
      <c r="AA122" s="264">
        <v>0</v>
      </c>
      <c r="AB122" s="264">
        <v>0</v>
      </c>
      <c r="AC122" s="264">
        <v>0</v>
      </c>
      <c r="AD122" s="264">
        <v>0</v>
      </c>
      <c r="AE122" s="264">
        <v>0</v>
      </c>
      <c r="AF122" s="264">
        <v>0</v>
      </c>
      <c r="AG122" s="264">
        <v>2.8469751000000001E-2</v>
      </c>
      <c r="AH122" s="264">
        <v>0</v>
      </c>
      <c r="AI122" s="283">
        <v>0.84615384599999999</v>
      </c>
      <c r="AJ122" s="264">
        <v>4.8780487999999997E-2</v>
      </c>
      <c r="AK122" s="264">
        <v>0</v>
      </c>
      <c r="AL122" s="284">
        <v>0</v>
      </c>
    </row>
    <row r="123" spans="2:38" x14ac:dyDescent="0.2">
      <c r="B123" s="249">
        <v>14</v>
      </c>
      <c r="C123" s="30" t="s">
        <v>43</v>
      </c>
      <c r="D123" s="277">
        <f t="shared" ref="D123:S123" si="36">IF(D65&gt;0,D19,D42)</f>
        <v>0</v>
      </c>
      <c r="E123" s="277">
        <f t="shared" si="36"/>
        <v>0</v>
      </c>
      <c r="F123" s="277">
        <f t="shared" si="36"/>
        <v>0</v>
      </c>
      <c r="G123" s="277">
        <f t="shared" si="36"/>
        <v>0</v>
      </c>
      <c r="H123" s="277">
        <f t="shared" si="36"/>
        <v>0</v>
      </c>
      <c r="I123" s="277">
        <f t="shared" si="36"/>
        <v>0</v>
      </c>
      <c r="J123" s="277">
        <f t="shared" si="36"/>
        <v>0</v>
      </c>
      <c r="K123" s="277">
        <f t="shared" si="36"/>
        <v>0</v>
      </c>
      <c r="L123" s="277">
        <f t="shared" si="36"/>
        <v>0</v>
      </c>
      <c r="M123" s="277">
        <f t="shared" si="36"/>
        <v>0</v>
      </c>
      <c r="N123" s="277">
        <f t="shared" si="36"/>
        <v>0</v>
      </c>
      <c r="O123" s="277">
        <f t="shared" si="36"/>
        <v>0</v>
      </c>
      <c r="P123" s="277">
        <f t="shared" si="36"/>
        <v>0</v>
      </c>
      <c r="Q123" s="277">
        <f t="shared" si="36"/>
        <v>0.6097560975609756</v>
      </c>
      <c r="R123" s="277">
        <f t="shared" si="36"/>
        <v>0</v>
      </c>
      <c r="S123" s="277">
        <f t="shared" si="36"/>
        <v>0</v>
      </c>
      <c r="U123" s="11"/>
      <c r="W123" s="282">
        <v>0</v>
      </c>
      <c r="X123" s="264">
        <v>0</v>
      </c>
      <c r="Y123" s="264">
        <v>0</v>
      </c>
      <c r="Z123" s="264">
        <v>0</v>
      </c>
      <c r="AA123" s="264">
        <v>0</v>
      </c>
      <c r="AB123" s="264">
        <v>0</v>
      </c>
      <c r="AC123" s="264">
        <v>0</v>
      </c>
      <c r="AD123" s="264">
        <v>0</v>
      </c>
      <c r="AE123" s="264">
        <v>0</v>
      </c>
      <c r="AF123" s="264">
        <v>0</v>
      </c>
      <c r="AG123" s="264">
        <v>0</v>
      </c>
      <c r="AH123" s="264">
        <v>0</v>
      </c>
      <c r="AI123" s="264">
        <v>0</v>
      </c>
      <c r="AJ123" s="283">
        <v>0.60975609799999997</v>
      </c>
      <c r="AK123" s="264">
        <v>0</v>
      </c>
      <c r="AL123" s="284">
        <v>0</v>
      </c>
    </row>
    <row r="124" spans="2:38" x14ac:dyDescent="0.2">
      <c r="B124" s="249">
        <v>15</v>
      </c>
      <c r="C124" s="29" t="s">
        <v>28</v>
      </c>
      <c r="D124" s="277">
        <f t="shared" ref="D124:S124" si="37">IF(D66&gt;0,D20,D43)</f>
        <v>0</v>
      </c>
      <c r="E124" s="277">
        <f t="shared" si="37"/>
        <v>0</v>
      </c>
      <c r="F124" s="277">
        <f t="shared" si="37"/>
        <v>0</v>
      </c>
      <c r="G124" s="277">
        <f t="shared" si="37"/>
        <v>0</v>
      </c>
      <c r="H124" s="277">
        <f t="shared" si="37"/>
        <v>0</v>
      </c>
      <c r="I124" s="277">
        <f t="shared" si="37"/>
        <v>0</v>
      </c>
      <c r="J124" s="277">
        <f t="shared" si="37"/>
        <v>0</v>
      </c>
      <c r="K124" s="277">
        <f t="shared" si="37"/>
        <v>0</v>
      </c>
      <c r="L124" s="277">
        <f t="shared" si="37"/>
        <v>0</v>
      </c>
      <c r="M124" s="277">
        <f t="shared" si="37"/>
        <v>0</v>
      </c>
      <c r="N124" s="277">
        <f t="shared" si="37"/>
        <v>0</v>
      </c>
      <c r="O124" s="277">
        <f t="shared" si="37"/>
        <v>0</v>
      </c>
      <c r="P124" s="277">
        <f t="shared" si="37"/>
        <v>0</v>
      </c>
      <c r="Q124" s="277">
        <f t="shared" si="37"/>
        <v>0</v>
      </c>
      <c r="R124" s="277">
        <f t="shared" si="37"/>
        <v>0.9173728813559322</v>
      </c>
      <c r="S124" s="277">
        <f t="shared" si="37"/>
        <v>5.263157894736842E-3</v>
      </c>
      <c r="U124" s="256"/>
      <c r="V124" s="28"/>
      <c r="W124" s="282">
        <v>0</v>
      </c>
      <c r="X124" s="264">
        <v>0</v>
      </c>
      <c r="Y124" s="264">
        <v>0</v>
      </c>
      <c r="Z124" s="264">
        <v>0</v>
      </c>
      <c r="AA124" s="264">
        <v>0</v>
      </c>
      <c r="AB124" s="264">
        <v>0</v>
      </c>
      <c r="AC124" s="264">
        <v>0</v>
      </c>
      <c r="AD124" s="264">
        <v>0</v>
      </c>
      <c r="AE124" s="264">
        <v>0</v>
      </c>
      <c r="AF124" s="264">
        <v>0</v>
      </c>
      <c r="AG124" s="264">
        <v>0</v>
      </c>
      <c r="AH124" s="264">
        <v>0</v>
      </c>
      <c r="AI124" s="264">
        <v>0</v>
      </c>
      <c r="AJ124" s="264">
        <v>0</v>
      </c>
      <c r="AK124" s="283">
        <v>0.91737288100000003</v>
      </c>
      <c r="AL124" s="284">
        <v>5.2631580000000004E-3</v>
      </c>
    </row>
    <row r="125" spans="2:38" x14ac:dyDescent="0.2">
      <c r="B125" s="249">
        <v>16</v>
      </c>
      <c r="C125" s="27" t="s">
        <v>41</v>
      </c>
      <c r="D125" s="277">
        <f t="shared" ref="D125:S125" si="38">IF(D67&gt;0,D21,D44)</f>
        <v>0</v>
      </c>
      <c r="E125" s="277">
        <f t="shared" si="38"/>
        <v>0</v>
      </c>
      <c r="F125" s="277">
        <f t="shared" si="38"/>
        <v>0</v>
      </c>
      <c r="G125" s="277">
        <f t="shared" si="38"/>
        <v>0</v>
      </c>
      <c r="H125" s="277">
        <f t="shared" si="38"/>
        <v>0</v>
      </c>
      <c r="I125" s="277">
        <f t="shared" si="38"/>
        <v>0</v>
      </c>
      <c r="J125" s="277">
        <f t="shared" si="38"/>
        <v>0</v>
      </c>
      <c r="K125" s="277">
        <f t="shared" si="38"/>
        <v>0</v>
      </c>
      <c r="L125" s="277">
        <f t="shared" si="38"/>
        <v>0</v>
      </c>
      <c r="M125" s="277">
        <f t="shared" si="38"/>
        <v>0</v>
      </c>
      <c r="N125" s="277">
        <f t="shared" si="38"/>
        <v>0</v>
      </c>
      <c r="O125" s="277">
        <f t="shared" si="38"/>
        <v>0</v>
      </c>
      <c r="P125" s="277">
        <f t="shared" si="38"/>
        <v>0</v>
      </c>
      <c r="Q125" s="277">
        <f t="shared" si="38"/>
        <v>0</v>
      </c>
      <c r="R125" s="277">
        <f t="shared" si="38"/>
        <v>2.1186440677966102E-3</v>
      </c>
      <c r="S125" s="277">
        <f t="shared" si="38"/>
        <v>0.83157894736842108</v>
      </c>
      <c r="U125" s="11"/>
      <c r="W125" s="285">
        <v>0</v>
      </c>
      <c r="X125" s="286">
        <v>0</v>
      </c>
      <c r="Y125" s="286">
        <v>0</v>
      </c>
      <c r="Z125" s="286">
        <v>0</v>
      </c>
      <c r="AA125" s="286">
        <v>0</v>
      </c>
      <c r="AB125" s="286">
        <v>0</v>
      </c>
      <c r="AC125" s="286">
        <v>0</v>
      </c>
      <c r="AD125" s="286">
        <v>0</v>
      </c>
      <c r="AE125" s="286">
        <v>0</v>
      </c>
      <c r="AF125" s="286">
        <v>0</v>
      </c>
      <c r="AG125" s="286">
        <v>0</v>
      </c>
      <c r="AH125" s="286">
        <v>0</v>
      </c>
      <c r="AI125" s="286">
        <v>0</v>
      </c>
      <c r="AJ125" s="286">
        <v>0</v>
      </c>
      <c r="AK125" s="286">
        <v>2.1186439999999998E-3</v>
      </c>
      <c r="AL125" s="287">
        <v>0.83157894700000001</v>
      </c>
    </row>
    <row r="126" spans="2:38" ht="16" thickBot="1" x14ac:dyDescent="0.25">
      <c r="B126" s="278"/>
      <c r="C126" s="260"/>
      <c r="D126" s="260"/>
      <c r="E126" s="260"/>
      <c r="F126" s="260"/>
      <c r="G126" s="260"/>
      <c r="H126" s="260"/>
      <c r="I126" s="260"/>
      <c r="J126" s="260"/>
      <c r="K126" s="260"/>
      <c r="L126" s="260"/>
      <c r="M126" s="260"/>
      <c r="N126" s="260"/>
      <c r="O126" s="260"/>
      <c r="P126" s="260"/>
      <c r="Q126" s="260"/>
      <c r="R126" s="260"/>
      <c r="S126" s="260"/>
      <c r="T126" s="260"/>
      <c r="U126" s="17"/>
    </row>
    <row r="128" spans="2:38" x14ac:dyDescent="0.2">
      <c r="E128" t="s">
        <v>75</v>
      </c>
    </row>
    <row r="129" spans="5:5" x14ac:dyDescent="0.2">
      <c r="E129" t="s">
        <v>76</v>
      </c>
    </row>
  </sheetData>
  <mergeCells count="5">
    <mergeCell ref="E1:P1"/>
    <mergeCell ref="W90:X90"/>
    <mergeCell ref="W71:X71"/>
    <mergeCell ref="W109:X109"/>
    <mergeCell ref="AB68:AE68"/>
  </mergeCells>
  <conditionalFormatting sqref="C90">
    <cfRule type="colorScale" priority="13">
      <colorScale>
        <cfvo type="min"/>
        <cfvo type="max"/>
        <color rgb="FFFCFCFF"/>
        <color rgb="FFF8696B"/>
      </colorScale>
    </cfRule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:S67">
    <cfRule type="cellIs" dxfId="9" priority="17" operator="lessThan">
      <formula>0</formula>
    </cfRule>
    <cfRule type="cellIs" dxfId="8" priority="18" operator="lessThan">
      <formula>0</formula>
    </cfRule>
    <cfRule type="cellIs" dxfId="7" priority="19" operator="greaterThan">
      <formula>0</formula>
    </cfRule>
    <cfRule type="cellIs" dxfId="6" priority="20" operator="greaterThan">
      <formula>0</formula>
    </cfRule>
    <cfRule type="cellIs" dxfId="5" priority="21" operator="greaterThan">
      <formula>0</formula>
    </cfRule>
  </conditionalFormatting>
  <conditionalFormatting sqref="D72:S87">
    <cfRule type="cellIs" dxfId="4" priority="41" operator="greaterThan">
      <formula>0</formula>
    </cfRule>
  </conditionalFormatting>
  <conditionalFormatting sqref="D91:S107">
    <cfRule type="cellIs" dxfId="3" priority="40" operator="greaterThan">
      <formula>0</formula>
    </cfRule>
  </conditionalFormatting>
  <conditionalFormatting sqref="D110:S125">
    <cfRule type="cellIs" dxfId="2" priority="33" operator="greaterThan">
      <formula>0</formula>
    </cfRule>
  </conditionalFormatting>
  <conditionalFormatting sqref="U53">
    <cfRule type="colorScale" priority="15">
      <colorScale>
        <cfvo type="min"/>
        <cfvo type="max"/>
        <color rgb="FFFCFCFF"/>
        <color rgb="FFF8696B"/>
      </colorScale>
    </cfRule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71 Z71:AL71 W72:AL89 W90 Y90:AL90 W91:AL107 W110:AL125">
    <cfRule type="cellIs" dxfId="1" priority="2" operator="equal">
      <formula>0</formula>
    </cfRule>
  </conditionalFormatting>
  <conditionalFormatting sqref="W90">
    <cfRule type="colorScale" priority="3">
      <colorScale>
        <cfvo type="min"/>
        <cfvo type="max"/>
        <color rgb="FFFCFCFF"/>
        <color rgb="FFF8696B"/>
      </colorScale>
    </cfRule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72:AL87">
    <cfRule type="colorScale" priority="5">
      <colorScale>
        <cfvo type="min"/>
        <cfvo type="max"/>
        <color theme="0"/>
        <color theme="4" tint="-0.249977111117893"/>
      </colorScale>
    </cfRule>
    <cfRule type="colorScale" priority="6">
      <colorScale>
        <cfvo type="min"/>
        <cfvo type="max"/>
        <color theme="4" tint="0.39997558519241921"/>
        <color theme="4" tint="-0.249977111117893"/>
      </colorScale>
    </cfRule>
    <cfRule type="colorScale" priority="11">
      <colorScale>
        <cfvo type="min"/>
        <cfvo type="max"/>
        <color rgb="FFFFEF9C"/>
        <color rgb="FF63BE7B"/>
      </colorScale>
    </cfRule>
  </conditionalFormatting>
  <conditionalFormatting sqref="W91:AL107">
    <cfRule type="colorScale" priority="9">
      <colorScale>
        <cfvo type="min"/>
        <cfvo type="max"/>
        <color rgb="FFFCFCFF"/>
        <color rgb="FFF8696B"/>
      </colorScale>
    </cfRule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10:AL125">
    <cfRule type="colorScale" priority="7">
      <colorScale>
        <cfvo type="min"/>
        <cfvo type="max"/>
        <color rgb="FFFCFCFF"/>
        <color rgb="FF63BE7B"/>
      </colorScale>
    </cfRule>
    <cfRule type="colorScale" priority="8">
      <colorScale>
        <cfvo type="min"/>
        <cfvo type="max"/>
        <color theme="4" tint="-0.249977111117893"/>
        <color rgb="FFFFEF9C"/>
      </colorScale>
    </cfRule>
    <cfRule type="colorScale" priority="12">
      <colorScale>
        <cfvo type="min"/>
        <cfvo type="max"/>
        <color rgb="FFFCFCFF"/>
        <color rgb="FFF8696B"/>
      </colorScale>
    </cfRule>
  </conditionalFormatting>
  <conditionalFormatting sqref="AE109">
    <cfRule type="cellIs" dxfId="0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3B2E9-2D7D-4B16-9784-1B94C2EE94FB}">
  <dimension ref="A1:P45"/>
  <sheetViews>
    <sheetView tabSelected="1" zoomScaleNormal="100" workbookViewId="0">
      <selection activeCell="M44" sqref="M44"/>
    </sheetView>
  </sheetViews>
  <sheetFormatPr baseColWidth="10" defaultColWidth="8.83203125" defaultRowHeight="16" x14ac:dyDescent="0.2"/>
  <cols>
    <col min="1" max="1" width="9.33203125" style="296" customWidth="1"/>
    <col min="2" max="2" width="9.5" style="295" customWidth="1"/>
    <col min="3" max="3" width="11.33203125" style="296" customWidth="1"/>
    <col min="4" max="4" width="7.5" style="296" customWidth="1"/>
    <col min="5" max="5" width="21.6640625" style="296" customWidth="1"/>
    <col min="6" max="7" width="8.83203125" style="296"/>
    <col min="8" max="12" width="20.83203125" style="296" customWidth="1"/>
    <col min="13" max="13" width="13.1640625" style="296" customWidth="1"/>
    <col min="14" max="14" width="22.5" style="296" customWidth="1"/>
    <col min="15" max="15" width="12.83203125" style="296" customWidth="1"/>
    <col min="16" max="16384" width="8.83203125" style="296"/>
  </cols>
  <sheetData>
    <row r="1" spans="1:16" ht="24" x14ac:dyDescent="0.3">
      <c r="A1" s="294" t="s">
        <v>82</v>
      </c>
      <c r="E1" s="344" t="s">
        <v>83</v>
      </c>
      <c r="F1" s="344"/>
      <c r="G1" s="344"/>
      <c r="H1" s="344"/>
      <c r="I1" s="344"/>
      <c r="J1" s="344"/>
      <c r="K1" s="344"/>
      <c r="L1" s="344"/>
      <c r="M1" s="344"/>
      <c r="N1" s="344"/>
      <c r="O1" s="344"/>
      <c r="P1" s="344"/>
    </row>
    <row r="3" spans="1:16" ht="17" thickBot="1" x14ac:dyDescent="0.25"/>
    <row r="4" spans="1:16" ht="18" thickBot="1" x14ac:dyDescent="0.25">
      <c r="A4" s="297"/>
      <c r="G4" s="298" t="s">
        <v>84</v>
      </c>
      <c r="I4" s="298" t="s">
        <v>85</v>
      </c>
      <c r="K4" s="298" t="s">
        <v>86</v>
      </c>
    </row>
    <row r="5" spans="1:16" ht="17" thickBot="1" x14ac:dyDescent="0.25">
      <c r="A5" s="297"/>
    </row>
    <row r="6" spans="1:16" ht="22" thickBot="1" x14ac:dyDescent="0.3">
      <c r="C6" s="294" t="s">
        <v>87</v>
      </c>
      <c r="E6" s="299" t="s">
        <v>88</v>
      </c>
      <c r="F6" s="300">
        <v>1</v>
      </c>
      <c r="G6" s="301"/>
      <c r="H6" s="300">
        <v>2</v>
      </c>
      <c r="I6" s="301"/>
      <c r="J6" s="300">
        <v>3</v>
      </c>
      <c r="K6" s="302"/>
      <c r="M6" s="303" t="s">
        <v>89</v>
      </c>
    </row>
    <row r="7" spans="1:16" x14ac:dyDescent="0.2">
      <c r="E7" s="304">
        <v>1</v>
      </c>
      <c r="F7" s="305" t="s">
        <v>90</v>
      </c>
      <c r="G7" s="306">
        <v>0.99909999999999999</v>
      </c>
      <c r="H7" s="307" t="s">
        <v>91</v>
      </c>
      <c r="I7" s="308">
        <v>8.0000000000000004E-4</v>
      </c>
      <c r="J7" s="309" t="s">
        <v>92</v>
      </c>
      <c r="K7" s="308">
        <v>1E-4</v>
      </c>
    </row>
    <row r="8" spans="1:16" x14ac:dyDescent="0.2">
      <c r="E8" s="304">
        <v>2</v>
      </c>
      <c r="F8" s="310" t="s">
        <v>90</v>
      </c>
      <c r="G8" s="311">
        <v>0.77539999999999998</v>
      </c>
      <c r="H8" s="312" t="s">
        <v>93</v>
      </c>
      <c r="I8" s="313">
        <v>0.20669999999999999</v>
      </c>
      <c r="J8" s="314" t="s">
        <v>91</v>
      </c>
      <c r="K8" s="313">
        <v>1.26E-2</v>
      </c>
    </row>
    <row r="9" spans="1:16" x14ac:dyDescent="0.2">
      <c r="E9" s="304">
        <v>3</v>
      </c>
      <c r="F9" s="310" t="s">
        <v>90</v>
      </c>
      <c r="G9" s="311">
        <v>0.91110000000000002</v>
      </c>
      <c r="H9" s="315" t="s">
        <v>92</v>
      </c>
      <c r="I9" s="313">
        <v>4.4600000000000001E-2</v>
      </c>
      <c r="J9" s="314" t="s">
        <v>91</v>
      </c>
      <c r="K9" s="313">
        <v>4.3900000000000002E-2</v>
      </c>
    </row>
    <row r="10" spans="1:16" x14ac:dyDescent="0.2">
      <c r="E10" s="304">
        <v>4</v>
      </c>
      <c r="F10" s="310" t="s">
        <v>90</v>
      </c>
      <c r="G10" s="311">
        <v>0.61040000000000005</v>
      </c>
      <c r="H10" s="316" t="s">
        <v>91</v>
      </c>
      <c r="I10" s="313">
        <v>0.38097999999999999</v>
      </c>
      <c r="J10" s="317" t="s">
        <v>92</v>
      </c>
      <c r="K10" s="313">
        <v>4.1999999999999997E-3</v>
      </c>
    </row>
    <row r="11" spans="1:16" x14ac:dyDescent="0.2">
      <c r="E11" s="304">
        <v>5</v>
      </c>
      <c r="F11" s="310" t="s">
        <v>90</v>
      </c>
      <c r="G11" s="311">
        <v>0.99739999999999995</v>
      </c>
      <c r="H11" s="316" t="s">
        <v>91</v>
      </c>
      <c r="I11" s="313">
        <v>2.3999999999999998E-3</v>
      </c>
      <c r="J11" s="317" t="s">
        <v>92</v>
      </c>
      <c r="K11" s="313">
        <v>1E-4</v>
      </c>
    </row>
    <row r="12" spans="1:16" ht="31" thickBot="1" x14ac:dyDescent="0.25">
      <c r="E12" s="304">
        <v>6</v>
      </c>
      <c r="F12" s="316" t="s">
        <v>91</v>
      </c>
      <c r="G12" s="311">
        <v>0.82369999999999999</v>
      </c>
      <c r="H12" s="310" t="s">
        <v>94</v>
      </c>
      <c r="I12" s="313">
        <v>0.1356</v>
      </c>
      <c r="J12" s="318" t="s">
        <v>95</v>
      </c>
      <c r="K12" s="313">
        <v>2.7400000000000001E-2</v>
      </c>
    </row>
    <row r="13" spans="1:16" ht="30" x14ac:dyDescent="0.2">
      <c r="E13" s="319">
        <v>7</v>
      </c>
      <c r="F13" s="320" t="s">
        <v>96</v>
      </c>
      <c r="G13" s="306">
        <v>0.71919999999999995</v>
      </c>
      <c r="H13" s="321" t="s">
        <v>95</v>
      </c>
      <c r="I13" s="308">
        <v>0.23549999999999999</v>
      </c>
      <c r="J13" s="322" t="s">
        <v>97</v>
      </c>
      <c r="K13" s="308">
        <v>4.2700000000000002E-2</v>
      </c>
    </row>
    <row r="14" spans="1:16" ht="17" thickBot="1" x14ac:dyDescent="0.25">
      <c r="E14" s="323">
        <v>8</v>
      </c>
      <c r="F14" s="324" t="s">
        <v>97</v>
      </c>
      <c r="G14" s="325">
        <v>0.59660000000000002</v>
      </c>
      <c r="H14" s="326" t="s">
        <v>95</v>
      </c>
      <c r="I14" s="327">
        <v>0.35499999999999998</v>
      </c>
      <c r="J14" s="328" t="s">
        <v>96</v>
      </c>
      <c r="K14" s="327">
        <v>4.3499999999999997E-2</v>
      </c>
    </row>
    <row r="15" spans="1:16" ht="17" thickBot="1" x14ac:dyDescent="0.25"/>
    <row r="16" spans="1:16" ht="22" thickBot="1" x14ac:dyDescent="0.3">
      <c r="E16" s="329" t="s">
        <v>98</v>
      </c>
      <c r="F16" s="300">
        <v>1</v>
      </c>
      <c r="G16" s="301"/>
      <c r="H16" s="300">
        <v>2</v>
      </c>
      <c r="I16" s="301"/>
      <c r="J16" s="300">
        <v>3</v>
      </c>
      <c r="K16" s="302"/>
      <c r="M16" s="303" t="s">
        <v>99</v>
      </c>
    </row>
    <row r="17" spans="2:15" ht="17" x14ac:dyDescent="0.2">
      <c r="E17" s="330" t="s">
        <v>100</v>
      </c>
      <c r="F17" s="310" t="s">
        <v>90</v>
      </c>
      <c r="G17" s="313">
        <v>0.73819999999999997</v>
      </c>
      <c r="H17" s="316" t="s">
        <v>91</v>
      </c>
      <c r="I17" s="313">
        <v>0.2107</v>
      </c>
      <c r="J17" s="312" t="s">
        <v>93</v>
      </c>
      <c r="K17" s="313">
        <v>3.5700000000000003E-2</v>
      </c>
    </row>
    <row r="18" spans="2:15" ht="31" thickBot="1" x14ac:dyDescent="0.25">
      <c r="E18" s="331" t="s">
        <v>101</v>
      </c>
      <c r="F18" s="332" t="s">
        <v>96</v>
      </c>
      <c r="G18" s="327">
        <v>0.38129999999999997</v>
      </c>
      <c r="H18" s="324" t="s">
        <v>97</v>
      </c>
      <c r="I18" s="327">
        <v>0.3196</v>
      </c>
      <c r="J18" s="326" t="s">
        <v>95</v>
      </c>
      <c r="K18" s="327">
        <v>0.29530000000000001</v>
      </c>
    </row>
    <row r="23" spans="2:15" ht="19" x14ac:dyDescent="0.25">
      <c r="B23" s="294" t="s">
        <v>102</v>
      </c>
      <c r="C23" s="333" t="s">
        <v>103</v>
      </c>
    </row>
    <row r="24" spans="2:15" ht="19" x14ac:dyDescent="0.25">
      <c r="M24" s="294" t="s">
        <v>104</v>
      </c>
    </row>
    <row r="27" spans="2:15" x14ac:dyDescent="0.2">
      <c r="J27" s="334"/>
      <c r="K27" s="335" t="s">
        <v>90</v>
      </c>
    </row>
    <row r="28" spans="2:15" x14ac:dyDescent="0.2">
      <c r="J28" s="336"/>
      <c r="K28" s="337" t="s">
        <v>105</v>
      </c>
    </row>
    <row r="29" spans="2:15" x14ac:dyDescent="0.2">
      <c r="J29" s="338"/>
      <c r="K29" s="337" t="s">
        <v>106</v>
      </c>
      <c r="O29" s="311"/>
    </row>
    <row r="30" spans="2:15" x14ac:dyDescent="0.2">
      <c r="J30" s="339"/>
      <c r="K30" s="337" t="s">
        <v>107</v>
      </c>
      <c r="O30" s="311"/>
    </row>
    <row r="31" spans="2:15" x14ac:dyDescent="0.2">
      <c r="J31" s="340"/>
      <c r="K31" s="337" t="s">
        <v>108</v>
      </c>
      <c r="O31" s="311"/>
    </row>
    <row r="32" spans="2:15" x14ac:dyDescent="0.2">
      <c r="J32" s="341"/>
      <c r="K32" s="337" t="s">
        <v>109</v>
      </c>
      <c r="O32" s="311"/>
    </row>
    <row r="33" spans="2:15" x14ac:dyDescent="0.2">
      <c r="J33" s="342"/>
      <c r="K33" s="343" t="s">
        <v>110</v>
      </c>
      <c r="O33" s="311"/>
    </row>
    <row r="45" spans="2:15" ht="19" x14ac:dyDescent="0.25">
      <c r="B45" s="294" t="s">
        <v>111</v>
      </c>
      <c r="C45" s="333" t="s">
        <v>112</v>
      </c>
      <c r="D45" s="333"/>
      <c r="E45" s="333"/>
      <c r="F45" s="333"/>
      <c r="G45" s="333"/>
    </row>
  </sheetData>
  <mergeCells count="1">
    <mergeCell ref="E1:P1"/>
  </mergeCells>
  <pageMargins left="0.7" right="0.7" top="0.75" bottom="0.75" header="0.3" footer="0.3"/>
  <pageSetup paperSize="9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Figure_2</vt:lpstr>
      <vt:lpstr>Figure3a_3c</vt:lpstr>
      <vt:lpstr>Grouping_for_3b</vt:lpstr>
      <vt:lpstr>Figure3b</vt:lpstr>
      <vt:lpstr>Figure_3d</vt:lpstr>
      <vt:lpstr>Figure_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a Fontana</dc:creator>
  <cp:lastModifiedBy>Alberto Signoroni</cp:lastModifiedBy>
  <dcterms:created xsi:type="dcterms:W3CDTF">2017-06-19T17:50:10Z</dcterms:created>
  <dcterms:modified xsi:type="dcterms:W3CDTF">2023-08-04T15:48:59Z</dcterms:modified>
</cp:coreProperties>
</file>